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15.xml" ContentType="application/vnd.ms-office.chartcolorstyle+xml"/>
  <Override PartName="/xl/charts/colors16.xml" ContentType="application/vnd.ms-office.chartcolorstyle+xml"/>
  <Override PartName="/xl/charts/colors17.xml" ContentType="application/vnd.ms-office.chartcolorstyle+xml"/>
  <Override PartName="/xl/charts/colors18.xml" ContentType="application/vnd.ms-office.chartcolorstyle+xml"/>
  <Override PartName="/xl/charts/colors19.xml" ContentType="application/vnd.ms-office.chartcolorstyle+xml"/>
  <Override PartName="/xl/charts/colors2.xml" ContentType="application/vnd.ms-office.chartcolorstyle+xml"/>
  <Override PartName="/xl/charts/colors20.xml" ContentType="application/vnd.ms-office.chartcolorstyle+xml"/>
  <Override PartName="/xl/charts/colors21.xml" ContentType="application/vnd.ms-office.chartcolorstyle+xml"/>
  <Override PartName="/xl/charts/colors22.xml" ContentType="application/vnd.ms-office.chartcolorstyle+xml"/>
  <Override PartName="/xl/charts/colors23.xml" ContentType="application/vnd.ms-office.chartcolorstyle+xml"/>
  <Override PartName="/xl/charts/colors24.xml" ContentType="application/vnd.ms-office.chartcolorstyle+xml"/>
  <Override PartName="/xl/charts/colors25.xml" ContentType="application/vnd.ms-office.chartcolorstyle+xml"/>
  <Override PartName="/xl/charts/colors26.xml" ContentType="application/vnd.ms-office.chartcolorstyle+xml"/>
  <Override PartName="/xl/charts/colors27.xml" ContentType="application/vnd.ms-office.chartcolorstyle+xml"/>
  <Override PartName="/xl/charts/colors28.xml" ContentType="application/vnd.ms-office.chartcolorstyle+xml"/>
  <Override PartName="/xl/charts/colors29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15.xml" ContentType="application/vnd.ms-office.chartstyle+xml"/>
  <Override PartName="/xl/charts/style16.xml" ContentType="application/vnd.ms-office.chartstyle+xml"/>
  <Override PartName="/xl/charts/style17.xml" ContentType="application/vnd.ms-office.chartstyle+xml"/>
  <Override PartName="/xl/charts/style18.xml" ContentType="application/vnd.ms-office.chartstyle+xml"/>
  <Override PartName="/xl/charts/style19.xml" ContentType="application/vnd.ms-office.chartstyle+xml"/>
  <Override PartName="/xl/charts/style2.xml" ContentType="application/vnd.ms-office.chartstyle+xml"/>
  <Override PartName="/xl/charts/style20.xml" ContentType="application/vnd.ms-office.chartstyle+xml"/>
  <Override PartName="/xl/charts/style21.xml" ContentType="application/vnd.ms-office.chartstyle+xml"/>
  <Override PartName="/xl/charts/style22.xml" ContentType="application/vnd.ms-office.chartstyle+xml"/>
  <Override PartName="/xl/charts/style23.xml" ContentType="application/vnd.ms-office.chartstyle+xml"/>
  <Override PartName="/xl/charts/style24.xml" ContentType="application/vnd.ms-office.chartstyle+xml"/>
  <Override PartName="/xl/charts/style25.xml" ContentType="application/vnd.ms-office.chartstyle+xml"/>
  <Override PartName="/xl/charts/style26.xml" ContentType="application/vnd.ms-office.chartstyle+xml"/>
  <Override PartName="/xl/charts/style27.xml" ContentType="application/vnd.ms-office.chartstyle+xml"/>
  <Override PartName="/xl/charts/style28.xml" ContentType="application/vnd.ms-office.chartstyle+xml"/>
  <Override PartName="/xl/charts/style29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10.xml" ContentType="application/vnd.openxmlformats-officedocument.drawingml.chartshapes+xml"/>
  <Override PartName="/xl/drawings/drawing11.xml" ContentType="application/vnd.openxmlformats-officedocument.drawingml.chartshapes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drawings/drawing14.xml" ContentType="application/vnd.openxmlformats-officedocument.drawingml.chartshapes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drawings/drawing17.xml" ContentType="application/vnd.openxmlformats-officedocument.drawingml.chartshapes+xml"/>
  <Override PartName="/xl/drawings/drawing18.xml" ContentType="application/vnd.openxmlformats-officedocument.drawingml.chartshapes+xml"/>
  <Override PartName="/xl/drawings/drawing19.xml" ContentType="application/vnd.openxmlformats-officedocument.drawingml.chartshapes+xml"/>
  <Override PartName="/xl/drawings/drawing2.xml" ContentType="application/vnd.openxmlformats-officedocument.drawingml.chartshapes+xml"/>
  <Override PartName="/xl/drawings/drawing20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6.xml" ContentType="application/vnd.openxmlformats-officedocument.drawingml.chartshapes+xml"/>
  <Override PartName="/xl/drawings/drawing7.xml" ContentType="application/vnd.openxmlformats-officedocument.drawingml.chartshapes+xml"/>
  <Override PartName="/xl/drawings/drawing8.xml" ContentType="application/vnd.openxmlformats-officedocument.drawingml.chartshapes+xml"/>
  <Override PartName="/xl/drawings/drawing9.xml" ContentType="application/vnd.openxmlformats-officedocument.drawingml.chartshape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3400" activeTab="3"/>
  </bookViews>
  <sheets>
    <sheet name="Luc-assay" sheetId="1" r:id="rId1"/>
    <sheet name="LIM model" sheetId="2" r:id="rId2"/>
    <sheet name="OCT-A" sheetId="5" r:id="rId3"/>
    <sheet name="qPCR" sheetId="4" r:id="rId4"/>
  </sheets>
  <externalReferences>
    <externalReference r:id="rId5"/>
    <externalReference r:id="rId6"/>
    <externalReference r:id="rId7"/>
  </externalReferences>
  <calcPr calcId="144525"/>
</workbook>
</file>

<file path=xl/sharedStrings.xml><?xml version="1.0" encoding="utf-8"?>
<sst xmlns="http://schemas.openxmlformats.org/spreadsheetml/2006/main" count="1808" uniqueCount="255">
  <si>
    <t>HEK AAV Egr-1</t>
  </si>
  <si>
    <t>average</t>
  </si>
  <si>
    <t xml:space="preserve">/negative </t>
  </si>
  <si>
    <t>sd</t>
  </si>
  <si>
    <t>medium</t>
  </si>
  <si>
    <t>PMA/Ethanol</t>
  </si>
  <si>
    <t>*</t>
  </si>
  <si>
    <t>PMA/DMSO </t>
  </si>
  <si>
    <t>100％Ethanol</t>
  </si>
  <si>
    <t>Old GBE/Ethanol 0.25mg/ml (Purchased a year ago)</t>
  </si>
  <si>
    <t>Old GBE/Ethanol 0.50mg/ml (Purchased a year ago)</t>
  </si>
  <si>
    <t>Old GBE/Ethanol 0.75mg/ml (Purchased a year ago)</t>
  </si>
  <si>
    <t>New GBE/Ethanol 0.25mg/ml (The New purchase)</t>
  </si>
  <si>
    <t>New GBE/Ethanol 0.50mg/ml (The New purchase)</t>
  </si>
  <si>
    <t>New GBE/Ethanol 0.75mg/ml (The New purchase)</t>
  </si>
  <si>
    <t>DMSO</t>
  </si>
  <si>
    <t>Old GBE/DMSO 0.25mg/ml (Purchased a year ago)</t>
  </si>
  <si>
    <t>Old GBE/DMSO 0.50mg/ml (Purchased a year ago)</t>
  </si>
  <si>
    <t>Old GBE/DMSO 0.75mg/ml (Purchased a year ago)</t>
  </si>
  <si>
    <t>New GBE/DMSO 0.25mg/ml (The New purchase)</t>
  </si>
  <si>
    <t>New GBE/DMSO 0.50mg/ml (The New purchase)</t>
  </si>
  <si>
    <t>New GBE/DMSO 0.75mg/ml (The New purchase)</t>
  </si>
  <si>
    <t>DMSO, Vacuum treatment</t>
  </si>
  <si>
    <t>Old GBE/DMSO 0.25mg/ml, Vacuum treatment</t>
  </si>
  <si>
    <t>New GBE/DMSO 0.25mg/ml, Vacuum treatment</t>
  </si>
  <si>
    <t>SD</t>
  </si>
  <si>
    <t>t test</t>
  </si>
  <si>
    <t>ANOVA</t>
  </si>
  <si>
    <t>one-way ANOVA</t>
  </si>
  <si>
    <t xml:space="preserve">Degree of freedom </t>
  </si>
  <si>
    <t>PMA/DMSO</t>
  </si>
  <si>
    <t>SS</t>
  </si>
  <si>
    <t>df</t>
  </si>
  <si>
    <t>MS</t>
  </si>
  <si>
    <t>F value</t>
  </si>
  <si>
    <t>P value</t>
  </si>
  <si>
    <t>Total variation</t>
  </si>
  <si>
    <t>VAR.S* (number-1)</t>
  </si>
  <si>
    <t>SUM</t>
  </si>
  <si>
    <t>GBE/DMSO (0.25)</t>
  </si>
  <si>
    <t>GBE/DMSO (0.50)</t>
  </si>
  <si>
    <t>GBE/DMSO (0.75)</t>
  </si>
  <si>
    <t>summary</t>
  </si>
  <si>
    <t>ref</t>
  </si>
  <si>
    <t>AL</t>
  </si>
  <si>
    <t>Anterior chamber depth + Corneal thickness</t>
  </si>
  <si>
    <t>Lens thickness</t>
  </si>
  <si>
    <t>L</t>
  </si>
  <si>
    <t>R</t>
  </si>
  <si>
    <t>3wL</t>
  </si>
  <si>
    <t>3wR</t>
  </si>
  <si>
    <t xml:space="preserve">CON- </t>
  </si>
  <si>
    <t>CON+LIM</t>
  </si>
  <si>
    <t>GBEs+LIM</t>
  </si>
  <si>
    <t>CON-</t>
  </si>
  <si>
    <t>0,0</t>
  </si>
  <si>
    <t>REF</t>
  </si>
  <si>
    <t>CON 0D</t>
  </si>
  <si>
    <t>CON -30D</t>
  </si>
  <si>
    <t>0w</t>
  </si>
  <si>
    <t>3w</t>
  </si>
  <si>
    <t>0,1</t>
  </si>
  <si>
    <t>1,0</t>
  </si>
  <si>
    <t>1,1</t>
  </si>
  <si>
    <t>CON+ LIM</t>
  </si>
  <si>
    <t>GBEs+ LIM</t>
  </si>
  <si>
    <t>0,2</t>
  </si>
  <si>
    <t>2,0</t>
  </si>
  <si>
    <t xml:space="preserve">Change </t>
  </si>
  <si>
    <t>Control 0D</t>
  </si>
  <si>
    <t>Control -30D</t>
  </si>
  <si>
    <t>GBEs -30D</t>
  </si>
  <si>
    <t>Ref</t>
  </si>
  <si>
    <t>3w Ref</t>
  </si>
  <si>
    <t xml:space="preserve">t test </t>
  </si>
  <si>
    <t xml:space="preserve">change </t>
  </si>
  <si>
    <t>T test</t>
  </si>
  <si>
    <t>ChK</t>
  </si>
  <si>
    <t>0W</t>
  </si>
  <si>
    <t>x1000</t>
  </si>
  <si>
    <t>3W</t>
  </si>
  <si>
    <t>change</t>
  </si>
  <si>
    <t>00L</t>
  </si>
  <si>
    <t>00R</t>
  </si>
  <si>
    <t>01L</t>
  </si>
  <si>
    <t>01R</t>
  </si>
  <si>
    <t>10L</t>
  </si>
  <si>
    <t>10R</t>
  </si>
  <si>
    <t>11L</t>
  </si>
  <si>
    <t>11R</t>
  </si>
  <si>
    <t>CHK</t>
  </si>
  <si>
    <t>CON0D</t>
  </si>
  <si>
    <t>GBE+LIM</t>
  </si>
  <si>
    <t>Additional Experiments</t>
  </si>
  <si>
    <t>Change in BW</t>
  </si>
  <si>
    <t>GBEs 0D</t>
  </si>
  <si>
    <t xml:space="preserve">BW after LIM </t>
  </si>
  <si>
    <t>BW 1W</t>
  </si>
  <si>
    <t>BW 3W</t>
  </si>
  <si>
    <t>Ref  L</t>
  </si>
  <si>
    <t>Ref  R</t>
  </si>
  <si>
    <t>AL  L</t>
  </si>
  <si>
    <t>AL  R</t>
  </si>
  <si>
    <t>Normal 0D</t>
  </si>
  <si>
    <t>Average</t>
  </si>
  <si>
    <t xml:space="preserve">T test </t>
  </si>
  <si>
    <t>Normal -30D</t>
  </si>
  <si>
    <t>Change in REF</t>
  </si>
  <si>
    <t>Change in REF (SUM)</t>
  </si>
  <si>
    <t>2nd GROUP</t>
  </si>
  <si>
    <t xml:space="preserve"> </t>
  </si>
  <si>
    <t xml:space="preserve">   </t>
  </si>
  <si>
    <t>Change in AL</t>
  </si>
  <si>
    <t xml:space="preserve">     </t>
  </si>
  <si>
    <t>mm</t>
  </si>
  <si>
    <t>x1000 (um)</t>
  </si>
  <si>
    <t>Change</t>
  </si>
  <si>
    <t>Change in ChK</t>
  </si>
  <si>
    <t>211R</t>
  </si>
  <si>
    <t>210L</t>
  </si>
  <si>
    <t>210R</t>
  </si>
  <si>
    <t>201L</t>
  </si>
  <si>
    <t>201R</t>
  </si>
  <si>
    <t>200L</t>
  </si>
  <si>
    <t>200R</t>
  </si>
  <si>
    <t>211L</t>
  </si>
  <si>
    <t>OCTA</t>
  </si>
  <si>
    <t xml:space="preserve">Control </t>
  </si>
  <si>
    <t>%area</t>
  </si>
  <si>
    <t>1w</t>
  </si>
  <si>
    <t>GBE</t>
  </si>
  <si>
    <t>2GBE</t>
  </si>
  <si>
    <t xml:space="preserve">2Control </t>
  </si>
  <si>
    <t xml:space="preserve">control </t>
  </si>
  <si>
    <t>3W CON</t>
  </si>
  <si>
    <t>3W GBE</t>
  </si>
  <si>
    <t>change (1W)</t>
  </si>
  <si>
    <t>AVERAGE</t>
  </si>
  <si>
    <t>T TEST</t>
  </si>
  <si>
    <t>change AVERAGE</t>
  </si>
  <si>
    <t>Control 3W</t>
  </si>
  <si>
    <t>GBEs 3W</t>
  </si>
  <si>
    <t>control  -30D</t>
  </si>
  <si>
    <t>GBE -30D</t>
  </si>
  <si>
    <t>Summary</t>
  </si>
  <si>
    <t>Control  -30D</t>
  </si>
  <si>
    <t>normal -30D</t>
  </si>
  <si>
    <t>%AREA</t>
  </si>
  <si>
    <t xml:space="preserve">EGR1 </t>
  </si>
  <si>
    <t>combination</t>
  </si>
  <si>
    <t>Well Position</t>
  </si>
  <si>
    <t>Omit</t>
  </si>
  <si>
    <t>Sample Name</t>
  </si>
  <si>
    <t>Target Name</t>
  </si>
  <si>
    <t>CT</t>
  </si>
  <si>
    <t>Δ CT</t>
  </si>
  <si>
    <t>control av</t>
  </si>
  <si>
    <t>ΔΔCT</t>
  </si>
  <si>
    <t>2^</t>
  </si>
  <si>
    <t>Control Ch</t>
  </si>
  <si>
    <t>GBEs Ch</t>
  </si>
  <si>
    <t>Control R</t>
  </si>
  <si>
    <t>GBEs R</t>
  </si>
  <si>
    <t>B1</t>
  </si>
  <si>
    <t>CON CH</t>
  </si>
  <si>
    <t>EGR1</t>
  </si>
  <si>
    <t>B7</t>
  </si>
  <si>
    <t>GAPDH</t>
  </si>
  <si>
    <t>B2</t>
  </si>
  <si>
    <t>B8</t>
  </si>
  <si>
    <t>C1</t>
  </si>
  <si>
    <t>C7</t>
  </si>
  <si>
    <t>C2</t>
  </si>
  <si>
    <t>C8</t>
  </si>
  <si>
    <t>E1</t>
  </si>
  <si>
    <t>CON R</t>
  </si>
  <si>
    <t>E7</t>
  </si>
  <si>
    <t>E2</t>
  </si>
  <si>
    <t>E8</t>
  </si>
  <si>
    <t>F1</t>
  </si>
  <si>
    <t>F7</t>
  </si>
  <si>
    <t>F2</t>
  </si>
  <si>
    <t>F8</t>
  </si>
  <si>
    <t>G1</t>
  </si>
  <si>
    <t>G7</t>
  </si>
  <si>
    <t>G2</t>
  </si>
  <si>
    <t>G8</t>
  </si>
  <si>
    <t>H1</t>
  </si>
  <si>
    <t>H7</t>
  </si>
  <si>
    <t>H2</t>
  </si>
  <si>
    <t>H8</t>
  </si>
  <si>
    <t>A3</t>
  </si>
  <si>
    <t>GBE CH</t>
  </si>
  <si>
    <t>A9</t>
  </si>
  <si>
    <t>A4</t>
  </si>
  <si>
    <t>A10</t>
  </si>
  <si>
    <t>F3</t>
  </si>
  <si>
    <t>GBE R</t>
  </si>
  <si>
    <t>F9</t>
  </si>
  <si>
    <t xml:space="preserve">av/control </t>
  </si>
  <si>
    <t>F4</t>
  </si>
  <si>
    <t>F10</t>
  </si>
  <si>
    <t>G3</t>
  </si>
  <si>
    <t>G9</t>
  </si>
  <si>
    <t>G4</t>
  </si>
  <si>
    <t>G10</t>
  </si>
  <si>
    <t>H3</t>
  </si>
  <si>
    <t>H9</t>
  </si>
  <si>
    <t>H4</t>
  </si>
  <si>
    <t>H10</t>
  </si>
  <si>
    <t>D3</t>
  </si>
  <si>
    <t>D9</t>
  </si>
  <si>
    <t>D4</t>
  </si>
  <si>
    <t>D10</t>
  </si>
  <si>
    <t>E3</t>
  </si>
  <si>
    <t>E4</t>
  </si>
  <si>
    <t>B3</t>
  </si>
  <si>
    <t>B9</t>
  </si>
  <si>
    <t>B4</t>
  </si>
  <si>
    <t>B10</t>
  </si>
  <si>
    <t>A1</t>
  </si>
  <si>
    <t>A7</t>
  </si>
  <si>
    <t>A2</t>
  </si>
  <si>
    <t>A8</t>
  </si>
  <si>
    <t>D1</t>
  </si>
  <si>
    <t>D7</t>
  </si>
  <si>
    <t>D2</t>
  </si>
  <si>
    <t>D8</t>
  </si>
  <si>
    <t>A5</t>
  </si>
  <si>
    <t>A11</t>
  </si>
  <si>
    <t>A6</t>
  </si>
  <si>
    <t>A12</t>
  </si>
  <si>
    <t>C5</t>
  </si>
  <si>
    <t>C11</t>
  </si>
  <si>
    <t>C6</t>
  </si>
  <si>
    <t>C12</t>
  </si>
  <si>
    <t>D5</t>
  </si>
  <si>
    <t>D11</t>
  </si>
  <si>
    <t>D6</t>
  </si>
  <si>
    <t>D12</t>
  </si>
  <si>
    <t>E5</t>
  </si>
  <si>
    <t>E11</t>
  </si>
  <si>
    <t>E6</t>
  </si>
  <si>
    <t>E12</t>
  </si>
  <si>
    <t>C3</t>
  </si>
  <si>
    <t>C9</t>
  </si>
  <si>
    <t>C4</t>
  </si>
  <si>
    <t>C10</t>
  </si>
  <si>
    <t>E9</t>
  </si>
  <si>
    <t>E10</t>
  </si>
  <si>
    <t>eNOS</t>
  </si>
  <si>
    <t>B5</t>
  </si>
  <si>
    <t>B11</t>
  </si>
  <si>
    <t>B6</t>
  </si>
  <si>
    <t>B12</t>
  </si>
</sst>
</file>

<file path=xl/styles.xml><?xml version="1.0" encoding="utf-8"?>
<styleSheet xmlns="http://schemas.openxmlformats.org/spreadsheetml/2006/main">
  <numFmts count="14">
    <numFmt numFmtId="176" formatCode="0.00_ "/>
    <numFmt numFmtId="177" formatCode="#,##0.0000000000000000_ "/>
    <numFmt numFmtId="178" formatCode="#,##0.0000_ "/>
    <numFmt numFmtId="179" formatCode="#,##0.00000_ "/>
    <numFmt numFmtId="180" formatCode="#,##0.00_ "/>
    <numFmt numFmtId="181" formatCode="#,##0.000000000000000_ "/>
    <numFmt numFmtId="182" formatCode="#,##0.0000000000000_ "/>
    <numFmt numFmtId="183" formatCode="#,##0.000"/>
    <numFmt numFmtId="184" formatCode="#,##0.00000000000000_ "/>
    <numFmt numFmtId="185" formatCode="_-&quot;\&quot;* #,##0_-\ ;\-&quot;\&quot;* #,##0_-\ ;_-&quot;\&quot;* &quot;-&quot;??_-\ ;_-@_-"/>
    <numFmt numFmtId="186" formatCode="_ * #,##0_ ;_ * \-#,##0_ ;_ * &quot;-&quot;??_ ;_ @_ "/>
    <numFmt numFmtId="43" formatCode="_ * #,##0.00_ ;_ * \-#,##0.00_ ;_ * &quot;-&quot;??_ ;_ @_ "/>
    <numFmt numFmtId="187" formatCode="#,##0.000000_ "/>
    <numFmt numFmtId="188" formatCode="_-&quot;\&quot;* #,##0.00_-\ ;\-&quot;\&quot;* #,##0.00_-\ ;_-&quot;\&quot;* &quot;-&quot;??_-\ ;_-@_-"/>
  </numFmts>
  <fonts count="40">
    <font>
      <sz val="12"/>
      <color theme="1"/>
      <name val="等线"/>
      <charset val="134"/>
      <scheme val="minor"/>
    </font>
    <font>
      <sz val="18"/>
      <color theme="1"/>
      <name val="等线"/>
      <charset val="134"/>
      <scheme val="minor"/>
    </font>
    <font>
      <sz val="10"/>
      <color theme="1"/>
      <name val="Arial"/>
      <charset val="134"/>
    </font>
    <font>
      <sz val="12"/>
      <color theme="1"/>
      <name val="等线"/>
      <charset val="134"/>
    </font>
    <font>
      <sz val="16"/>
      <color theme="1"/>
      <name val="等线"/>
      <charset val="134"/>
      <scheme val="minor"/>
    </font>
    <font>
      <sz val="18"/>
      <color theme="1"/>
      <name val="Arial"/>
      <charset val="134"/>
    </font>
    <font>
      <sz val="10"/>
      <color rgb="FF000000"/>
      <name val="Arial"/>
      <charset val="134"/>
    </font>
    <font>
      <b/>
      <sz val="18"/>
      <color theme="0"/>
      <name val="等线"/>
      <charset val="134"/>
      <scheme val="minor"/>
    </font>
    <font>
      <b/>
      <sz val="18"/>
      <color theme="1"/>
      <name val="Arial"/>
      <charset val="134"/>
    </font>
    <font>
      <sz val="12"/>
      <color rgb="FFFF0000"/>
      <name val="等线"/>
      <charset val="134"/>
      <scheme val="minor"/>
    </font>
    <font>
      <sz val="12"/>
      <color rgb="FF000000"/>
      <name val="等线"/>
      <charset val="134"/>
      <scheme val="minor"/>
    </font>
    <font>
      <sz val="14"/>
      <color theme="1"/>
      <name val="等线"/>
      <charset val="134"/>
      <scheme val="minor"/>
    </font>
    <font>
      <b/>
      <sz val="14"/>
      <color theme="1"/>
      <name val="等线"/>
      <charset val="134"/>
      <scheme val="minor"/>
    </font>
    <font>
      <sz val="14"/>
      <color rgb="FFFF0000"/>
      <name val="等线"/>
      <charset val="134"/>
      <scheme val="minor"/>
    </font>
    <font>
      <sz val="14"/>
      <color rgb="FF000000"/>
      <name val="等线"/>
      <charset val="134"/>
      <scheme val="minor"/>
    </font>
    <font>
      <sz val="14"/>
      <color theme="1"/>
      <name val="宋体"/>
      <charset val="134"/>
    </font>
    <font>
      <sz val="11"/>
      <color theme="1"/>
      <name val="宋体"/>
      <charset val="134"/>
    </font>
    <font>
      <sz val="11"/>
      <color theme="1"/>
      <name val="等线"/>
      <charset val="134"/>
      <scheme val="minor"/>
    </font>
    <font>
      <sz val="18"/>
      <color theme="1"/>
      <name val="等线 (正文)"/>
      <charset val="134"/>
    </font>
    <font>
      <sz val="10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23" fillId="30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7" fillId="16" borderId="14" applyNumberFormat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185" fontId="17" fillId="0" borderId="0" applyFont="0" applyFill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9" fontId="17" fillId="0" borderId="0" applyFont="0" applyFill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35" fillId="9" borderId="14" applyNumberFormat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30" fillId="10" borderId="12" applyNumberFormat="0" applyAlignment="0" applyProtection="0">
      <alignment vertical="center"/>
    </xf>
    <xf numFmtId="0" fontId="29" fillId="9" borderId="11" applyNumberFormat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188" fontId="17" fillId="0" borderId="0" applyFont="0" applyFill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186" fontId="17" fillId="0" borderId="0" applyFon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17" fillId="6" borderId="9" applyNumberFormat="0" applyFont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43" fontId="17" fillId="0" borderId="0" applyFont="0" applyFill="0" applyBorder="0" applyAlignment="0" applyProtection="0">
      <alignment vertical="center"/>
    </xf>
    <xf numFmtId="0" fontId="34" fillId="0" borderId="10" applyNumberFormat="0" applyFill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</cellStyleXfs>
  <cellXfs count="72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Border="1">
      <alignment vertical="center"/>
    </xf>
    <xf numFmtId="0" fontId="2" fillId="0" borderId="0" xfId="0" applyFont="1" applyFill="1" applyBorder="1" applyAlignment="1">
      <alignment wrapText="1"/>
    </xf>
    <xf numFmtId="183" fontId="2" fillId="0" borderId="0" xfId="0" applyNumberFormat="1" applyFont="1" applyFill="1" applyBorder="1" applyAlignment="1">
      <alignment wrapText="1"/>
    </xf>
    <xf numFmtId="0" fontId="3" fillId="0" borderId="0" xfId="0" applyFont="1" applyFill="1" applyBorder="1">
      <alignment vertical="center"/>
    </xf>
    <xf numFmtId="182" fontId="0" fillId="0" borderId="0" xfId="0" applyNumberFormat="1" applyFont="1" applyFill="1" applyBorder="1">
      <alignment vertical="center"/>
    </xf>
    <xf numFmtId="184" fontId="0" fillId="0" borderId="0" xfId="0" applyNumberFormat="1" applyFont="1" applyFill="1" applyBorder="1">
      <alignment vertical="center"/>
    </xf>
    <xf numFmtId="181" fontId="0" fillId="0" borderId="0" xfId="0" applyNumberFormat="1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180" fontId="0" fillId="0" borderId="0" xfId="0" applyNumberFormat="1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179" fontId="0" fillId="0" borderId="0" xfId="0" applyNumberFormat="1" applyFont="1" applyFill="1" applyBorder="1">
      <alignment vertical="center"/>
    </xf>
    <xf numFmtId="0" fontId="5" fillId="0" borderId="0" xfId="0" applyFont="1" applyFill="1" applyBorder="1" applyAlignment="1">
      <alignment wrapText="1"/>
    </xf>
    <xf numFmtId="0" fontId="1" fillId="0" borderId="0" xfId="0" applyFont="1" applyFill="1" applyBorder="1">
      <alignment vertical="center"/>
    </xf>
    <xf numFmtId="178" fontId="0" fillId="0" borderId="0" xfId="0" applyNumberFormat="1" applyFont="1" applyFill="1" applyBorder="1">
      <alignment vertical="center"/>
    </xf>
    <xf numFmtId="0" fontId="6" fillId="0" borderId="0" xfId="0" applyFont="1" applyBorder="1" applyAlignment="1">
      <alignment wrapText="1"/>
    </xf>
    <xf numFmtId="183" fontId="6" fillId="0" borderId="0" xfId="0" applyNumberFormat="1" applyFont="1" applyBorder="1" applyAlignment="1">
      <alignment wrapText="1"/>
    </xf>
    <xf numFmtId="182" fontId="0" fillId="0" borderId="0" xfId="0" applyNumberFormat="1" applyBorder="1">
      <alignment vertical="center"/>
    </xf>
    <xf numFmtId="0" fontId="0" fillId="0" borderId="0" xfId="0" applyBorder="1">
      <alignment vertical="center"/>
    </xf>
    <xf numFmtId="184" fontId="0" fillId="0" borderId="0" xfId="0" applyNumberFormat="1" applyBorder="1">
      <alignment vertical="center"/>
    </xf>
    <xf numFmtId="0" fontId="0" fillId="0" borderId="0" xfId="0" applyFill="1" applyBorder="1">
      <alignment vertical="center"/>
    </xf>
    <xf numFmtId="0" fontId="6" fillId="0" borderId="0" xfId="0" applyFont="1" applyAlignment="1">
      <alignment wrapText="1"/>
    </xf>
    <xf numFmtId="0" fontId="7" fillId="0" borderId="0" xfId="0" applyFont="1" applyFill="1" applyBorder="1">
      <alignment vertical="center"/>
    </xf>
    <xf numFmtId="0" fontId="6" fillId="0" borderId="0" xfId="0" applyFont="1" applyFill="1" applyBorder="1" applyAlignment="1">
      <alignment wrapText="1"/>
    </xf>
    <xf numFmtId="183" fontId="6" fillId="0" borderId="0" xfId="0" applyNumberFormat="1" applyFont="1" applyFill="1" applyBorder="1" applyAlignment="1">
      <alignment wrapText="1"/>
    </xf>
    <xf numFmtId="182" fontId="0" fillId="0" borderId="0" xfId="0" applyNumberFormat="1" applyFill="1" applyBorder="1">
      <alignment vertical="center"/>
    </xf>
    <xf numFmtId="183" fontId="6" fillId="0" borderId="0" xfId="0" applyNumberFormat="1" applyFont="1" applyAlignment="1">
      <alignment wrapText="1"/>
    </xf>
    <xf numFmtId="182" fontId="0" fillId="0" borderId="0" xfId="0" applyNumberFormat="1">
      <alignment vertical="center"/>
    </xf>
    <xf numFmtId="177" fontId="0" fillId="0" borderId="0" xfId="0" applyNumberFormat="1" applyFill="1" applyBorder="1">
      <alignment vertical="center"/>
    </xf>
    <xf numFmtId="187" fontId="0" fillId="0" borderId="0" xfId="0" applyNumberFormat="1" applyFill="1" applyBorder="1">
      <alignment vertical="center"/>
    </xf>
    <xf numFmtId="0" fontId="8" fillId="0" borderId="0" xfId="0" applyFont="1" applyAlignment="1">
      <alignment horizontal="center" wrapText="1"/>
    </xf>
    <xf numFmtId="182" fontId="9" fillId="0" borderId="0" xfId="0" applyNumberFormat="1" applyFont="1">
      <alignment vertical="center"/>
    </xf>
    <xf numFmtId="184" fontId="10" fillId="0" borderId="1" xfId="0" applyNumberFormat="1" applyFont="1" applyBorder="1">
      <alignment vertical="center"/>
    </xf>
    <xf numFmtId="0" fontId="11" fillId="0" borderId="0" xfId="0" applyFont="1" applyFill="1">
      <alignment vertical="center"/>
    </xf>
    <xf numFmtId="0" fontId="11" fillId="0" borderId="0" xfId="0" applyFont="1" applyFill="1" applyBorder="1">
      <alignment vertical="center"/>
    </xf>
    <xf numFmtId="0" fontId="11" fillId="0" borderId="0" xfId="0" applyFont="1" applyFill="1" applyBorder="1">
      <alignment vertical="center"/>
    </xf>
    <xf numFmtId="0" fontId="11" fillId="0" borderId="0" xfId="0" applyFont="1">
      <alignment vertical="center"/>
    </xf>
    <xf numFmtId="0" fontId="12" fillId="0" borderId="0" xfId="0" applyFont="1" applyBorder="1">
      <alignment vertical="center"/>
    </xf>
    <xf numFmtId="0" fontId="11" fillId="0" borderId="0" xfId="0" applyFont="1" applyBorder="1">
      <alignment vertical="center"/>
    </xf>
    <xf numFmtId="0" fontId="13" fillId="0" borderId="0" xfId="0" applyFont="1" applyBorder="1">
      <alignment vertical="center"/>
    </xf>
    <xf numFmtId="0" fontId="12" fillId="0" borderId="0" xfId="0" applyFont="1">
      <alignment vertical="center"/>
    </xf>
    <xf numFmtId="0" fontId="14" fillId="0" borderId="0" xfId="0" applyFont="1" applyBorder="1">
      <alignment vertical="center"/>
    </xf>
    <xf numFmtId="0" fontId="0" fillId="0" borderId="0" xfId="0" applyFont="1" applyFill="1">
      <alignment vertical="center"/>
    </xf>
    <xf numFmtId="0" fontId="11" fillId="0" borderId="0" xfId="0" applyFont="1" applyFill="1" applyAlignment="1">
      <alignment horizontal="center" vertical="center"/>
    </xf>
    <xf numFmtId="0" fontId="11" fillId="0" borderId="2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>
      <alignment vertical="center"/>
    </xf>
    <xf numFmtId="0" fontId="15" fillId="0" borderId="0" xfId="0" applyFont="1" applyFill="1" applyAlignment="1">
      <alignment wrapText="1"/>
    </xf>
    <xf numFmtId="0" fontId="16" fillId="0" borderId="0" xfId="0" applyFont="1" applyFill="1" applyAlignment="1">
      <alignment wrapText="1"/>
    </xf>
    <xf numFmtId="0" fontId="17" fillId="0" borderId="0" xfId="0" applyFont="1" applyFill="1" applyBorder="1">
      <alignment vertical="center"/>
    </xf>
    <xf numFmtId="0" fontId="16" fillId="0" borderId="0" xfId="0" applyFont="1" applyFill="1" applyBorder="1" applyAlignment="1">
      <alignment wrapText="1"/>
    </xf>
    <xf numFmtId="0" fontId="17" fillId="0" borderId="0" xfId="0" applyFont="1" applyFill="1" applyBorder="1" applyAlignment="1">
      <alignment wrapText="1"/>
    </xf>
    <xf numFmtId="0" fontId="0" fillId="0" borderId="0" xfId="0" applyFont="1" applyFill="1" applyBorder="1">
      <alignment vertical="center"/>
    </xf>
    <xf numFmtId="0" fontId="16" fillId="0" borderId="0" xfId="0" applyFont="1" applyFill="1" applyBorder="1" applyAlignment="1">
      <alignment wrapText="1"/>
    </xf>
    <xf numFmtId="0" fontId="15" fillId="0" borderId="0" xfId="0" applyFont="1" applyFill="1" applyAlignment="1"/>
    <xf numFmtId="0" fontId="16" fillId="0" borderId="0" xfId="0" applyFont="1" applyFill="1" applyAlignment="1"/>
    <xf numFmtId="0" fontId="16" fillId="0" borderId="0" xfId="0" applyFont="1" applyFill="1" applyBorder="1" applyAlignment="1"/>
    <xf numFmtId="0" fontId="16" fillId="0" borderId="0" xfId="0" applyFont="1" applyFill="1" applyBorder="1">
      <alignment vertical="center"/>
    </xf>
    <xf numFmtId="0" fontId="18" fillId="0" borderId="0" xfId="0" applyFont="1" applyFill="1">
      <alignment vertical="center"/>
    </xf>
    <xf numFmtId="0" fontId="0" fillId="0" borderId="0" xfId="0" applyNumberFormat="1" applyFont="1" applyFill="1">
      <alignment vertical="center"/>
    </xf>
    <xf numFmtId="2" fontId="0" fillId="0" borderId="0" xfId="0" applyNumberFormat="1" applyFont="1" applyFill="1">
      <alignment vertical="center"/>
    </xf>
    <xf numFmtId="176" fontId="0" fillId="0" borderId="0" xfId="0" applyNumberFormat="1" applyFont="1" applyFill="1">
      <alignment vertical="center"/>
    </xf>
    <xf numFmtId="2" fontId="0" fillId="0" borderId="0" xfId="0" applyNumberFormat="1">
      <alignment vertical="center"/>
    </xf>
    <xf numFmtId="0" fontId="10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0" fontId="19" fillId="0" borderId="3" xfId="0" applyFont="1" applyFill="1" applyBorder="1">
      <alignment vertical="center"/>
    </xf>
    <xf numFmtId="0" fontId="2" fillId="0" borderId="4" xfId="0" applyFont="1" applyFill="1" applyBorder="1" applyAlignment="1">
      <alignment horizontal="center" vertical="center" wrapText="1"/>
    </xf>
    <xf numFmtId="0" fontId="19" fillId="0" borderId="5" xfId="0" applyFont="1" applyFill="1" applyBorder="1">
      <alignment vertical="center"/>
    </xf>
    <xf numFmtId="0" fontId="2" fillId="0" borderId="6" xfId="0" applyFont="1" applyFill="1" applyBorder="1" applyAlignment="1">
      <alignment horizontal="center" vertical="center" wrapText="1"/>
    </xf>
    <xf numFmtId="0" fontId="20" fillId="0" borderId="0" xfId="0" applyFont="1">
      <alignment vertical="center"/>
    </xf>
    <xf numFmtId="0" fontId="10" fillId="0" borderId="0" xfId="0" applyFont="1" applyFill="1">
      <alignment vertical="center"/>
    </xf>
    <xf numFmtId="0" fontId="0" fillId="0" borderId="0" xfId="0" applyFont="1" applyFill="1" applyBorder="1" quotePrefix="1">
      <alignment vertical="center"/>
    </xf>
    <xf numFmtId="0" fontId="11" fillId="0" borderId="0" xfId="0" applyFont="1" applyFill="1" quotePrefix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externalLink" Target="externalLinks/externalLink3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microsoft.com/office/2011/relationships/chartColorStyle" Target="colors11.xml"/><Relationship Id="rId2" Type="http://schemas.microsoft.com/office/2011/relationships/chartStyle" Target="style11.xml"/><Relationship Id="rId1" Type="http://schemas.openxmlformats.org/officeDocument/2006/relationships/chartUserShapes" Target="../drawings/drawing10.xml"/></Relationships>
</file>

<file path=xl/charts/_rels/chart12.xml.rels><?xml version="1.0" encoding="UTF-8" standalone="yes"?>
<Relationships xmlns="http://schemas.openxmlformats.org/package/2006/relationships"><Relationship Id="rId3" Type="http://schemas.microsoft.com/office/2011/relationships/chartColorStyle" Target="colors12.xml"/><Relationship Id="rId2" Type="http://schemas.microsoft.com/office/2011/relationships/chartStyle" Target="style12.xml"/><Relationship Id="rId1" Type="http://schemas.openxmlformats.org/officeDocument/2006/relationships/chartUserShapes" Target="../drawings/drawing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microsoft.com/office/2011/relationships/chartColorStyle" Target="colors14.xml"/><Relationship Id="rId2" Type="http://schemas.microsoft.com/office/2011/relationships/chartStyle" Target="style14.xml"/><Relationship Id="rId1" Type="http://schemas.openxmlformats.org/officeDocument/2006/relationships/chartUserShapes" Target="../drawings/drawing1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ColorStyle" Target="colors2.xml"/><Relationship Id="rId2" Type="http://schemas.microsoft.com/office/2011/relationships/chartStyle" Target="style2.xml"/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3" Type="http://schemas.microsoft.com/office/2011/relationships/chartColorStyle" Target="colors20.xml"/><Relationship Id="rId2" Type="http://schemas.microsoft.com/office/2011/relationships/chartStyle" Target="style20.xml"/><Relationship Id="rId1" Type="http://schemas.openxmlformats.org/officeDocument/2006/relationships/chartUserShapes" Target="../drawings/drawing14.xml"/></Relationships>
</file>

<file path=xl/charts/_rels/chart21.xml.rels><?xml version="1.0" encoding="UTF-8" standalone="yes"?>
<Relationships xmlns="http://schemas.openxmlformats.org/package/2006/relationships"><Relationship Id="rId3" Type="http://schemas.microsoft.com/office/2011/relationships/chartColorStyle" Target="colors21.xml"/><Relationship Id="rId2" Type="http://schemas.microsoft.com/office/2011/relationships/chartStyle" Target="style21.xml"/><Relationship Id="rId1" Type="http://schemas.openxmlformats.org/officeDocument/2006/relationships/chartUserShapes" Target="../drawings/drawing15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microsoft.com/office/2011/relationships/chartColorStyle" Target="colors26.xml"/><Relationship Id="rId2" Type="http://schemas.microsoft.com/office/2011/relationships/chartStyle" Target="style26.xml"/><Relationship Id="rId1" Type="http://schemas.openxmlformats.org/officeDocument/2006/relationships/chartUserShapes" Target="../drawings/drawing17.xml"/></Relationships>
</file>

<file path=xl/charts/_rels/chart27.xml.rels><?xml version="1.0" encoding="UTF-8" standalone="yes"?>
<Relationships xmlns="http://schemas.openxmlformats.org/package/2006/relationships"><Relationship Id="rId3" Type="http://schemas.microsoft.com/office/2011/relationships/chartColorStyle" Target="colors27.xml"/><Relationship Id="rId2" Type="http://schemas.microsoft.com/office/2011/relationships/chartStyle" Target="style27.xml"/><Relationship Id="rId1" Type="http://schemas.openxmlformats.org/officeDocument/2006/relationships/chartUserShapes" Target="../drawings/drawing18.xml"/></Relationships>
</file>

<file path=xl/charts/_rels/chart28.xml.rels><?xml version="1.0" encoding="UTF-8" standalone="yes"?>
<Relationships xmlns="http://schemas.openxmlformats.org/package/2006/relationships"><Relationship Id="rId3" Type="http://schemas.microsoft.com/office/2011/relationships/chartColorStyle" Target="colors28.xml"/><Relationship Id="rId2" Type="http://schemas.microsoft.com/office/2011/relationships/chartStyle" Target="style28.xml"/><Relationship Id="rId1" Type="http://schemas.openxmlformats.org/officeDocument/2006/relationships/chartUserShapes" Target="../drawings/drawing19.xml"/></Relationships>
</file>

<file path=xl/charts/_rels/chart29.xml.rels><?xml version="1.0" encoding="UTF-8" standalone="yes"?>
<Relationships xmlns="http://schemas.openxmlformats.org/package/2006/relationships"><Relationship Id="rId3" Type="http://schemas.microsoft.com/office/2011/relationships/chartColorStyle" Target="colors29.xml"/><Relationship Id="rId2" Type="http://schemas.microsoft.com/office/2011/relationships/chartStyle" Target="style29.xml"/><Relationship Id="rId1" Type="http://schemas.openxmlformats.org/officeDocument/2006/relationships/chartUserShapes" Target="../drawings/drawing20.xml"/></Relationships>
</file>

<file path=xl/charts/_rels/chart3.xml.rels><?xml version="1.0" encoding="UTF-8" standalone="yes"?>
<Relationships xmlns="http://schemas.openxmlformats.org/package/2006/relationships"><Relationship Id="rId3" Type="http://schemas.microsoft.com/office/2011/relationships/chartColorStyle" Target="colors3.xml"/><Relationship Id="rId2" Type="http://schemas.microsoft.com/office/2011/relationships/chartStyle" Target="style3.xml"/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3" Type="http://schemas.microsoft.com/office/2011/relationships/chartColorStyle" Target="colors4.xml"/><Relationship Id="rId2" Type="http://schemas.microsoft.com/office/2011/relationships/chartStyle" Target="style4.xml"/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3" Type="http://schemas.microsoft.com/office/2011/relationships/chartColorStyle" Target="colors5.xml"/><Relationship Id="rId2" Type="http://schemas.microsoft.com/office/2011/relationships/chartStyle" Target="style5.xml"/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3" Type="http://schemas.microsoft.com/office/2011/relationships/chartColorStyle" Target="colors6.xml"/><Relationship Id="rId2" Type="http://schemas.microsoft.com/office/2011/relationships/chartStyle" Target="style6.xml"/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3" Type="http://schemas.microsoft.com/office/2011/relationships/chartColorStyle" Target="colors7.xml"/><Relationship Id="rId2" Type="http://schemas.microsoft.com/office/2011/relationships/chartStyle" Target="style7.xml"/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0">
                <a:solidFill>
                  <a:schemeClr val="tx1"/>
                </a:solidFill>
              </a:rPr>
              <a:t>Effect of Ginkgo Biloba</a:t>
            </a:r>
            <a:r>
              <a:rPr lang="en-US" altLang="zh-CN" sz="1600" b="0" baseline="0">
                <a:solidFill>
                  <a:schemeClr val="tx1"/>
                </a:solidFill>
              </a:rPr>
              <a:t> Extracts on EGR-1 activity</a:t>
            </a:r>
            <a:endParaRPr lang="zh-CN" altLang="en-US" sz="1600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in vitro'!$AW$159:$AW$178</c:f>
                <c:numCache>
                  <c:formatCode>General</c:formatCode>
                  <c:ptCount val="20"/>
                  <c:pt idx="0">
                    <c:v>0.190869213531448</c:v>
                  </c:pt>
                  <c:pt idx="1">
                    <c:v>1.43137463843243</c:v>
                  </c:pt>
                  <c:pt idx="2">
                    <c:v>0.646210604794743</c:v>
                  </c:pt>
                  <c:pt idx="3">
                    <c:v>0.215234755530013</c:v>
                  </c:pt>
                  <c:pt idx="4">
                    <c:v>0.282547931623802</c:v>
                  </c:pt>
                  <c:pt idx="5">
                    <c:v>0.1618276212032</c:v>
                  </c:pt>
                  <c:pt idx="6">
                    <c:v>0.249334029145087</c:v>
                  </c:pt>
                  <c:pt idx="7">
                    <c:v>0.166509866607646</c:v>
                  </c:pt>
                  <c:pt idx="8">
                    <c:v>0.152970355224811</c:v>
                  </c:pt>
                  <c:pt idx="9">
                    <c:v>0.399471831467431</c:v>
                  </c:pt>
                  <c:pt idx="10">
                    <c:v>0.130782362059734</c:v>
                  </c:pt>
                  <c:pt idx="11">
                    <c:v>0.242642971338529</c:v>
                  </c:pt>
                  <c:pt idx="12">
                    <c:v>0.272749078101338</c:v>
                  </c:pt>
                  <c:pt idx="13">
                    <c:v>0.20176064297011</c:v>
                  </c:pt>
                  <c:pt idx="14">
                    <c:v>0.129802201225395</c:v>
                  </c:pt>
                  <c:pt idx="15">
                    <c:v>0.395226097631154</c:v>
                  </c:pt>
                  <c:pt idx="16">
                    <c:v>0.601809277217441</c:v>
                  </c:pt>
                  <c:pt idx="17">
                    <c:v>0.274860481744961</c:v>
                  </c:pt>
                  <c:pt idx="18">
                    <c:v>0.310513490199377</c:v>
                  </c:pt>
                  <c:pt idx="19">
                    <c:v>0.309865220384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uc-assay'!$B$3:$B$22</c:f>
              <c:strCache>
                <c:ptCount val="20"/>
                <c:pt idx="0" c:formatCode="General">
                  <c:v>medium</c:v>
                </c:pt>
                <c:pt idx="1" c:formatCode="General">
                  <c:v>PMA/Ethanol</c:v>
                </c:pt>
                <c:pt idx="2" c:formatCode="General">
                  <c:v>PMA/DMSO </c:v>
                </c:pt>
                <c:pt idx="3" c:formatCode="General">
                  <c:v>100％Ethanol</c:v>
                </c:pt>
                <c:pt idx="4" c:formatCode="General">
                  <c:v>Old GBE/Ethanol 0.25mg/ml (Purchased a year ago)</c:v>
                </c:pt>
                <c:pt idx="5" c:formatCode="General">
                  <c:v>Old GBE/Ethanol 0.50mg/ml (Purchased a year ago)</c:v>
                </c:pt>
                <c:pt idx="6" c:formatCode="General">
                  <c:v>Old GBE/Ethanol 0.75mg/ml (Purchased a year ago)</c:v>
                </c:pt>
                <c:pt idx="7" c:formatCode="General">
                  <c:v>New GBE/Ethanol 0.25mg/ml (The New purchase)</c:v>
                </c:pt>
                <c:pt idx="8" c:formatCode="General">
                  <c:v>New GBE/Ethanol 0.50mg/ml (The New purchase)</c:v>
                </c:pt>
                <c:pt idx="9" c:formatCode="General">
                  <c:v>New GBE/Ethanol 0.75mg/ml (The New purchase)</c:v>
                </c:pt>
                <c:pt idx="10" c:formatCode="General">
                  <c:v>DMSO</c:v>
                </c:pt>
                <c:pt idx="11" c:formatCode="General">
                  <c:v>Old GBE/DMSO 0.25mg/ml (Purchased a year ago)</c:v>
                </c:pt>
                <c:pt idx="12" c:formatCode="General">
                  <c:v>Old GBE/DMSO 0.50mg/ml (Purchased a year ago)</c:v>
                </c:pt>
                <c:pt idx="13" c:formatCode="General">
                  <c:v>Old GBE/DMSO 0.75mg/ml (Purchased a year ago)</c:v>
                </c:pt>
                <c:pt idx="14" c:formatCode="General">
                  <c:v>New GBE/DMSO 0.25mg/ml (The New purchase)</c:v>
                </c:pt>
                <c:pt idx="15" c:formatCode="General">
                  <c:v>New GBE/DMSO 0.50mg/ml (The New purchase)</c:v>
                </c:pt>
                <c:pt idx="16" c:formatCode="General">
                  <c:v>New GBE/DMSO 0.75mg/ml (The New purchase)</c:v>
                </c:pt>
                <c:pt idx="17" c:formatCode="General">
                  <c:v>DMSO, Vacuum treatment</c:v>
                </c:pt>
                <c:pt idx="18" c:formatCode="General">
                  <c:v>Old GBE/DMSO 0.25mg/ml, Vacuum treatment</c:v>
                </c:pt>
                <c:pt idx="19" c:formatCode="General">
                  <c:v>New GBE/DMSO 0.25mg/ml, Vacuum treatment</c:v>
                </c:pt>
              </c:strCache>
            </c:strRef>
          </c:cat>
          <c:val>
            <c:numRef>
              <c:f>'Luc-assay'!$P$3:$P$22</c:f>
              <c:numCache>
                <c:formatCode>General</c:formatCode>
                <c:ptCount val="20"/>
                <c:pt idx="0">
                  <c:v>0.685472496</c:v>
                </c:pt>
                <c:pt idx="1">
                  <c:v>3.14809591</c:v>
                </c:pt>
                <c:pt idx="2">
                  <c:v>3.573033708</c:v>
                </c:pt>
                <c:pt idx="3">
                  <c:v>1</c:v>
                </c:pt>
                <c:pt idx="4">
                  <c:v>0.917489422</c:v>
                </c:pt>
                <c:pt idx="5">
                  <c:v>0.725669958</c:v>
                </c:pt>
                <c:pt idx="6">
                  <c:v>0.767277856</c:v>
                </c:pt>
                <c:pt idx="7">
                  <c:v>0.845557123</c:v>
                </c:pt>
                <c:pt idx="8">
                  <c:v>1.014809591</c:v>
                </c:pt>
                <c:pt idx="9">
                  <c:v>1.226375176</c:v>
                </c:pt>
                <c:pt idx="10">
                  <c:v>1</c:v>
                </c:pt>
                <c:pt idx="11">
                  <c:v>1.013278856</c:v>
                </c:pt>
                <c:pt idx="12">
                  <c:v>0.789581205</c:v>
                </c:pt>
                <c:pt idx="13">
                  <c:v>0.901940756</c:v>
                </c:pt>
                <c:pt idx="14">
                  <c:v>1.592441267</c:v>
                </c:pt>
                <c:pt idx="15">
                  <c:v>1.767109295</c:v>
                </c:pt>
                <c:pt idx="16">
                  <c:v>1.167517875</c:v>
                </c:pt>
                <c:pt idx="17">
                  <c:v>1</c:v>
                </c:pt>
                <c:pt idx="18">
                  <c:v>1.109348915</c:v>
                </c:pt>
                <c:pt idx="19">
                  <c:v>1.068447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3926895"/>
        <c:axId val="2108138863"/>
      </c:barChart>
      <c:catAx>
        <c:axId val="2053926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08138863"/>
        <c:crosses val="autoZero"/>
        <c:auto val="1"/>
        <c:lblAlgn val="ctr"/>
        <c:lblOffset val="100"/>
        <c:noMultiLvlLbl val="0"/>
      </c:catAx>
      <c:valAx>
        <c:axId val="2108138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53926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>
          <a:solidFill>
            <a:schemeClr val="tx1"/>
          </a:solidFill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28058932194"/>
          <c:y val="0.0267611273151825"/>
          <c:w val="0.796177777090734"/>
          <c:h val="0.856003356758375"/>
        </c:manualLayout>
      </c:layout>
      <c:barChart>
        <c:barDir val="col"/>
        <c:grouping val="clustered"/>
        <c:varyColors val="0"/>
        <c:ser>
          <c:idx val="8"/>
          <c:order val="8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LIM model'!$R$125:$U$125</c:f>
                <c:numCache>
                  <c:formatCode>General</c:formatCode>
                  <c:ptCount val="4"/>
                  <c:pt idx="0">
                    <c:v>0.897615889851715</c:v>
                  </c:pt>
                  <c:pt idx="1">
                    <c:v>0.340168025708304</c:v>
                  </c:pt>
                  <c:pt idx="2">
                    <c:v>1.46671401438726</c:v>
                  </c:pt>
                  <c:pt idx="3">
                    <c:v>1.029100393084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M model'!$R$115:$U$115</c:f>
              <c:strCache>
                <c:ptCount val="4"/>
                <c:pt idx="0" c:formatCode="General">
                  <c:v>Control 0D</c:v>
                </c:pt>
                <c:pt idx="1" c:formatCode="General">
                  <c:v>GBEs 0D</c:v>
                </c:pt>
                <c:pt idx="2" c:formatCode="General">
                  <c:v>Control -30D</c:v>
                </c:pt>
                <c:pt idx="3" c:formatCode="General">
                  <c:v>GBEs -30D</c:v>
                </c:pt>
              </c:strCache>
            </c:strRef>
          </c:cat>
          <c:val>
            <c:numRef>
              <c:f>'LIM model'!$R$124:$U$124</c:f>
              <c:numCache>
                <c:formatCode>General</c:formatCode>
                <c:ptCount val="4"/>
                <c:pt idx="0">
                  <c:v>12.6</c:v>
                </c:pt>
                <c:pt idx="1">
                  <c:v>12.1285714285714</c:v>
                </c:pt>
                <c:pt idx="2">
                  <c:v>10.9375</c:v>
                </c:pt>
                <c:pt idx="3">
                  <c:v>11.07142857142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3487311"/>
        <c:axId val="1949018479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15:$U$115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16:$U$116</c:f>
              <c:numCache>
                <c:formatCode>General</c:formatCode>
                <c:ptCount val="4"/>
                <c:pt idx="0">
                  <c:v>11</c:v>
                </c:pt>
                <c:pt idx="1">
                  <c:v>12.3</c:v>
                </c:pt>
                <c:pt idx="2">
                  <c:v>8.7</c:v>
                </c:pt>
                <c:pt idx="3">
                  <c:v>10.9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15:$U$115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17:$U$117</c:f>
              <c:numCache>
                <c:formatCode>General</c:formatCode>
                <c:ptCount val="4"/>
                <c:pt idx="0">
                  <c:v>11.6</c:v>
                </c:pt>
                <c:pt idx="1">
                  <c:v>12.3</c:v>
                </c:pt>
                <c:pt idx="2">
                  <c:v>11.3</c:v>
                </c:pt>
                <c:pt idx="3">
                  <c:v>11.1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15:$U$115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18:$U$118</c:f>
              <c:numCache>
                <c:formatCode>General</c:formatCode>
                <c:ptCount val="4"/>
                <c:pt idx="0">
                  <c:v>13.2</c:v>
                </c:pt>
                <c:pt idx="2">
                  <c:v>10.7</c:v>
                </c:pt>
                <c:pt idx="3">
                  <c:v>10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15:$U$115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19:$U$119</c:f>
              <c:numCache>
                <c:formatCode>General</c:formatCode>
                <c:ptCount val="4"/>
                <c:pt idx="0">
                  <c:v>13.4</c:v>
                </c:pt>
                <c:pt idx="1">
                  <c:v>12</c:v>
                </c:pt>
                <c:pt idx="2">
                  <c:v>9.9</c:v>
                </c:pt>
                <c:pt idx="3">
                  <c:v>9.8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15:$U$115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20:$U$120</c:f>
              <c:numCache>
                <c:formatCode>General</c:formatCode>
                <c:ptCount val="4"/>
                <c:pt idx="0">
                  <c:v>13.3</c:v>
                </c:pt>
                <c:pt idx="1">
                  <c:v>12.3</c:v>
                </c:pt>
                <c:pt idx="2">
                  <c:v>13.2</c:v>
                </c:pt>
                <c:pt idx="3">
                  <c:v>10.9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15:$U$115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21:$U$121</c:f>
              <c:numCache>
                <c:formatCode>General</c:formatCode>
                <c:ptCount val="4"/>
                <c:pt idx="0">
                  <c:v>12.3</c:v>
                </c:pt>
                <c:pt idx="1">
                  <c:v>12.3</c:v>
                </c:pt>
                <c:pt idx="2">
                  <c:v>10.8</c:v>
                </c:pt>
                <c:pt idx="3">
                  <c:v>12.4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15:$U$115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22:$U$122</c:f>
              <c:numCache>
                <c:formatCode>General</c:formatCode>
                <c:ptCount val="4"/>
                <c:pt idx="0">
                  <c:v>13.3</c:v>
                </c:pt>
                <c:pt idx="1">
                  <c:v>12.3</c:v>
                </c:pt>
                <c:pt idx="2">
                  <c:v>12.7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15:$U$115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23:$U$123</c:f>
              <c:numCache>
                <c:formatCode>General</c:formatCode>
                <c:ptCount val="4"/>
                <c:pt idx="0">
                  <c:v>12.7</c:v>
                </c:pt>
                <c:pt idx="1">
                  <c:v>11.4</c:v>
                </c:pt>
                <c:pt idx="2">
                  <c:v>10.2</c:v>
                </c:pt>
                <c:pt idx="3">
                  <c:v>12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3487311"/>
        <c:axId val="1949018479"/>
      </c:scatterChart>
      <c:catAx>
        <c:axId val="2023487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949018479"/>
        <c:crosses val="autoZero"/>
        <c:auto val="1"/>
        <c:lblAlgn val="ctr"/>
        <c:lblOffset val="100"/>
        <c:noMultiLvlLbl val="0"/>
      </c:catAx>
      <c:valAx>
        <c:axId val="19490184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>
                    <a:solidFill>
                      <a:schemeClr val="tx1"/>
                    </a:solidFill>
                  </a:rPr>
                  <a:t>Change in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body weight (g)</a:t>
                </a:r>
                <a:endParaRPr lang="zh-CN" altLang="en-US" sz="1100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49562991838875"/>
              <c:y val="0.02856687721226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23487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28058932194"/>
          <c:y val="0.0267611273151825"/>
          <c:w val="0.796177777090734"/>
          <c:h val="0.856003356758375"/>
        </c:manualLayout>
      </c:layout>
      <c:barChart>
        <c:barDir val="col"/>
        <c:grouping val="clustered"/>
        <c:varyColors val="0"/>
        <c:ser>
          <c:idx val="14"/>
          <c:order val="14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LIM model'!$R$152:$U$152</c:f>
                <c:numCache>
                  <c:formatCode>General</c:formatCode>
                  <c:ptCount val="4"/>
                  <c:pt idx="0">
                    <c:v>3.83392433730451</c:v>
                  </c:pt>
                  <c:pt idx="1">
                    <c:v>4.72259481833682</c:v>
                  </c:pt>
                  <c:pt idx="2">
                    <c:v>3.98347733351988</c:v>
                  </c:pt>
                  <c:pt idx="3">
                    <c:v>4.199083233278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M model'!$R$136:$U$136</c:f>
              <c:strCache>
                <c:ptCount val="4"/>
                <c:pt idx="0" c:formatCode="General">
                  <c:v>Normal 0D</c:v>
                </c:pt>
                <c:pt idx="1" c:formatCode="General">
                  <c:v>GBEs 0D</c:v>
                </c:pt>
                <c:pt idx="2" c:formatCode="General">
                  <c:v>Normal -30D</c:v>
                </c:pt>
                <c:pt idx="3" c:formatCode="General">
                  <c:v>GBEs -30D</c:v>
                </c:pt>
              </c:strCache>
            </c:strRef>
          </c:cat>
          <c:val>
            <c:numRef>
              <c:f>'LIM model'!$R$151:$U$151</c:f>
              <c:numCache>
                <c:formatCode>General</c:formatCode>
                <c:ptCount val="4"/>
                <c:pt idx="0">
                  <c:v>7.96714285714286</c:v>
                </c:pt>
                <c:pt idx="1">
                  <c:v>5.25272727272727</c:v>
                </c:pt>
                <c:pt idx="2">
                  <c:v>-7.2675</c:v>
                </c:pt>
                <c:pt idx="3">
                  <c:v>-0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3487311"/>
        <c:axId val="1949018479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37:$U$137</c:f>
              <c:numCache>
                <c:formatCode>General</c:formatCode>
                <c:ptCount val="4"/>
                <c:pt idx="0">
                  <c:v>10.17</c:v>
                </c:pt>
                <c:pt idx="1">
                  <c:v>4.83</c:v>
                </c:pt>
                <c:pt idx="2">
                  <c:v>-1.32</c:v>
                </c:pt>
                <c:pt idx="3">
                  <c:v>0.59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38:$U$138</c:f>
              <c:numCache>
                <c:formatCode>General</c:formatCode>
                <c:ptCount val="4"/>
                <c:pt idx="0">
                  <c:v>13.53</c:v>
                </c:pt>
                <c:pt idx="1">
                  <c:v>3.81</c:v>
                </c:pt>
                <c:pt idx="2">
                  <c:v>-9.56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39:$U$139</c:f>
              <c:numCache>
                <c:formatCode>General</c:formatCode>
                <c:ptCount val="4"/>
                <c:pt idx="0">
                  <c:v>6.26</c:v>
                </c:pt>
                <c:pt idx="3">
                  <c:v>-0.21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40:$U$140</c:f>
              <c:numCache>
                <c:formatCode>General</c:formatCode>
                <c:ptCount val="4"/>
                <c:pt idx="0">
                  <c:v>0.970000000000001</c:v>
                </c:pt>
                <c:pt idx="1">
                  <c:v>10.17</c:v>
                </c:pt>
                <c:pt idx="2">
                  <c:v>-9.48</c:v>
                </c:pt>
                <c:pt idx="3">
                  <c:v>-7.67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41:$U$141</c:f>
              <c:numCache>
                <c:formatCode>General</c:formatCode>
                <c:ptCount val="4"/>
                <c:pt idx="0">
                  <c:v>6.7</c:v>
                </c:pt>
                <c:pt idx="1">
                  <c:v>-3.54</c:v>
                </c:pt>
                <c:pt idx="2">
                  <c:v>-8.71</c:v>
                </c:pt>
                <c:pt idx="3">
                  <c:v>0.9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42:$U$142</c:f>
              <c:numCache>
                <c:formatCode>General</c:formatCode>
                <c:ptCount val="4"/>
                <c:pt idx="0">
                  <c:v>10.07</c:v>
                </c:pt>
                <c:pt idx="1">
                  <c:v>2.81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43:$U$143</c:f>
              <c:numCache>
                <c:formatCode>General</c:formatCode>
                <c:ptCount val="4"/>
                <c:pt idx="0">
                  <c:v>8.89</c:v>
                </c:pt>
                <c:pt idx="3">
                  <c:v>3.49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44:$U$144</c:f>
              <c:numCache>
                <c:formatCode>General</c:formatCode>
                <c:ptCount val="4"/>
                <c:pt idx="0">
                  <c:v>8.36</c:v>
                </c:pt>
                <c:pt idx="1">
                  <c:v>10.53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46:$U$146</c:f>
              <c:numCache>
                <c:formatCode>General</c:formatCode>
                <c:ptCount val="4"/>
                <c:pt idx="0">
                  <c:v>12</c:v>
                </c:pt>
                <c:pt idx="1">
                  <c:v>9.67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47:$U$147</c:f>
              <c:numCache>
                <c:formatCode>General</c:formatCode>
                <c:ptCount val="4"/>
                <c:pt idx="0">
                  <c:v>8.52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48:$U$148</c:f>
              <c:numCache>
                <c:formatCode>General</c:formatCode>
                <c:ptCount val="4"/>
                <c:pt idx="0">
                  <c:v>7.06</c:v>
                </c:pt>
                <c:pt idx="1">
                  <c:v>10.15</c:v>
                </c:pt>
              </c:numCache>
            </c:numRef>
          </c:yVal>
          <c:smooth val="0"/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49:$U$149</c:f>
              <c:numCache>
                <c:formatCode>General</c:formatCode>
                <c:ptCount val="4"/>
                <c:pt idx="0">
                  <c:v>12.17</c:v>
                </c:pt>
                <c:pt idx="1">
                  <c:v>6.86</c:v>
                </c:pt>
              </c:numCache>
            </c:numRef>
          </c:yVal>
          <c:smooth val="0"/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50:$U$150</c:f>
              <c:numCache>
                <c:formatCode>General</c:formatCode>
                <c:ptCount val="4"/>
                <c:pt idx="0">
                  <c:v>6.58</c:v>
                </c:pt>
                <c:pt idx="1">
                  <c:v>-0.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3487311"/>
        <c:axId val="1949018479"/>
      </c:scatterChart>
      <c:scatterChart>
        <c:scatterStyle val="marker"/>
        <c:varyColors val="0"/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errBars>
            <c:errDir val="y"/>
            <c:errBarType val="plus"/>
            <c:errValType val="cust"/>
            <c:noEndCap val="0"/>
            <c:plus>
              <c:numRef>
                <c:f>'LIM model'!$R$125:$U$125</c:f>
                <c:numCache>
                  <c:formatCode>General</c:formatCode>
                  <c:ptCount val="4"/>
                  <c:pt idx="0">
                    <c:v>0.897615889851715</c:v>
                  </c:pt>
                  <c:pt idx="1">
                    <c:v>0.340168025708304</c:v>
                  </c:pt>
                  <c:pt idx="2">
                    <c:v>1.46671401438726</c:v>
                  </c:pt>
                  <c:pt idx="3">
                    <c:v>1.029100393084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LIM model'!$R$136:$U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45:$U$145</c:f>
              <c:numCache>
                <c:formatCode>General</c:formatCode>
                <c:ptCount val="4"/>
                <c:pt idx="0">
                  <c:v>0.26</c:v>
                </c:pt>
                <c:pt idx="1">
                  <c:v>3.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157808"/>
        <c:axId val="2052559792"/>
      </c:scatterChart>
      <c:catAx>
        <c:axId val="2023487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949018479"/>
        <c:crosses val="autoZero"/>
        <c:auto val="1"/>
        <c:lblAlgn val="ctr"/>
        <c:lblOffset val="100"/>
        <c:noMultiLvlLbl val="0"/>
      </c:catAx>
      <c:valAx>
        <c:axId val="19490184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>
                    <a:solidFill>
                      <a:schemeClr val="tx1"/>
                    </a:solidFill>
                  </a:rPr>
                  <a:t>Change in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refraction (D)</a:t>
                </a:r>
                <a:endParaRPr lang="zh-CN" altLang="en-US" sz="1100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49562991838875"/>
              <c:y val="0.02856687721226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23487311"/>
        <c:crosses val="autoZero"/>
        <c:crossBetween val="between"/>
      </c:valAx>
      <c:valAx>
        <c:axId val="2052157808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52559792"/>
        <c:crosses val="max"/>
        <c:crossBetween val="midCat"/>
      </c:valAx>
      <c:valAx>
        <c:axId val="205255979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5215780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28058932194"/>
          <c:y val="0.0267611273151825"/>
          <c:w val="0.796177777090734"/>
          <c:h val="0.856003356758375"/>
        </c:manualLayout>
      </c:layout>
      <c:barChart>
        <c:barDir val="col"/>
        <c:grouping val="clustered"/>
        <c:varyColors val="0"/>
        <c:ser>
          <c:idx val="14"/>
          <c:order val="14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LIM model'!$R$152:$U$152</c:f>
                <c:numCache>
                  <c:formatCode>General</c:formatCode>
                  <c:ptCount val="4"/>
                  <c:pt idx="0">
                    <c:v>3.83392433730451</c:v>
                  </c:pt>
                  <c:pt idx="1">
                    <c:v>4.72259481833682</c:v>
                  </c:pt>
                  <c:pt idx="2">
                    <c:v>3.98347733351988</c:v>
                  </c:pt>
                  <c:pt idx="3">
                    <c:v>4.199083233278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M model'!$AE$136:$AH$136</c:f>
              <c:strCache>
                <c:ptCount val="4"/>
                <c:pt idx="0" c:formatCode="General">
                  <c:v>Normal 0D</c:v>
                </c:pt>
                <c:pt idx="1" c:formatCode="General">
                  <c:v>GBEs 0D</c:v>
                </c:pt>
                <c:pt idx="2" c:formatCode="General">
                  <c:v>Normal -30D</c:v>
                </c:pt>
                <c:pt idx="3" c:formatCode="General">
                  <c:v>GBEs -30D</c:v>
                </c:pt>
              </c:strCache>
            </c:strRef>
          </c:cat>
          <c:val>
            <c:numRef>
              <c:f>'LIM model'!$AE$151:$AH$151</c:f>
              <c:numCache>
                <c:formatCode>General</c:formatCode>
                <c:ptCount val="4"/>
                <c:pt idx="0">
                  <c:v>7.96714285714286</c:v>
                </c:pt>
                <c:pt idx="1">
                  <c:v>5.25272727272727</c:v>
                </c:pt>
                <c:pt idx="2">
                  <c:v>-8.95636363636364</c:v>
                </c:pt>
                <c:pt idx="3">
                  <c:v>-1.27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3487311"/>
        <c:axId val="1949018479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37:$AH$137</c:f>
              <c:numCache>
                <c:formatCode>General</c:formatCode>
                <c:ptCount val="4"/>
                <c:pt idx="0">
                  <c:v>10.17</c:v>
                </c:pt>
                <c:pt idx="1">
                  <c:v>4.83</c:v>
                </c:pt>
                <c:pt idx="2">
                  <c:v>-1.32</c:v>
                </c:pt>
                <c:pt idx="3">
                  <c:v>0.59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38:$AH$138</c:f>
              <c:numCache>
                <c:formatCode>General</c:formatCode>
                <c:ptCount val="4"/>
                <c:pt idx="0">
                  <c:v>13.53</c:v>
                </c:pt>
                <c:pt idx="1">
                  <c:v>3.81</c:v>
                </c:pt>
                <c:pt idx="2">
                  <c:v>-9.56</c:v>
                </c:pt>
                <c:pt idx="3">
                  <c:v>-0.21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39:$AH$139</c:f>
              <c:numCache>
                <c:formatCode>General</c:formatCode>
                <c:ptCount val="4"/>
                <c:pt idx="0">
                  <c:v>6.26</c:v>
                </c:pt>
                <c:pt idx="2">
                  <c:v>-9.48</c:v>
                </c:pt>
                <c:pt idx="3">
                  <c:v>-7.67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40:$AH$140</c:f>
              <c:numCache>
                <c:formatCode>General</c:formatCode>
                <c:ptCount val="4"/>
                <c:pt idx="0">
                  <c:v>0.970000000000001</c:v>
                </c:pt>
                <c:pt idx="1">
                  <c:v>10.17</c:v>
                </c:pt>
                <c:pt idx="2">
                  <c:v>-8.71</c:v>
                </c:pt>
                <c:pt idx="3">
                  <c:v>0.9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41:$AH$141</c:f>
              <c:numCache>
                <c:formatCode>General</c:formatCode>
                <c:ptCount val="4"/>
                <c:pt idx="0">
                  <c:v>6.7</c:v>
                </c:pt>
                <c:pt idx="1">
                  <c:v>-3.54</c:v>
                </c:pt>
                <c:pt idx="2">
                  <c:v>-5.24</c:v>
                </c:pt>
                <c:pt idx="3">
                  <c:v>3.49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42:$AH$142</c:f>
              <c:numCache>
                <c:formatCode>General</c:formatCode>
                <c:ptCount val="4"/>
                <c:pt idx="0">
                  <c:v>10.07</c:v>
                </c:pt>
                <c:pt idx="1">
                  <c:v>2.81</c:v>
                </c:pt>
                <c:pt idx="2">
                  <c:v>-11.73</c:v>
                </c:pt>
                <c:pt idx="3">
                  <c:v>1.21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43:$AH$143</c:f>
              <c:numCache>
                <c:formatCode>General</c:formatCode>
                <c:ptCount val="4"/>
                <c:pt idx="0">
                  <c:v>8.89</c:v>
                </c:pt>
                <c:pt idx="2">
                  <c:v>-9.8</c:v>
                </c:pt>
                <c:pt idx="3">
                  <c:v>1.42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44:$AH$144</c:f>
              <c:numCache>
                <c:formatCode>General</c:formatCode>
                <c:ptCount val="4"/>
                <c:pt idx="0">
                  <c:v>8.36</c:v>
                </c:pt>
                <c:pt idx="1">
                  <c:v>10.53</c:v>
                </c:pt>
                <c:pt idx="2">
                  <c:v>-12.09</c:v>
                </c:pt>
                <c:pt idx="3">
                  <c:v>-5.34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46:$AH$146</c:f>
              <c:numCache>
                <c:formatCode>General</c:formatCode>
                <c:ptCount val="4"/>
                <c:pt idx="0">
                  <c:v>12</c:v>
                </c:pt>
                <c:pt idx="1">
                  <c:v>9.67</c:v>
                </c:pt>
                <c:pt idx="2">
                  <c:v>-12.29</c:v>
                </c:pt>
                <c:pt idx="3">
                  <c:v>-4.32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47:$AH$147</c:f>
              <c:numCache>
                <c:formatCode>General</c:formatCode>
                <c:ptCount val="4"/>
                <c:pt idx="0">
                  <c:v>8.52</c:v>
                </c:pt>
                <c:pt idx="2">
                  <c:v>-8.59</c:v>
                </c:pt>
                <c:pt idx="3">
                  <c:v>0.08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48:$AH$148</c:f>
              <c:numCache>
                <c:formatCode>General</c:formatCode>
                <c:ptCount val="4"/>
                <c:pt idx="0">
                  <c:v>7.06</c:v>
                </c:pt>
                <c:pt idx="1">
                  <c:v>10.15</c:v>
                </c:pt>
                <c:pt idx="3">
                  <c:v>-2.34</c:v>
                </c:pt>
              </c:numCache>
            </c:numRef>
          </c:yVal>
          <c:smooth val="0"/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49:$AH$149</c:f>
              <c:numCache>
                <c:formatCode>General</c:formatCode>
                <c:ptCount val="4"/>
                <c:pt idx="0">
                  <c:v>12.17</c:v>
                </c:pt>
                <c:pt idx="1">
                  <c:v>6.86</c:v>
                </c:pt>
                <c:pt idx="3">
                  <c:v>-3.22</c:v>
                </c:pt>
              </c:numCache>
            </c:numRef>
          </c:yVal>
          <c:smooth val="0"/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50:$AH$150</c:f>
              <c:numCache>
                <c:formatCode>General</c:formatCode>
                <c:ptCount val="4"/>
                <c:pt idx="0">
                  <c:v>6.58</c:v>
                </c:pt>
                <c:pt idx="1">
                  <c:v>-0.66</c:v>
                </c:pt>
                <c:pt idx="3">
                  <c:v>5.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3487311"/>
        <c:axId val="1949018479"/>
      </c:scatterChart>
      <c:scatterChart>
        <c:scatterStyle val="marker"/>
        <c:varyColors val="0"/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E$136:$AH$136</c:f>
              <c:strCache>
                <c:ptCount val="4"/>
                <c:pt idx="0">
                  <c:v>Normal 0D</c:v>
                </c:pt>
                <c:pt idx="1">
                  <c:v>GBEs 0D</c:v>
                </c:pt>
                <c:pt idx="2">
                  <c:v>Normal -30D</c:v>
                </c:pt>
                <c:pt idx="3">
                  <c:v>GBEs -30D</c:v>
                </c:pt>
              </c:strCache>
            </c:strRef>
          </c:xVal>
          <c:yVal>
            <c:numRef>
              <c:f>'LIM model'!$AE$145:$AH$145</c:f>
              <c:numCache>
                <c:formatCode>General</c:formatCode>
                <c:ptCount val="4"/>
                <c:pt idx="0">
                  <c:v>0.26</c:v>
                </c:pt>
                <c:pt idx="1">
                  <c:v>3.15</c:v>
                </c:pt>
                <c:pt idx="2">
                  <c:v>-9.71</c:v>
                </c:pt>
                <c:pt idx="3">
                  <c:v>-8.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157808"/>
        <c:axId val="2052559792"/>
      </c:scatterChart>
      <c:catAx>
        <c:axId val="2023487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949018479"/>
        <c:crosses val="autoZero"/>
        <c:auto val="1"/>
        <c:lblAlgn val="ctr"/>
        <c:lblOffset val="100"/>
        <c:noMultiLvlLbl val="0"/>
      </c:catAx>
      <c:valAx>
        <c:axId val="19490184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>
                    <a:solidFill>
                      <a:schemeClr val="tx1"/>
                    </a:solidFill>
                  </a:rPr>
                  <a:t>Change in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refraction (D)</a:t>
                </a:r>
                <a:endParaRPr lang="zh-CN" altLang="en-US" sz="1100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49562991838875"/>
              <c:y val="0.02856687721226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23487311"/>
        <c:crosses val="autoZero"/>
        <c:crossBetween val="between"/>
      </c:valAx>
      <c:valAx>
        <c:axId val="2052157808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52559792"/>
        <c:crosses val="max"/>
        <c:crossBetween val="midCat"/>
      </c:valAx>
      <c:valAx>
        <c:axId val="205255979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5215780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012401925733"/>
          <c:y val="0.120257475876855"/>
          <c:w val="0.810238273650033"/>
          <c:h val="0.773564814814815"/>
        </c:manualLayout>
      </c:layout>
      <c:barChart>
        <c:barDir val="col"/>
        <c:grouping val="clustered"/>
        <c:varyColors val="0"/>
        <c:ser>
          <c:idx val="13"/>
          <c:order val="13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LIM model'!$R$171:$U$171</c:f>
                <c:numCache>
                  <c:formatCode>General</c:formatCode>
                  <c:ptCount val="4"/>
                  <c:pt idx="0">
                    <c:v>0.0270756300681949</c:v>
                  </c:pt>
                  <c:pt idx="1">
                    <c:v>0.0156119612263588</c:v>
                  </c:pt>
                  <c:pt idx="2">
                    <c:v>0.0244591496172701</c:v>
                  </c:pt>
                  <c:pt idx="3">
                    <c:v>0.007120393247567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M model'!$R$156:$U$156</c:f>
              <c:strCache>
                <c:ptCount val="4"/>
                <c:pt idx="0" c:formatCode="General">
                  <c:v>Control 0D</c:v>
                </c:pt>
                <c:pt idx="1" c:formatCode="General">
                  <c:v>GBEs 0D</c:v>
                </c:pt>
                <c:pt idx="2" c:formatCode="General">
                  <c:v>Control -30D</c:v>
                </c:pt>
                <c:pt idx="3" c:formatCode="General">
                  <c:v>GBEs -30D</c:v>
                </c:pt>
              </c:strCache>
            </c:strRef>
          </c:cat>
          <c:val>
            <c:numRef>
              <c:f>'LIM model'!$R$170:$U$170</c:f>
              <c:numCache>
                <c:formatCode>General</c:formatCode>
                <c:ptCount val="4"/>
                <c:pt idx="0">
                  <c:v>0.248615384615385</c:v>
                </c:pt>
                <c:pt idx="1">
                  <c:v>0.2492</c:v>
                </c:pt>
                <c:pt idx="2">
                  <c:v>0.27775</c:v>
                </c:pt>
                <c:pt idx="3">
                  <c:v>0.25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6360351"/>
        <c:axId val="899472767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57:$U$157</c:f>
              <c:numCache>
                <c:formatCode>General</c:formatCode>
                <c:ptCount val="4"/>
                <c:pt idx="0">
                  <c:v>0.245</c:v>
                </c:pt>
                <c:pt idx="1">
                  <c:v>0.254</c:v>
                </c:pt>
                <c:pt idx="2">
                  <c:v>0.271</c:v>
                </c:pt>
                <c:pt idx="3">
                  <c:v>0.263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58:$U$158</c:f>
              <c:numCache>
                <c:formatCode>General</c:formatCode>
                <c:ptCount val="4"/>
                <c:pt idx="0">
                  <c:v>0.281</c:v>
                </c:pt>
                <c:pt idx="1">
                  <c:v>0.237</c:v>
                </c:pt>
                <c:pt idx="2">
                  <c:v>0.297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59:$U$159</c:f>
              <c:numCache>
                <c:formatCode>General</c:formatCode>
                <c:ptCount val="4"/>
                <c:pt idx="0">
                  <c:v>0.229</c:v>
                </c:pt>
                <c:pt idx="1">
                  <c:v>0.263</c:v>
                </c:pt>
                <c:pt idx="3">
                  <c:v>0.255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60:$U$160</c:f>
              <c:numCache>
                <c:formatCode>General</c:formatCode>
                <c:ptCount val="4"/>
                <c:pt idx="0">
                  <c:v>0.22</c:v>
                </c:pt>
                <c:pt idx="1">
                  <c:v>0.237</c:v>
                </c:pt>
                <c:pt idx="2">
                  <c:v>0.246</c:v>
                </c:pt>
                <c:pt idx="3">
                  <c:v>0.246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61:$U$161</c:f>
              <c:numCache>
                <c:formatCode>General</c:formatCode>
                <c:ptCount val="4"/>
                <c:pt idx="0">
                  <c:v>0.255</c:v>
                </c:pt>
                <c:pt idx="2">
                  <c:v>0.297</c:v>
                </c:pt>
                <c:pt idx="3">
                  <c:v>0.254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62:$U$162</c:f>
              <c:numCache>
                <c:formatCode>General</c:formatCode>
                <c:ptCount val="4"/>
                <c:pt idx="0">
                  <c:v>0.28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63:$U$163</c:f>
              <c:numCache>
                <c:formatCode>General</c:formatCode>
                <c:ptCount val="4"/>
                <c:pt idx="0">
                  <c:v>0.237</c:v>
                </c:pt>
                <c:pt idx="1">
                  <c:v>0.229</c:v>
                </c:pt>
                <c:pt idx="3">
                  <c:v>0.263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64:$U$164</c:f>
              <c:numCache>
                <c:formatCode>General</c:formatCode>
                <c:ptCount val="4"/>
                <c:pt idx="0">
                  <c:v>0.271</c:v>
                </c:pt>
                <c:pt idx="1">
                  <c:v>0.229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65:$U$165</c:f>
              <c:numCache>
                <c:formatCode>General</c:formatCode>
                <c:ptCount val="4"/>
                <c:pt idx="0">
                  <c:v>0.221</c:v>
                </c:pt>
                <c:pt idx="1">
                  <c:v>0.263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66:$U$166</c:f>
              <c:numCache>
                <c:formatCode>General</c:formatCode>
                <c:ptCount val="4"/>
                <c:pt idx="0">
                  <c:v>0.263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68:$U$168</c:f>
              <c:numCache>
                <c:formatCode>General</c:formatCode>
                <c:ptCount val="4"/>
                <c:pt idx="0">
                  <c:v>0.255</c:v>
                </c:pt>
                <c:pt idx="1">
                  <c:v>0.246</c:v>
                </c:pt>
              </c:numCache>
            </c:numRef>
          </c:yVal>
          <c:smooth val="0"/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69:$U$169</c:f>
              <c:numCache>
                <c:formatCode>General</c:formatCode>
                <c:ptCount val="4"/>
                <c:pt idx="0">
                  <c:v>0.28</c:v>
                </c:pt>
                <c:pt idx="1">
                  <c:v>0.2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6360351"/>
        <c:axId val="899472767"/>
      </c:scatterChart>
      <c:scatterChart>
        <c:scatterStyle val="marker"/>
        <c:varyColors val="0"/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R$156:$U$156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-30D</c:v>
                </c:pt>
                <c:pt idx="3">
                  <c:v>GBEs -30D</c:v>
                </c:pt>
              </c:strCache>
            </c:strRef>
          </c:xVal>
          <c:yVal>
            <c:numRef>
              <c:f>'LIM model'!$R$167:$U$167</c:f>
              <c:numCache>
                <c:formatCode>General</c:formatCode>
                <c:ptCount val="4"/>
                <c:pt idx="0">
                  <c:v>0.195</c:v>
                </c:pt>
                <c:pt idx="1">
                  <c:v>0.2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542912"/>
        <c:axId val="2104716848"/>
      </c:scatterChart>
      <c:catAx>
        <c:axId val="8963603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899472767"/>
        <c:crosses val="autoZero"/>
        <c:auto val="1"/>
        <c:lblAlgn val="ctr"/>
        <c:lblOffset val="100"/>
        <c:noMultiLvlLbl val="0"/>
      </c:catAx>
      <c:valAx>
        <c:axId val="899472767"/>
        <c:scaling>
          <c:orientation val="minMax"/>
          <c:max val="0.3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>
                    <a:solidFill>
                      <a:schemeClr val="tx1"/>
                    </a:solidFill>
                  </a:rPr>
                  <a:t>Change in axial length (mm)</a:t>
                </a:r>
                <a:endParaRPr lang="zh-CN" altLang="en-US" sz="1100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11208105244524"/>
              <c:y val="0.087550112856577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96360351"/>
        <c:crosses val="autoZero"/>
        <c:crossBetween val="between"/>
      </c:valAx>
      <c:valAx>
        <c:axId val="2104542912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04716848"/>
        <c:crosses val="max"/>
        <c:crossBetween val="midCat"/>
      </c:valAx>
      <c:valAx>
        <c:axId val="210471684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0454291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503600337853"/>
          <c:y val="0.04176115788961"/>
          <c:w val="0.796336476801861"/>
          <c:h val="0.840223491192777"/>
        </c:manualLayout>
      </c:layout>
      <c:barChart>
        <c:barDir val="col"/>
        <c:grouping val="clustered"/>
        <c:varyColors val="0"/>
        <c:ser>
          <c:idx val="15"/>
          <c:order val="15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LIM model'!$AC$197:$AD$197</c:f>
                <c:numCache>
                  <c:formatCode>General</c:formatCode>
                  <c:ptCount val="2"/>
                  <c:pt idx="0">
                    <c:v>0.711762543645085</c:v>
                  </c:pt>
                  <c:pt idx="1">
                    <c:v>0.97245276525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M model'!$AC$180:$AD$180</c:f>
              <c:strCache>
                <c:ptCount val="2"/>
                <c:pt idx="0" c:formatCode="General">
                  <c:v>Control 0D</c:v>
                </c:pt>
                <c:pt idx="1" c:formatCode="General">
                  <c:v>GBEs 0D</c:v>
                </c:pt>
              </c:strCache>
            </c:strRef>
          </c:cat>
          <c:val>
            <c:numRef>
              <c:f>'LIM model'!$AC$196:$AD$196</c:f>
              <c:numCache>
                <c:formatCode>General</c:formatCode>
                <c:ptCount val="2"/>
                <c:pt idx="0">
                  <c:v>1.59154943071429</c:v>
                </c:pt>
                <c:pt idx="1">
                  <c:v>2.864788975654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3487311"/>
        <c:axId val="1949018479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81:$AD$181</c:f>
              <c:numCache>
                <c:formatCode>General</c:formatCode>
                <c:ptCount val="2"/>
                <c:pt idx="0">
                  <c:v>0.95492966</c:v>
                </c:pt>
                <c:pt idx="1">
                  <c:v>3.1830988618379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82:$AD$182</c:f>
              <c:numCache>
                <c:formatCode>General</c:formatCode>
                <c:ptCount val="2"/>
                <c:pt idx="0">
                  <c:v>1.59154943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83:$AD$183</c:f>
              <c:numCache>
                <c:formatCode>General</c:formatCode>
                <c:ptCount val="2"/>
                <c:pt idx="0">
                  <c:v>1.90985932</c:v>
                </c:pt>
                <c:pt idx="1">
                  <c:v>3.5014087480217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84:$AD$184</c:f>
              <c:numCache>
                <c:formatCode>General</c:formatCode>
                <c:ptCount val="2"/>
                <c:pt idx="0">
                  <c:v>2.2281692</c:v>
                </c:pt>
                <c:pt idx="1">
                  <c:v>2.86478897565412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85:$AD$185</c:f>
              <c:numCache>
                <c:formatCode>General</c:formatCode>
                <c:ptCount val="2"/>
                <c:pt idx="0">
                  <c:v>2.2281692</c:v>
                </c:pt>
                <c:pt idx="1">
                  <c:v>0.318309886183791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86:$AD$186</c:f>
              <c:numCache>
                <c:formatCode>General</c:formatCode>
                <c:ptCount val="2"/>
                <c:pt idx="0">
                  <c:v>0.31830989</c:v>
                </c:pt>
                <c:pt idx="1">
                  <c:v>3.81971863420549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87:$AD$187</c:f>
              <c:numCache>
                <c:formatCode>General</c:formatCode>
                <c:ptCount val="2"/>
                <c:pt idx="0">
                  <c:v>2.54647909</c:v>
                </c:pt>
                <c:pt idx="1">
                  <c:v>3.1830988618379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88:$AD$188</c:f>
              <c:numCache>
                <c:formatCode>General</c:formatCode>
                <c:ptCount val="2"/>
                <c:pt idx="0">
                  <c:v>2.86478898</c:v>
                </c:pt>
                <c:pt idx="1">
                  <c:v>2.22816920328653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89:$AD$189</c:f>
              <c:numCache>
                <c:formatCode>General</c:formatCode>
                <c:ptCount val="2"/>
                <c:pt idx="0">
                  <c:v>1.27323954</c:v>
                </c:pt>
                <c:pt idx="1">
                  <c:v>2.86478897565411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91:$AD$191</c:f>
              <c:numCache>
                <c:formatCode>General</c:formatCode>
                <c:ptCount val="2"/>
                <c:pt idx="1">
                  <c:v>2.86478897565411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92:$AD$192</c:f>
              <c:numCache>
                <c:formatCode>General</c:formatCode>
                <c:ptCount val="2"/>
                <c:pt idx="0">
                  <c:v>1.27323954</c:v>
                </c:pt>
                <c:pt idx="1">
                  <c:v>4.45633840657307</c:v>
                </c:pt>
              </c:numCache>
            </c:numRef>
          </c:yVal>
          <c:smooth val="0"/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93:$AD$193</c:f>
              <c:numCache>
                <c:formatCode>General</c:formatCode>
                <c:ptCount val="2"/>
                <c:pt idx="0">
                  <c:v>1.59154943</c:v>
                </c:pt>
                <c:pt idx="1">
                  <c:v>2.86478897565411</c:v>
                </c:pt>
              </c:numCache>
            </c:numRef>
          </c:yVal>
          <c:smooth val="0"/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94:$AD$194</c:f>
              <c:numCache>
                <c:formatCode>General</c:formatCode>
                <c:ptCount val="2"/>
                <c:pt idx="0">
                  <c:v>0.63661977</c:v>
                </c:pt>
                <c:pt idx="1">
                  <c:v>2.22816920328653</c:v>
                </c:pt>
              </c:numCache>
            </c:numRef>
          </c:yVal>
          <c:smooth val="0"/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95:$AD$195</c:f>
              <c:numCache>
                <c:formatCode>General</c:formatCode>
                <c:ptCount val="2"/>
                <c:pt idx="0">
                  <c:v>0.954929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3487311"/>
        <c:axId val="1949018479"/>
      </c:scatterChart>
      <c:scatterChart>
        <c:scatterStyle val="marker"/>
        <c:varyColors val="0"/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C$180:$AD$180</c:f>
              <c:strCache>
                <c:ptCount val="2"/>
                <c:pt idx="0">
                  <c:v>Control 0D</c:v>
                </c:pt>
                <c:pt idx="1">
                  <c:v>GBEs 0D</c:v>
                </c:pt>
              </c:strCache>
            </c:strRef>
          </c:xVal>
          <c:yVal>
            <c:numRef>
              <c:f>'LIM model'!$AC$190:$AD$190</c:f>
              <c:numCache>
                <c:formatCode>General</c:formatCode>
                <c:ptCount val="2"/>
                <c:pt idx="0">
                  <c:v>1.909859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759824"/>
        <c:axId val="2130758176"/>
      </c:scatterChart>
      <c:catAx>
        <c:axId val="2023487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949018479"/>
        <c:crosses val="autoZero"/>
        <c:auto val="1"/>
        <c:lblAlgn val="ctr"/>
        <c:lblOffset val="100"/>
        <c:noMultiLvlLbl val="0"/>
      </c:catAx>
      <c:valAx>
        <c:axId val="19490184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0">
                    <a:solidFill>
                      <a:schemeClr val="tx1"/>
                    </a:solidFill>
                  </a:rPr>
                  <a:t>Change in choroidal thickness</a:t>
                </a:r>
                <a:r>
                  <a:rPr lang="en-US" altLang="zh-CN" b="0" baseline="0">
                    <a:solidFill>
                      <a:schemeClr val="tx1"/>
                    </a:solidFill>
                  </a:rPr>
                  <a:t> (um)</a:t>
                </a:r>
                <a:endParaRPr lang="zh-CN" altLang="en-US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49562991838875"/>
              <c:y val="0.02856687721226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23487311"/>
        <c:crosses val="autoZero"/>
        <c:crossBetween val="between"/>
      </c:valAx>
      <c:valAx>
        <c:axId val="213075982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30758176"/>
        <c:crosses val="max"/>
        <c:crossBetween val="midCat"/>
      </c:valAx>
      <c:valAx>
        <c:axId val="213075817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3075982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0">
                <a:solidFill>
                  <a:schemeClr val="tx1"/>
                </a:solidFill>
              </a:rPr>
              <a:t>Choroidal blood flow (100-area%)</a:t>
            </a:r>
            <a:endParaRPr lang="zh-CN" altLang="en-US" sz="1600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441902487429934"/>
          <c:y val="0.103538641508313"/>
          <c:w val="0.930804143867526"/>
          <c:h val="0.733179228582135"/>
        </c:manualLayout>
      </c:layou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28:$R$128</c:f>
              <c:numCache>
                <c:formatCode>General</c:formatCode>
                <c:ptCount val="4"/>
                <c:pt idx="0">
                  <c:v>48.901</c:v>
                </c:pt>
                <c:pt idx="1">
                  <c:v>61.146</c:v>
                </c:pt>
                <c:pt idx="2">
                  <c:v>34.811</c:v>
                </c:pt>
                <c:pt idx="3">
                  <c:v>59.662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29:$R$129</c:f>
              <c:numCache>
                <c:formatCode>General</c:formatCode>
                <c:ptCount val="4"/>
                <c:pt idx="0">
                  <c:v>37.532</c:v>
                </c:pt>
                <c:pt idx="1">
                  <c:v>56.654</c:v>
                </c:pt>
                <c:pt idx="2">
                  <c:v>52.538</c:v>
                </c:pt>
                <c:pt idx="3">
                  <c:v>48.776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30:$R$130</c:f>
              <c:numCache>
                <c:formatCode>General</c:formatCode>
                <c:ptCount val="4"/>
                <c:pt idx="0">
                  <c:v>36.543</c:v>
                </c:pt>
                <c:pt idx="1">
                  <c:v>63.532</c:v>
                </c:pt>
                <c:pt idx="2">
                  <c:v>34.331</c:v>
                </c:pt>
                <c:pt idx="3">
                  <c:v>40.917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31:$R$131</c:f>
              <c:numCache>
                <c:formatCode>General</c:formatCode>
                <c:ptCount val="4"/>
                <c:pt idx="0">
                  <c:v>39.695</c:v>
                </c:pt>
                <c:pt idx="1">
                  <c:v>61.587</c:v>
                </c:pt>
                <c:pt idx="2">
                  <c:v>48.099</c:v>
                </c:pt>
                <c:pt idx="3">
                  <c:v>76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32:$R$132</c:f>
              <c:numCache>
                <c:formatCode>General</c:formatCode>
                <c:ptCount val="4"/>
                <c:pt idx="0">
                  <c:v>44.118</c:v>
                </c:pt>
                <c:pt idx="1">
                  <c:v>48.214</c:v>
                </c:pt>
                <c:pt idx="2">
                  <c:v>48.385</c:v>
                </c:pt>
                <c:pt idx="3">
                  <c:v>33.047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33:$R$133</c:f>
              <c:numCache>
                <c:formatCode>General</c:formatCode>
                <c:ptCount val="4"/>
                <c:pt idx="0">
                  <c:v>41.258</c:v>
                </c:pt>
                <c:pt idx="1">
                  <c:v>46.472</c:v>
                </c:pt>
                <c:pt idx="2">
                  <c:v>32.667</c:v>
                </c:pt>
                <c:pt idx="3">
                  <c:v>48.096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34:$R$134</c:f>
              <c:numCache>
                <c:formatCode>General</c:formatCode>
                <c:ptCount val="4"/>
                <c:pt idx="0">
                  <c:v>46.238</c:v>
                </c:pt>
                <c:pt idx="1">
                  <c:v>61.721</c:v>
                </c:pt>
                <c:pt idx="2">
                  <c:v>28.155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35:$R$135</c:f>
              <c:numCache>
                <c:formatCode>General</c:formatCode>
                <c:ptCount val="4"/>
                <c:pt idx="0">
                  <c:v>51.277</c:v>
                </c:pt>
                <c:pt idx="1">
                  <c:v>53.827</c:v>
                </c:pt>
                <c:pt idx="2">
                  <c:v>46.657</c:v>
                </c:pt>
                <c:pt idx="3">
                  <c:v>39.497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36:$R$136</c:f>
              <c:numCache>
                <c:formatCode>General</c:formatCode>
                <c:ptCount val="4"/>
                <c:pt idx="0">
                  <c:v>51.527</c:v>
                </c:pt>
                <c:pt idx="1">
                  <c:v>44.444</c:v>
                </c:pt>
                <c:pt idx="2">
                  <c:v>22.799</c:v>
                </c:pt>
                <c:pt idx="3">
                  <c:v>70.124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37:$R$137</c:f>
              <c:numCache>
                <c:formatCode>General</c:formatCode>
                <c:ptCount val="4"/>
                <c:pt idx="0">
                  <c:v>53.566</c:v>
                </c:pt>
                <c:pt idx="1">
                  <c:v>52.473</c:v>
                </c:pt>
                <c:pt idx="2">
                  <c:v>44.992</c:v>
                </c:pt>
                <c:pt idx="3">
                  <c:v>56.861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38:$R$138</c:f>
              <c:numCache>
                <c:formatCode>General</c:formatCode>
                <c:ptCount val="4"/>
                <c:pt idx="0">
                  <c:v>43.577</c:v>
                </c:pt>
                <c:pt idx="1">
                  <c:v>60.528</c:v>
                </c:pt>
                <c:pt idx="2">
                  <c:v>41.64</c:v>
                </c:pt>
                <c:pt idx="3">
                  <c:v>63.015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39:$R$139</c:f>
              <c:numCache>
                <c:formatCode>General</c:formatCode>
                <c:ptCount val="4"/>
                <c:pt idx="0">
                  <c:v>39.626</c:v>
                </c:pt>
                <c:pt idx="2">
                  <c:v>56.992</c:v>
                </c:pt>
                <c:pt idx="3">
                  <c:v>58.25</c:v>
                </c:pt>
              </c:numCache>
            </c:numRef>
          </c:yVal>
          <c:smooth val="0"/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40:$R$140</c:f>
              <c:numCache>
                <c:formatCode>General</c:formatCode>
                <c:ptCount val="4"/>
                <c:pt idx="0">
                  <c:v>50</c:v>
                </c:pt>
                <c:pt idx="1">
                  <c:v>51.19</c:v>
                </c:pt>
                <c:pt idx="2">
                  <c:v>61.471</c:v>
                </c:pt>
                <c:pt idx="3">
                  <c:v>50.12</c:v>
                </c:pt>
              </c:numCache>
            </c:numRef>
          </c:yVal>
          <c:smooth val="0"/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41:$R$141</c:f>
              <c:numCache>
                <c:formatCode>General</c:formatCode>
                <c:ptCount val="4"/>
                <c:pt idx="0">
                  <c:v>67.535</c:v>
                </c:pt>
                <c:pt idx="1">
                  <c:v>61.693</c:v>
                </c:pt>
                <c:pt idx="2">
                  <c:v>44.656</c:v>
                </c:pt>
                <c:pt idx="3">
                  <c:v>50.545</c:v>
                </c:pt>
              </c:numCache>
            </c:numRef>
          </c:yVal>
          <c:smooth val="0"/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42:$R$142</c:f>
              <c:numCache>
                <c:formatCode>General</c:formatCode>
                <c:ptCount val="4"/>
                <c:pt idx="0">
                  <c:v>43.066</c:v>
                </c:pt>
                <c:pt idx="1">
                  <c:v>39.104</c:v>
                </c:pt>
                <c:pt idx="2">
                  <c:v>30.239</c:v>
                </c:pt>
                <c:pt idx="3">
                  <c:v>61.464</c:v>
                </c:pt>
              </c:numCache>
            </c:numRef>
          </c:yVal>
          <c:smooth val="0"/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43:$R$143</c:f>
              <c:numCache>
                <c:formatCode>General</c:formatCode>
                <c:ptCount val="4"/>
                <c:pt idx="0">
                  <c:v>49.646</c:v>
                </c:pt>
                <c:pt idx="1">
                  <c:v>55.416</c:v>
                </c:pt>
                <c:pt idx="2">
                  <c:v>59.457</c:v>
                </c:pt>
                <c:pt idx="3">
                  <c:v>57.236</c:v>
                </c:pt>
              </c:numCache>
            </c:numRef>
          </c:yVal>
          <c:smooth val="0"/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44:$R$144</c:f>
              <c:numCache>
                <c:formatCode>General</c:formatCode>
                <c:ptCount val="4"/>
                <c:pt idx="0">
                  <c:v>48.06</c:v>
                </c:pt>
                <c:pt idx="1">
                  <c:v>40.17</c:v>
                </c:pt>
                <c:pt idx="2">
                  <c:v>22.356</c:v>
                </c:pt>
                <c:pt idx="3">
                  <c:v>65.51</c:v>
                </c:pt>
              </c:numCache>
            </c:numRef>
          </c:yVal>
          <c:smooth val="0"/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45:$R$145</c:f>
              <c:numCache>
                <c:formatCode>General</c:formatCode>
                <c:ptCount val="4"/>
                <c:pt idx="0">
                  <c:v>30.144</c:v>
                </c:pt>
                <c:pt idx="1">
                  <c:v>34.783</c:v>
                </c:pt>
                <c:pt idx="2">
                  <c:v>52.861</c:v>
                </c:pt>
                <c:pt idx="3">
                  <c:v>40</c:v>
                </c:pt>
              </c:numCache>
            </c:numRef>
          </c:yVal>
          <c:smooth val="0"/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46:$R$146</c:f>
              <c:numCache>
                <c:formatCode>General</c:formatCode>
                <c:ptCount val="4"/>
                <c:pt idx="2">
                  <c:v>36.572</c:v>
                </c:pt>
                <c:pt idx="3">
                  <c:v>45.793</c:v>
                </c:pt>
              </c:numCache>
            </c:numRef>
          </c:yVal>
          <c:smooth val="0"/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47:$R$147</c:f>
              <c:numCache>
                <c:formatCode>General</c:formatCode>
                <c:ptCount val="4"/>
                <c:pt idx="2">
                  <c:v>43.701</c:v>
                </c:pt>
                <c:pt idx="3">
                  <c:v>48.959</c:v>
                </c:pt>
              </c:numCache>
            </c:numRef>
          </c:yVal>
          <c:smooth val="0"/>
        </c:ser>
        <c:ser>
          <c:idx val="20"/>
          <c:order val="20"/>
          <c:spPr>
            <a:ln w="25400" cap="rnd">
              <a:noFill/>
              <a:round/>
            </a:ln>
            <a:effectLst/>
          </c:spPr>
          <c:marker>
            <c:symbol val="dash"/>
            <c:size val="9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dLbls>
            <c:delete val="1"/>
          </c:dLbls>
          <c:errBars>
            <c:errDir val="y"/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in vivo'!$O$149:$R$149</c:f>
                <c:numCache>
                  <c:formatCode>General</c:formatCode>
                  <c:ptCount val="4"/>
                  <c:pt idx="0">
                    <c:v>8.23567697313838</c:v>
                  </c:pt>
                  <c:pt idx="1">
                    <c:v>9.03888374444485</c:v>
                  </c:pt>
                  <c:pt idx="2">
                    <c:v>11.6243468428847</c:v>
                  </c:pt>
                  <c:pt idx="3">
                    <c:v>11.23713268613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[1]in vivo'!$O$127:$R$127</c:f>
              <c:strCache>
                <c:ptCount val="4"/>
                <c:pt idx="0">
                  <c:v>0w</c:v>
                </c:pt>
                <c:pt idx="1">
                  <c:v>1w</c:v>
                </c:pt>
                <c:pt idx="2">
                  <c:v>0w</c:v>
                </c:pt>
                <c:pt idx="3">
                  <c:v>1w</c:v>
                </c:pt>
              </c:strCache>
            </c:strRef>
          </c:xVal>
          <c:yVal>
            <c:numRef>
              <c:f>'[1]in vivo'!$O$148:$R$148</c:f>
              <c:numCache>
                <c:formatCode>General</c:formatCode>
                <c:ptCount val="4"/>
                <c:pt idx="0">
                  <c:v>45.6838333333333</c:v>
                </c:pt>
                <c:pt idx="1">
                  <c:v>52.5267058823529</c:v>
                </c:pt>
                <c:pt idx="2">
                  <c:v>42.16895</c:v>
                </c:pt>
                <c:pt idx="3">
                  <c:v>53.36168421052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1530608"/>
        <c:axId val="1271816768"/>
      </c:scatterChart>
      <c:valAx>
        <c:axId val="127153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271816768"/>
        <c:crosses val="autoZero"/>
        <c:crossBetween val="midCat"/>
      </c:valAx>
      <c:valAx>
        <c:axId val="1271816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71530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0">
                <a:solidFill>
                  <a:schemeClr val="tx1"/>
                </a:solidFill>
              </a:rPr>
              <a:t>Change</a:t>
            </a:r>
            <a:r>
              <a:rPr lang="en-US" altLang="zh-CN" sz="1600" b="0" baseline="0">
                <a:solidFill>
                  <a:schemeClr val="tx1"/>
                </a:solidFill>
              </a:rPr>
              <a:t> in </a:t>
            </a:r>
            <a:r>
              <a:rPr lang="en-US" altLang="zh-CN" sz="1600" b="0">
                <a:solidFill>
                  <a:schemeClr val="tx1"/>
                </a:solidFill>
              </a:rPr>
              <a:t>choroidal blood flow </a:t>
            </a:r>
            <a:endParaRPr lang="zh-CN" altLang="en-US" sz="1600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441902487429934"/>
          <c:y val="0.103538641508313"/>
          <c:w val="0.930804143867526"/>
          <c:h val="0.733179228582135"/>
        </c:manualLayout>
      </c:layou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01:$R$101</c:f>
              <c:numCache>
                <c:formatCode>General</c:formatCode>
                <c:ptCount val="2"/>
                <c:pt idx="0">
                  <c:v>12.245</c:v>
                </c:pt>
                <c:pt idx="1">
                  <c:v>24.85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02:$R$102</c:f>
              <c:numCache>
                <c:formatCode>General</c:formatCode>
                <c:ptCount val="2"/>
                <c:pt idx="0">
                  <c:v>19.122</c:v>
                </c:pt>
                <c:pt idx="1">
                  <c:v>-3.76199999999999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03:$R$103</c:f>
              <c:numCache>
                <c:formatCode>General</c:formatCode>
                <c:ptCount val="2"/>
                <c:pt idx="0">
                  <c:v>26.989</c:v>
                </c:pt>
                <c:pt idx="1">
                  <c:v>6.586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04:$R$104</c:f>
              <c:numCache>
                <c:formatCode>General</c:formatCode>
                <c:ptCount val="2"/>
                <c:pt idx="0">
                  <c:v>21.892</c:v>
                </c:pt>
                <c:pt idx="1">
                  <c:v>27.901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05:$R$105</c:f>
              <c:numCache>
                <c:formatCode>General</c:formatCode>
                <c:ptCount val="2"/>
                <c:pt idx="0">
                  <c:v>4.096</c:v>
                </c:pt>
                <c:pt idx="1">
                  <c:v>15.429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06:$R$106</c:f>
              <c:numCache>
                <c:formatCode>General</c:formatCode>
                <c:ptCount val="2"/>
                <c:pt idx="0">
                  <c:v>5.214</c:v>
                </c:pt>
                <c:pt idx="1">
                  <c:v>-7.16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07:$R$107</c:f>
              <c:numCache>
                <c:formatCode>General</c:formatCode>
                <c:ptCount val="2"/>
                <c:pt idx="0">
                  <c:v>15.483</c:v>
                </c:pt>
                <c:pt idx="1">
                  <c:v>47.325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08:$R$108</c:f>
              <c:numCache>
                <c:formatCode>General</c:formatCode>
                <c:ptCount val="2"/>
                <c:pt idx="0">
                  <c:v>2.55</c:v>
                </c:pt>
                <c:pt idx="1">
                  <c:v>11.869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09:$R$109</c:f>
              <c:numCache>
                <c:formatCode>General</c:formatCode>
                <c:ptCount val="2"/>
                <c:pt idx="0">
                  <c:v>-7.083</c:v>
                </c:pt>
                <c:pt idx="1">
                  <c:v>21.375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10:$R$110</c:f>
              <c:numCache>
                <c:formatCode>General</c:formatCode>
                <c:ptCount val="2"/>
                <c:pt idx="0">
                  <c:v>-1.093</c:v>
                </c:pt>
                <c:pt idx="1">
                  <c:v>1.258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11:$R$111</c:f>
              <c:numCache>
                <c:formatCode>General</c:formatCode>
                <c:ptCount val="2"/>
                <c:pt idx="0">
                  <c:v>16.951</c:v>
                </c:pt>
                <c:pt idx="1">
                  <c:v>-11.351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12:$R$112</c:f>
              <c:numCache>
                <c:formatCode>General</c:formatCode>
                <c:ptCount val="2"/>
                <c:pt idx="1">
                  <c:v>5.889</c:v>
                </c:pt>
              </c:numCache>
            </c:numRef>
          </c:yVal>
          <c:smooth val="0"/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13:$R$113</c:f>
              <c:numCache>
                <c:formatCode>General</c:formatCode>
                <c:ptCount val="2"/>
                <c:pt idx="0">
                  <c:v>1.19</c:v>
                </c:pt>
                <c:pt idx="1">
                  <c:v>31.225</c:v>
                </c:pt>
              </c:numCache>
            </c:numRef>
          </c:yVal>
          <c:smooth val="0"/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14:$R$114</c:f>
              <c:numCache>
                <c:formatCode>General</c:formatCode>
                <c:ptCount val="2"/>
                <c:pt idx="0">
                  <c:v>-5.842</c:v>
                </c:pt>
                <c:pt idx="1">
                  <c:v>-2.221</c:v>
                </c:pt>
              </c:numCache>
            </c:numRef>
          </c:yVal>
          <c:smooth val="0"/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15:$R$115</c:f>
              <c:numCache>
                <c:formatCode>General</c:formatCode>
                <c:ptCount val="2"/>
                <c:pt idx="0">
                  <c:v>-3.962</c:v>
                </c:pt>
                <c:pt idx="1">
                  <c:v>43.154</c:v>
                </c:pt>
              </c:numCache>
            </c:numRef>
          </c:yVal>
          <c:smooth val="0"/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16:$R$116</c:f>
              <c:numCache>
                <c:formatCode>General</c:formatCode>
                <c:ptCount val="2"/>
                <c:pt idx="0">
                  <c:v>5.77</c:v>
                </c:pt>
              </c:numCache>
            </c:numRef>
          </c:yVal>
          <c:smooth val="0"/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17:$R$117</c:f>
              <c:numCache>
                <c:formatCode>General</c:formatCode>
                <c:ptCount val="2"/>
                <c:pt idx="0">
                  <c:v>-7.89</c:v>
                </c:pt>
                <c:pt idx="1">
                  <c:v>9.221</c:v>
                </c:pt>
              </c:numCache>
            </c:numRef>
          </c:yVal>
          <c:smooth val="0"/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18:$R$118</c:f>
              <c:numCache>
                <c:formatCode>General</c:formatCode>
                <c:ptCount val="2"/>
                <c:pt idx="0">
                  <c:v>4.639</c:v>
                </c:pt>
                <c:pt idx="1">
                  <c:v>5.258</c:v>
                </c:pt>
              </c:numCache>
            </c:numRef>
          </c:yVal>
          <c:smooth val="0"/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19:$R$119</c:f>
              <c:numCache>
                <c:formatCode>General</c:formatCode>
                <c:ptCount val="2"/>
              </c:numCache>
            </c:numRef>
          </c:yVal>
          <c:smooth val="0"/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20:$R$120</c:f>
              <c:numCache>
                <c:formatCode>General</c:formatCode>
                <c:ptCount val="2"/>
              </c:numCache>
            </c:numRef>
          </c:yVal>
          <c:smooth val="0"/>
        </c:ser>
        <c:ser>
          <c:idx val="20"/>
          <c:order val="20"/>
          <c:spPr>
            <a:ln w="25400" cap="rnd">
              <a:noFill/>
              <a:round/>
            </a:ln>
            <a:effectLst/>
          </c:spPr>
          <c:marker>
            <c:symbol val="dash"/>
            <c:size val="9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dLbls>
            <c:delete val="1"/>
          </c:dLbls>
          <c:errBars>
            <c:errDir val="y"/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in vivo'!$Q$122:$R$122</c:f>
                <c:numCache>
                  <c:formatCode>General</c:formatCode>
                  <c:ptCount val="2"/>
                  <c:pt idx="0">
                    <c:v>10.6218441731983</c:v>
                  </c:pt>
                  <c:pt idx="1">
                    <c:v>17.09030197023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[1]in vivo'!$Q$100:$R$100</c:f>
              <c:strCache>
                <c:ptCount val="2"/>
                <c:pt idx="0">
                  <c:v>control </c:v>
                </c:pt>
                <c:pt idx="1">
                  <c:v>GBE</c:v>
                </c:pt>
              </c:strCache>
            </c:strRef>
          </c:xVal>
          <c:yVal>
            <c:numRef>
              <c:f>'[1]in vivo'!$Q$121:$R$121</c:f>
              <c:numCache>
                <c:formatCode>General</c:formatCode>
                <c:ptCount val="2"/>
                <c:pt idx="0">
                  <c:v>6.4865294117647</c:v>
                </c:pt>
                <c:pt idx="1">
                  <c:v>13.34394117647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1530608"/>
        <c:axId val="1271816768"/>
      </c:scatterChart>
      <c:valAx>
        <c:axId val="127153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271816768"/>
        <c:crosses val="autoZero"/>
        <c:crossBetween val="midCat"/>
      </c:valAx>
      <c:valAx>
        <c:axId val="1271816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71530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0">
                <a:solidFill>
                  <a:schemeClr val="tx1"/>
                </a:solidFill>
              </a:rPr>
              <a:t>Choroidal blood flow (%Area) </a:t>
            </a:r>
            <a:endParaRPr lang="zh-CN" altLang="en-US" sz="1600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441902487429934"/>
          <c:y val="0.103538641508313"/>
          <c:w val="0.930804143867526"/>
          <c:h val="0.733179228582135"/>
        </c:manualLayout>
      </c:layout>
      <c:barChart>
        <c:barDir val="col"/>
        <c:grouping val="clustered"/>
        <c:varyColors val="0"/>
        <c:ser>
          <c:idx val="20"/>
          <c:order val="20"/>
          <c:spPr>
            <a:solidFill>
              <a:schemeClr val="accent3">
                <a:lumMod val="80000"/>
              </a:schemeClr>
            </a:solidFill>
            <a:ln w="25400"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 w="25400"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 w="25400"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 w="25400">
                <a:noFill/>
              </a:ln>
              <a:effectLst/>
            </c:spPr>
          </c:dPt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in vivo'!$B$122:$G$122</c:f>
                <c:numCache>
                  <c:formatCode>General</c:formatCode>
                  <c:ptCount val="6"/>
                  <c:pt idx="0">
                    <c:v>8.23567697313838</c:v>
                  </c:pt>
                  <c:pt idx="1">
                    <c:v>11.6243468428847</c:v>
                  </c:pt>
                  <c:pt idx="2">
                    <c:v>9.03888374444485</c:v>
                  </c:pt>
                  <c:pt idx="3">
                    <c:v>12.4655967512907</c:v>
                  </c:pt>
                  <c:pt idx="4">
                    <c:v>11.2023076258328</c:v>
                  </c:pt>
                  <c:pt idx="5">
                    <c:v>10.35168486477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in vivo'!$B$100:$G$100</c:f>
              <c:strCache>
                <c:ptCount val="6"/>
                <c:pt idx="0" c:formatCode="General">
                  <c:v>0w</c:v>
                </c:pt>
                <c:pt idx="1" c:formatCode="General">
                  <c:v>0w</c:v>
                </c:pt>
                <c:pt idx="2" c:formatCode="General">
                  <c:v>1w</c:v>
                </c:pt>
                <c:pt idx="3" c:formatCode="General">
                  <c:v>1w</c:v>
                </c:pt>
                <c:pt idx="4" c:formatCode="General">
                  <c:v>3W</c:v>
                </c:pt>
                <c:pt idx="5" c:formatCode="General">
                  <c:v>3W</c:v>
                </c:pt>
              </c:strCache>
            </c:strRef>
          </c:cat>
          <c:val>
            <c:numRef>
              <c:f>'[1]in vivo'!$B$121:$G$121</c:f>
              <c:numCache>
                <c:formatCode>General</c:formatCode>
                <c:ptCount val="6"/>
                <c:pt idx="0">
                  <c:v>45.6838333333333</c:v>
                </c:pt>
                <c:pt idx="1">
                  <c:v>42.16895</c:v>
                </c:pt>
                <c:pt idx="2">
                  <c:v>52.5267058823529</c:v>
                </c:pt>
                <c:pt idx="3">
                  <c:v>52.02445</c:v>
                </c:pt>
                <c:pt idx="4">
                  <c:v>53.9271111111111</c:v>
                </c:pt>
                <c:pt idx="5">
                  <c:v>60.270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530608"/>
        <c:axId val="1271816768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01:$G$101</c:f>
              <c:numCache>
                <c:formatCode>General</c:formatCode>
                <c:ptCount val="6"/>
                <c:pt idx="0">
                  <c:v>48.901</c:v>
                </c:pt>
                <c:pt idx="1">
                  <c:v>34.811</c:v>
                </c:pt>
                <c:pt idx="2">
                  <c:v>61.146</c:v>
                </c:pt>
                <c:pt idx="3">
                  <c:v>59.662</c:v>
                </c:pt>
                <c:pt idx="4">
                  <c:v>34.6943333333333</c:v>
                </c:pt>
                <c:pt idx="5">
                  <c:v>58.2573333333333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02:$G$102</c:f>
              <c:numCache>
                <c:formatCode>General</c:formatCode>
                <c:ptCount val="6"/>
                <c:pt idx="0">
                  <c:v>37.532</c:v>
                </c:pt>
                <c:pt idx="1">
                  <c:v>52.538</c:v>
                </c:pt>
                <c:pt idx="2">
                  <c:v>56.654</c:v>
                </c:pt>
                <c:pt idx="3">
                  <c:v>48.776</c:v>
                </c:pt>
                <c:pt idx="4">
                  <c:v>33.967</c:v>
                </c:pt>
                <c:pt idx="5">
                  <c:v>64.1073333333333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03:$G$103</c:f>
              <c:numCache>
                <c:formatCode>General</c:formatCode>
                <c:ptCount val="6"/>
                <c:pt idx="0">
                  <c:v>36.543</c:v>
                </c:pt>
                <c:pt idx="1">
                  <c:v>34.331</c:v>
                </c:pt>
                <c:pt idx="2">
                  <c:v>63.532</c:v>
                </c:pt>
                <c:pt idx="3">
                  <c:v>40.917</c:v>
                </c:pt>
                <c:pt idx="4">
                  <c:v>59.087</c:v>
                </c:pt>
                <c:pt idx="5">
                  <c:v>63.3576666666667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04:$G$104</c:f>
              <c:numCache>
                <c:formatCode>General</c:formatCode>
                <c:ptCount val="6"/>
                <c:pt idx="0">
                  <c:v>39.695</c:v>
                </c:pt>
                <c:pt idx="1">
                  <c:v>48.099</c:v>
                </c:pt>
                <c:pt idx="2">
                  <c:v>61.587</c:v>
                </c:pt>
                <c:pt idx="3">
                  <c:v>76</c:v>
                </c:pt>
                <c:pt idx="4">
                  <c:v>64.6846666666667</c:v>
                </c:pt>
                <c:pt idx="5">
                  <c:v>63.3576666666667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05:$G$105</c:f>
              <c:numCache>
                <c:formatCode>General</c:formatCode>
                <c:ptCount val="6"/>
                <c:pt idx="0">
                  <c:v>44.118</c:v>
                </c:pt>
                <c:pt idx="1">
                  <c:v>48.385</c:v>
                </c:pt>
                <c:pt idx="2">
                  <c:v>48.214</c:v>
                </c:pt>
                <c:pt idx="3">
                  <c:v>33.047</c:v>
                </c:pt>
                <c:pt idx="4">
                  <c:v>66.5556666666667</c:v>
                </c:pt>
                <c:pt idx="5">
                  <c:v>42.936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06:$G$106</c:f>
              <c:numCache>
                <c:formatCode>General</c:formatCode>
                <c:ptCount val="6"/>
                <c:pt idx="0">
                  <c:v>41.258</c:v>
                </c:pt>
                <c:pt idx="1">
                  <c:v>32.667</c:v>
                </c:pt>
                <c:pt idx="2">
                  <c:v>46.472</c:v>
                </c:pt>
                <c:pt idx="3">
                  <c:v>48.096</c:v>
                </c:pt>
                <c:pt idx="4">
                  <c:v>75.8243333333333</c:v>
                </c:pt>
                <c:pt idx="5">
                  <c:v>76.3203333333333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07:$G$107</c:f>
              <c:numCache>
                <c:formatCode>General</c:formatCode>
                <c:ptCount val="6"/>
                <c:pt idx="0">
                  <c:v>46.238</c:v>
                </c:pt>
                <c:pt idx="1">
                  <c:v>28.155</c:v>
                </c:pt>
                <c:pt idx="2">
                  <c:v>61.721</c:v>
                </c:pt>
                <c:pt idx="3">
                  <c:v>26.617</c:v>
                </c:pt>
                <c:pt idx="4">
                  <c:v>51.564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08:$G$108</c:f>
              <c:numCache>
                <c:formatCode>General</c:formatCode>
                <c:ptCount val="6"/>
                <c:pt idx="0">
                  <c:v>51.277</c:v>
                </c:pt>
                <c:pt idx="1">
                  <c:v>46.657</c:v>
                </c:pt>
                <c:pt idx="2">
                  <c:v>53.827</c:v>
                </c:pt>
                <c:pt idx="3">
                  <c:v>39.497</c:v>
                </c:pt>
                <c:pt idx="4">
                  <c:v>39.597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09:$G$109</c:f>
              <c:numCache>
                <c:formatCode>General</c:formatCode>
                <c:ptCount val="6"/>
                <c:pt idx="0">
                  <c:v>51.527</c:v>
                </c:pt>
                <c:pt idx="1">
                  <c:v>22.799</c:v>
                </c:pt>
                <c:pt idx="2">
                  <c:v>44.444</c:v>
                </c:pt>
                <c:pt idx="3">
                  <c:v>70.124</c:v>
                </c:pt>
                <c:pt idx="4">
                  <c:v>53.9033333333333</c:v>
                </c:pt>
                <c:pt idx="5">
                  <c:v>53.9336666666667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10:$G$110</c:f>
              <c:numCache>
                <c:formatCode>General</c:formatCode>
                <c:ptCount val="6"/>
                <c:pt idx="0">
                  <c:v>53.566</c:v>
                </c:pt>
                <c:pt idx="1">
                  <c:v>44.992</c:v>
                </c:pt>
                <c:pt idx="2">
                  <c:v>52.473</c:v>
                </c:pt>
                <c:pt idx="3">
                  <c:v>56.861</c:v>
                </c:pt>
                <c:pt idx="4">
                  <c:v>59.7376666666667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11:$G$111</c:f>
              <c:numCache>
                <c:formatCode>General</c:formatCode>
                <c:ptCount val="6"/>
                <c:pt idx="0">
                  <c:v>43.577</c:v>
                </c:pt>
                <c:pt idx="1">
                  <c:v>41.64</c:v>
                </c:pt>
                <c:pt idx="2">
                  <c:v>60.528</c:v>
                </c:pt>
                <c:pt idx="3">
                  <c:v>63.015</c:v>
                </c:pt>
                <c:pt idx="4">
                  <c:v>47.8746666666667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12:$G$112</c:f>
              <c:numCache>
                <c:formatCode>General</c:formatCode>
                <c:ptCount val="6"/>
                <c:pt idx="0">
                  <c:v>39.626</c:v>
                </c:pt>
                <c:pt idx="1">
                  <c:v>56.992</c:v>
                </c:pt>
                <c:pt idx="3">
                  <c:v>58.25</c:v>
                </c:pt>
                <c:pt idx="4">
                  <c:v>52.146</c:v>
                </c:pt>
                <c:pt idx="5">
                  <c:v>65.9576666666667</c:v>
                </c:pt>
              </c:numCache>
            </c:numRef>
          </c:yVal>
          <c:smooth val="0"/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13:$G$113</c:f>
              <c:numCache>
                <c:formatCode>General</c:formatCode>
                <c:ptCount val="6"/>
                <c:pt idx="0">
                  <c:v>50</c:v>
                </c:pt>
                <c:pt idx="1">
                  <c:v>61.471</c:v>
                </c:pt>
                <c:pt idx="2">
                  <c:v>51.19</c:v>
                </c:pt>
                <c:pt idx="3">
                  <c:v>50.12</c:v>
                </c:pt>
                <c:pt idx="4">
                  <c:v>60.7196666666667</c:v>
                </c:pt>
                <c:pt idx="5">
                  <c:v>55.6493333333333</c:v>
                </c:pt>
              </c:numCache>
            </c:numRef>
          </c:yVal>
          <c:smooth val="0"/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14:$G$114</c:f>
              <c:numCache>
                <c:formatCode>General</c:formatCode>
                <c:ptCount val="6"/>
                <c:pt idx="0">
                  <c:v>67.535</c:v>
                </c:pt>
                <c:pt idx="1">
                  <c:v>44.656</c:v>
                </c:pt>
                <c:pt idx="2">
                  <c:v>61.693</c:v>
                </c:pt>
                <c:pt idx="3">
                  <c:v>50.545</c:v>
                </c:pt>
                <c:pt idx="4">
                  <c:v>47.775</c:v>
                </c:pt>
                <c:pt idx="5">
                  <c:v>70.5916666666667</c:v>
                </c:pt>
              </c:numCache>
            </c:numRef>
          </c:yVal>
          <c:smooth val="0"/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15:$G$115</c:f>
              <c:numCache>
                <c:formatCode>General</c:formatCode>
                <c:ptCount val="6"/>
                <c:pt idx="0">
                  <c:v>43.066</c:v>
                </c:pt>
                <c:pt idx="1">
                  <c:v>30.239</c:v>
                </c:pt>
                <c:pt idx="2">
                  <c:v>39.104</c:v>
                </c:pt>
                <c:pt idx="3">
                  <c:v>61.464</c:v>
                </c:pt>
                <c:pt idx="4">
                  <c:v>67.3313333333333</c:v>
                </c:pt>
                <c:pt idx="5">
                  <c:v>49.2126666666667</c:v>
                </c:pt>
              </c:numCache>
            </c:numRef>
          </c:yVal>
          <c:smooth val="0"/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16:$G$116</c:f>
              <c:numCache>
                <c:formatCode>General</c:formatCode>
                <c:ptCount val="6"/>
                <c:pt idx="0">
                  <c:v>49.646</c:v>
                </c:pt>
                <c:pt idx="1">
                  <c:v>59.457</c:v>
                </c:pt>
                <c:pt idx="2">
                  <c:v>55.416</c:v>
                </c:pt>
                <c:pt idx="3">
                  <c:v>57.236</c:v>
                </c:pt>
                <c:pt idx="4">
                  <c:v>55.4933333333333</c:v>
                </c:pt>
              </c:numCache>
            </c:numRef>
          </c:yVal>
          <c:smooth val="0"/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17:$G$117</c:f>
              <c:numCache>
                <c:formatCode>General</c:formatCode>
                <c:ptCount val="6"/>
                <c:pt idx="0">
                  <c:v>48.06</c:v>
                </c:pt>
                <c:pt idx="1">
                  <c:v>22.356</c:v>
                </c:pt>
                <c:pt idx="2">
                  <c:v>40.17</c:v>
                </c:pt>
                <c:pt idx="3">
                  <c:v>65.51</c:v>
                </c:pt>
                <c:pt idx="4">
                  <c:v>50.1313333333333</c:v>
                </c:pt>
                <c:pt idx="5">
                  <c:v>69.0596666666667</c:v>
                </c:pt>
              </c:numCache>
            </c:numRef>
          </c:yVal>
          <c:smooth val="0"/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18:$G$118</c:f>
              <c:numCache>
                <c:formatCode>General</c:formatCode>
                <c:ptCount val="6"/>
                <c:pt idx="0">
                  <c:v>30.144</c:v>
                </c:pt>
                <c:pt idx="1">
                  <c:v>52.861</c:v>
                </c:pt>
                <c:pt idx="2">
                  <c:v>34.783</c:v>
                </c:pt>
                <c:pt idx="3">
                  <c:v>40</c:v>
                </c:pt>
                <c:pt idx="4">
                  <c:v>49.6016666666667</c:v>
                </c:pt>
                <c:pt idx="5">
                  <c:v>74.669</c:v>
                </c:pt>
              </c:numCache>
            </c:numRef>
          </c:yVal>
          <c:smooth val="0"/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19:$G$119</c:f>
              <c:numCache>
                <c:formatCode>General</c:formatCode>
                <c:ptCount val="6"/>
                <c:pt idx="1">
                  <c:v>36.572</c:v>
                </c:pt>
                <c:pt idx="3">
                  <c:v>45.793</c:v>
                </c:pt>
                <c:pt idx="5">
                  <c:v>45.919</c:v>
                </c:pt>
              </c:numCache>
            </c:numRef>
          </c:yVal>
          <c:smooth val="0"/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00:$G$100</c:f>
              <c:strCache>
                <c:ptCount val="6"/>
                <c:pt idx="0">
                  <c:v>0w</c:v>
                </c:pt>
                <c:pt idx="1">
                  <c:v>0w</c:v>
                </c:pt>
                <c:pt idx="2">
                  <c:v>1w</c:v>
                </c:pt>
                <c:pt idx="3">
                  <c:v>1w</c:v>
                </c:pt>
                <c:pt idx="4">
                  <c:v>3W</c:v>
                </c:pt>
                <c:pt idx="5">
                  <c:v>3W</c:v>
                </c:pt>
              </c:strCache>
            </c:strRef>
          </c:xVal>
          <c:yVal>
            <c:numRef>
              <c:f>'[1]in vivo'!$B$120:$G$120</c:f>
              <c:numCache>
                <c:formatCode>General</c:formatCode>
                <c:ptCount val="6"/>
                <c:pt idx="1">
                  <c:v>43.701</c:v>
                </c:pt>
                <c:pt idx="3">
                  <c:v>48.959</c:v>
                </c:pt>
                <c:pt idx="5">
                  <c:v>50.7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1530608"/>
        <c:axId val="1271816768"/>
      </c:scatterChart>
      <c:catAx>
        <c:axId val="127153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271816768"/>
        <c:crosses val="autoZero"/>
        <c:auto val="1"/>
        <c:lblAlgn val="ctr"/>
        <c:lblOffset val="100"/>
        <c:noMultiLvlLbl val="0"/>
      </c:catAx>
      <c:valAx>
        <c:axId val="1271816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71530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0">
                <a:solidFill>
                  <a:schemeClr val="tx1"/>
                </a:solidFill>
              </a:rPr>
              <a:t>Change in choroidal</a:t>
            </a:r>
            <a:r>
              <a:rPr lang="en-US" altLang="zh-CN" sz="1600" b="0" baseline="0">
                <a:solidFill>
                  <a:schemeClr val="tx1"/>
                </a:solidFill>
              </a:rPr>
              <a:t> blood perfusion (%Area)</a:t>
            </a:r>
            <a:endParaRPr lang="zh-CN" altLang="en-US" sz="1600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441902487429934"/>
          <c:y val="0.103538641508313"/>
          <c:w val="0.930804143867526"/>
          <c:h val="0.733179228582135"/>
        </c:manualLayout>
      </c:layout>
      <c:barChart>
        <c:barDir val="col"/>
        <c:grouping val="clustered"/>
        <c:varyColors val="0"/>
        <c:ser>
          <c:idx val="20"/>
          <c:order val="20"/>
          <c:spPr>
            <a:solidFill>
              <a:schemeClr val="accent3">
                <a:lumMod val="80000"/>
              </a:schemeClr>
            </a:solidFill>
            <a:ln w="25400"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 w="25400"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 w="25400">
                <a:noFill/>
              </a:ln>
              <a:effectLst/>
            </c:spPr>
          </c:dPt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in vivo'!$B$149:$E$149</c:f>
                <c:numCache>
                  <c:formatCode>General</c:formatCode>
                  <c:ptCount val="4"/>
                  <c:pt idx="0">
                    <c:v>10.6218441731983</c:v>
                  </c:pt>
                  <c:pt idx="1">
                    <c:v>18.0068629767419</c:v>
                  </c:pt>
                  <c:pt idx="2">
                    <c:v>14.7875308594201</c:v>
                  </c:pt>
                  <c:pt idx="3">
                    <c:v>14.38439707550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in vivo'!$B$127:$E$127</c:f>
              <c:strCache>
                <c:ptCount val="4"/>
                <c:pt idx="0" c:formatCode="General">
                  <c:v>1w</c:v>
                </c:pt>
                <c:pt idx="1" c:formatCode="General">
                  <c:v>1w</c:v>
                </c:pt>
                <c:pt idx="2" c:formatCode="General">
                  <c:v>3W</c:v>
                </c:pt>
                <c:pt idx="3" c:formatCode="General">
                  <c:v>3W</c:v>
                </c:pt>
              </c:strCache>
            </c:strRef>
          </c:cat>
          <c:val>
            <c:numRef>
              <c:f>'[1]in vivo'!$B$148:$E$148</c:f>
              <c:numCache>
                <c:formatCode>General</c:formatCode>
                <c:ptCount val="4"/>
                <c:pt idx="0">
                  <c:v>6.4865294117647</c:v>
                </c:pt>
                <c:pt idx="1">
                  <c:v>10.1461666666667</c:v>
                </c:pt>
                <c:pt idx="2">
                  <c:v>8.24327777777777</c:v>
                </c:pt>
                <c:pt idx="3">
                  <c:v>22.55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530608"/>
        <c:axId val="1271816768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28:$E$128</c:f>
              <c:numCache>
                <c:formatCode>General</c:formatCode>
                <c:ptCount val="4"/>
                <c:pt idx="0">
                  <c:v>12.245</c:v>
                </c:pt>
                <c:pt idx="1">
                  <c:v>24.851</c:v>
                </c:pt>
                <c:pt idx="2">
                  <c:v>-14.2066666666667</c:v>
                </c:pt>
                <c:pt idx="3">
                  <c:v>23.4463333333333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29:$E$129</c:f>
              <c:numCache>
                <c:formatCode>General</c:formatCode>
                <c:ptCount val="4"/>
                <c:pt idx="0">
                  <c:v>19.122</c:v>
                </c:pt>
                <c:pt idx="1">
                  <c:v>-3.76199999999999</c:v>
                </c:pt>
                <c:pt idx="2">
                  <c:v>-3.56499999999999</c:v>
                </c:pt>
                <c:pt idx="3">
                  <c:v>11.5693333333333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30:$E$130</c:f>
              <c:numCache>
                <c:formatCode>General</c:formatCode>
                <c:ptCount val="4"/>
                <c:pt idx="0">
                  <c:v>26.989</c:v>
                </c:pt>
                <c:pt idx="1">
                  <c:v>6.586</c:v>
                </c:pt>
                <c:pt idx="2">
                  <c:v>22.544</c:v>
                </c:pt>
                <c:pt idx="3">
                  <c:v>29.0266666666667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31:$E$131</c:f>
              <c:numCache>
                <c:formatCode>General</c:formatCode>
                <c:ptCount val="4"/>
                <c:pt idx="0">
                  <c:v>21.892</c:v>
                </c:pt>
                <c:pt idx="1">
                  <c:v>27.901</c:v>
                </c:pt>
                <c:pt idx="2">
                  <c:v>24.9896666666667</c:v>
                </c:pt>
                <c:pt idx="3">
                  <c:v>15.2586666666667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32:$E$132</c:f>
              <c:numCache>
                <c:formatCode>General</c:formatCode>
                <c:ptCount val="4"/>
                <c:pt idx="0">
                  <c:v>4.096</c:v>
                </c:pt>
                <c:pt idx="1">
                  <c:v>-15.338</c:v>
                </c:pt>
                <c:pt idx="2">
                  <c:v>22.4376666666667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33:$E$133</c:f>
              <c:numCache>
                <c:formatCode>General</c:formatCode>
                <c:ptCount val="4"/>
                <c:pt idx="0">
                  <c:v>5.214</c:v>
                </c:pt>
                <c:pt idx="1">
                  <c:v>15.429</c:v>
                </c:pt>
                <c:pt idx="2">
                  <c:v>34.5663333333333</c:v>
                </c:pt>
                <c:pt idx="3">
                  <c:v>43.6533333333333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34:$E$134</c:f>
              <c:numCache>
                <c:formatCode>General</c:formatCode>
                <c:ptCount val="4"/>
                <c:pt idx="0">
                  <c:v>15.483</c:v>
                </c:pt>
                <c:pt idx="1">
                  <c:v>-1.538</c:v>
                </c:pt>
                <c:pt idx="2">
                  <c:v>5.326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35:$E$135</c:f>
              <c:numCache>
                <c:formatCode>General</c:formatCode>
                <c:ptCount val="4"/>
                <c:pt idx="0">
                  <c:v>2.55</c:v>
                </c:pt>
                <c:pt idx="1">
                  <c:v>-7.16</c:v>
                </c:pt>
                <c:pt idx="2">
                  <c:v>-11.68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36:$E$136</c:f>
              <c:numCache>
                <c:formatCode>General</c:formatCode>
                <c:ptCount val="4"/>
                <c:pt idx="0">
                  <c:v>-7.083</c:v>
                </c:pt>
                <c:pt idx="1">
                  <c:v>47.325</c:v>
                </c:pt>
                <c:pt idx="2">
                  <c:v>2.37633333333333</c:v>
                </c:pt>
                <c:pt idx="3">
                  <c:v>31.1346666666667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37:$E$137</c:f>
              <c:numCache>
                <c:formatCode>General</c:formatCode>
                <c:ptCount val="4"/>
                <c:pt idx="0">
                  <c:v>-1.093</c:v>
                </c:pt>
                <c:pt idx="1">
                  <c:v>11.869</c:v>
                </c:pt>
                <c:pt idx="2">
                  <c:v>6.17166666666666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38:$E$138</c:f>
              <c:numCache>
                <c:formatCode>General</c:formatCode>
                <c:ptCount val="4"/>
                <c:pt idx="0">
                  <c:v>16.951</c:v>
                </c:pt>
                <c:pt idx="1">
                  <c:v>21.375</c:v>
                </c:pt>
                <c:pt idx="2">
                  <c:v>4.29766666666666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39:$E$139</c:f>
              <c:numCache>
                <c:formatCode>General</c:formatCode>
                <c:ptCount val="4"/>
                <c:pt idx="1">
                  <c:v>1.258</c:v>
                </c:pt>
                <c:pt idx="2">
                  <c:v>12.52</c:v>
                </c:pt>
                <c:pt idx="3">
                  <c:v>8.96566666666667</c:v>
                </c:pt>
              </c:numCache>
            </c:numRef>
          </c:yVal>
          <c:smooth val="0"/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40:$E$140</c:f>
              <c:numCache>
                <c:formatCode>General</c:formatCode>
                <c:ptCount val="4"/>
                <c:pt idx="0">
                  <c:v>1.19</c:v>
                </c:pt>
                <c:pt idx="1">
                  <c:v>-11.351</c:v>
                </c:pt>
                <c:pt idx="2">
                  <c:v>10.7196666666667</c:v>
                </c:pt>
                <c:pt idx="3">
                  <c:v>-5.82166666666667</c:v>
                </c:pt>
              </c:numCache>
            </c:numRef>
          </c:yVal>
          <c:smooth val="0"/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41:$E$141</c:f>
              <c:numCache>
                <c:formatCode>General</c:formatCode>
                <c:ptCount val="4"/>
                <c:pt idx="0">
                  <c:v>-5.842</c:v>
                </c:pt>
                <c:pt idx="1">
                  <c:v>5.889</c:v>
                </c:pt>
                <c:pt idx="2">
                  <c:v>-19.76</c:v>
                </c:pt>
                <c:pt idx="3">
                  <c:v>25.9356666666667</c:v>
                </c:pt>
              </c:numCache>
            </c:numRef>
          </c:yVal>
          <c:smooth val="0"/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42:$E$142</c:f>
              <c:numCache>
                <c:formatCode>General</c:formatCode>
                <c:ptCount val="4"/>
                <c:pt idx="0">
                  <c:v>-3.962</c:v>
                </c:pt>
                <c:pt idx="1">
                  <c:v>31.225</c:v>
                </c:pt>
                <c:pt idx="2">
                  <c:v>24.2653333333333</c:v>
                </c:pt>
                <c:pt idx="3">
                  <c:v>18.9736666666667</c:v>
                </c:pt>
              </c:numCache>
            </c:numRef>
          </c:yVal>
          <c:smooth val="0"/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43:$E$143</c:f>
              <c:numCache>
                <c:formatCode>General</c:formatCode>
                <c:ptCount val="4"/>
                <c:pt idx="0">
                  <c:v>5.77</c:v>
                </c:pt>
                <c:pt idx="1">
                  <c:v>-2.221</c:v>
                </c:pt>
                <c:pt idx="2">
                  <c:v>5.84733333333334</c:v>
                </c:pt>
              </c:numCache>
            </c:numRef>
          </c:yVal>
          <c:smooth val="0"/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44:$E$144</c:f>
              <c:numCache>
                <c:formatCode>General</c:formatCode>
                <c:ptCount val="4"/>
                <c:pt idx="0">
                  <c:v>-7.89</c:v>
                </c:pt>
                <c:pt idx="1">
                  <c:v>43.154</c:v>
                </c:pt>
                <c:pt idx="2">
                  <c:v>2.07133333333334</c:v>
                </c:pt>
                <c:pt idx="3">
                  <c:v>46.7036666666667</c:v>
                </c:pt>
              </c:numCache>
            </c:numRef>
          </c:yVal>
          <c:smooth val="0"/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45:$E$145</c:f>
              <c:numCache>
                <c:formatCode>General</c:formatCode>
                <c:ptCount val="4"/>
                <c:pt idx="0">
                  <c:v>4.639</c:v>
                </c:pt>
                <c:pt idx="1">
                  <c:v>-12.861</c:v>
                </c:pt>
                <c:pt idx="2">
                  <c:v>19.4576666666667</c:v>
                </c:pt>
                <c:pt idx="3">
                  <c:v>21.808</c:v>
                </c:pt>
              </c:numCache>
            </c:numRef>
          </c:yVal>
          <c:smooth val="0"/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46:$E$146</c:f>
              <c:numCache>
                <c:formatCode>General</c:formatCode>
                <c:ptCount val="4"/>
                <c:pt idx="1">
                  <c:v>9.221</c:v>
                </c:pt>
                <c:pt idx="3">
                  <c:v>9.34699999999999</c:v>
                </c:pt>
              </c:numCache>
            </c:numRef>
          </c:yVal>
          <c:smooth val="0"/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in vivo'!$B$127:$E$127</c:f>
              <c:strCache>
                <c:ptCount val="4"/>
                <c:pt idx="0">
                  <c:v>1w</c:v>
                </c:pt>
                <c:pt idx="1">
                  <c:v>1w</c:v>
                </c:pt>
                <c:pt idx="2">
                  <c:v>3W</c:v>
                </c:pt>
                <c:pt idx="3">
                  <c:v>3W</c:v>
                </c:pt>
              </c:strCache>
            </c:strRef>
          </c:xVal>
          <c:yVal>
            <c:numRef>
              <c:f>'[1]in vivo'!$B$147:$E$147</c:f>
              <c:numCache>
                <c:formatCode>General</c:formatCode>
                <c:ptCount val="4"/>
                <c:pt idx="1">
                  <c:v>5.258</c:v>
                </c:pt>
                <c:pt idx="3">
                  <c:v>7.0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1530608"/>
        <c:axId val="1271816768"/>
      </c:scatterChart>
      <c:catAx>
        <c:axId val="127153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271816768"/>
        <c:crosses val="autoZero"/>
        <c:auto val="1"/>
        <c:lblAlgn val="ctr"/>
        <c:lblOffset val="100"/>
        <c:noMultiLvlLbl val="0"/>
      </c:catAx>
      <c:valAx>
        <c:axId val="1271816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71530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0">
                <a:solidFill>
                  <a:schemeClr val="tx1"/>
                </a:solidFill>
              </a:rPr>
              <a:t>Choroidal blood perfusion (%Area)</a:t>
            </a:r>
            <a:endParaRPr lang="zh-CN" altLang="en-US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in vivo'!$H$115</c:f>
              <c:strCache>
                <c:ptCount val="1"/>
                <c:pt idx="0">
                  <c:v>0W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in vivo'!$L$115:$M$115</c:f>
                <c:numCache>
                  <c:formatCode>General</c:formatCode>
                  <c:ptCount val="2"/>
                  <c:pt idx="0">
                    <c:v>8.236</c:v>
                  </c:pt>
                  <c:pt idx="1">
                    <c:v>11.6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in vivo'!$I$114:$J$114</c:f>
              <c:strCache>
                <c:ptCount val="2"/>
                <c:pt idx="0" c:formatCode="General">
                  <c:v>Control </c:v>
                </c:pt>
                <c:pt idx="1" c:formatCode="General">
                  <c:v>GBE</c:v>
                </c:pt>
              </c:strCache>
            </c:strRef>
          </c:cat>
          <c:val>
            <c:numRef>
              <c:f>'[1]in vivo'!$I$115:$J$115</c:f>
              <c:numCache>
                <c:formatCode>General</c:formatCode>
                <c:ptCount val="2"/>
                <c:pt idx="0">
                  <c:v>45.684</c:v>
                </c:pt>
                <c:pt idx="1">
                  <c:v>42.169</c:v>
                </c:pt>
              </c:numCache>
            </c:numRef>
          </c:val>
        </c:ser>
        <c:ser>
          <c:idx val="1"/>
          <c:order val="1"/>
          <c:tx>
            <c:strRef>
              <c:f>'[1]in vivo'!$H$116</c:f>
              <c:strCache>
                <c:ptCount val="1"/>
                <c:pt idx="0">
                  <c:v>3W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in vivo'!$L$116:$M$116</c:f>
                <c:numCache>
                  <c:formatCode>General</c:formatCode>
                  <c:ptCount val="2"/>
                  <c:pt idx="0">
                    <c:v>11.202</c:v>
                  </c:pt>
                  <c:pt idx="1">
                    <c:v>10.3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in vivo'!$I$114:$J$114</c:f>
              <c:strCache>
                <c:ptCount val="2"/>
                <c:pt idx="0" c:formatCode="General">
                  <c:v>Control </c:v>
                </c:pt>
                <c:pt idx="1" c:formatCode="General">
                  <c:v>GBE</c:v>
                </c:pt>
              </c:strCache>
            </c:strRef>
          </c:cat>
          <c:val>
            <c:numRef>
              <c:f>'[1]in vivo'!$I$116:$J$116</c:f>
              <c:numCache>
                <c:formatCode>General</c:formatCode>
                <c:ptCount val="2"/>
                <c:pt idx="0">
                  <c:v>53.927</c:v>
                </c:pt>
                <c:pt idx="1">
                  <c:v>60.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10063215"/>
        <c:axId val="2074868895"/>
      </c:barChart>
      <c:catAx>
        <c:axId val="1910063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74868895"/>
        <c:crosses val="autoZero"/>
        <c:auto val="1"/>
        <c:lblAlgn val="ctr"/>
        <c:lblOffset val="100"/>
        <c:noMultiLvlLbl val="0"/>
      </c:catAx>
      <c:valAx>
        <c:axId val="207486889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9100632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in vitro'!$AU$183:$AU$187</c:f>
                <c:numCache>
                  <c:formatCode>General</c:formatCode>
                  <c:ptCount val="5"/>
                  <c:pt idx="0">
                    <c:v>0.130782362059734</c:v>
                  </c:pt>
                  <c:pt idx="1">
                    <c:v>0.646210604794743</c:v>
                  </c:pt>
                  <c:pt idx="2">
                    <c:v>0.129802201225395</c:v>
                  </c:pt>
                  <c:pt idx="3">
                    <c:v>0.395226097631154</c:v>
                  </c:pt>
                  <c:pt idx="4">
                    <c:v>0.6018092772174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uc-assay'!$B$50:$B$54</c:f>
              <c:strCache>
                <c:ptCount val="5"/>
                <c:pt idx="0" c:formatCode="General">
                  <c:v>DMSO</c:v>
                </c:pt>
                <c:pt idx="1" c:formatCode="General">
                  <c:v>PMA/DMSO </c:v>
                </c:pt>
                <c:pt idx="2" c:formatCode="General">
                  <c:v>New GBE/DMSO 0.25mg/ml (The New purchase)</c:v>
                </c:pt>
                <c:pt idx="3" c:formatCode="General">
                  <c:v>New GBE/DMSO 0.50mg/ml (The New purchase)</c:v>
                </c:pt>
                <c:pt idx="4" c:formatCode="General">
                  <c:v>New GBE/DMSO 0.75mg/ml (The New purchase)</c:v>
                </c:pt>
              </c:strCache>
            </c:strRef>
          </c:cat>
          <c:val>
            <c:numRef>
              <c:f>'Luc-assay'!$C$50:$C$54</c:f>
              <c:numCache>
                <c:formatCode>General</c:formatCode>
                <c:ptCount val="5"/>
                <c:pt idx="0">
                  <c:v>1</c:v>
                </c:pt>
                <c:pt idx="1">
                  <c:v>3.573033708</c:v>
                </c:pt>
                <c:pt idx="2">
                  <c:v>1.592441267</c:v>
                </c:pt>
                <c:pt idx="3">
                  <c:v>1.767109295</c:v>
                </c:pt>
                <c:pt idx="4">
                  <c:v>1.167517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3816560"/>
        <c:axId val="1703818192"/>
      </c:barChart>
      <c:catAx>
        <c:axId val="1703816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703818192"/>
        <c:crosses val="autoZero"/>
        <c:auto val="1"/>
        <c:lblAlgn val="ctr"/>
        <c:lblOffset val="100"/>
        <c:noMultiLvlLbl val="0"/>
      </c:catAx>
      <c:valAx>
        <c:axId val="1703818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0">
                    <a:solidFill>
                      <a:schemeClr val="tx1"/>
                    </a:solidFill>
                  </a:rPr>
                  <a:t>Relative value compared to DMSO </a:t>
                </a:r>
                <a:endParaRPr lang="zh-CN" altLang="en-US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304521700386396"/>
              <c:y val="0.11671965981308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703816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>
          <a:solidFill>
            <a:schemeClr val="tx1"/>
          </a:solidFill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</c:dPt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in vivo'!$K$147:$L$147</c:f>
                <c:numCache>
                  <c:formatCode>General</c:formatCode>
                  <c:ptCount val="2"/>
                  <c:pt idx="0">
                    <c:v>14.788</c:v>
                  </c:pt>
                  <c:pt idx="1">
                    <c:v>14.3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in vivo'!$H$146:$I$146</c:f>
              <c:strCache>
                <c:ptCount val="2"/>
                <c:pt idx="0" c:formatCode="General">
                  <c:v>Control 3W</c:v>
                </c:pt>
                <c:pt idx="1" c:formatCode="General">
                  <c:v>GBEs 3W</c:v>
                </c:pt>
              </c:strCache>
            </c:strRef>
          </c:cat>
          <c:val>
            <c:numRef>
              <c:f>'[1]in vivo'!$H$147:$I$147</c:f>
              <c:numCache>
                <c:formatCode>General</c:formatCode>
                <c:ptCount val="2"/>
                <c:pt idx="0">
                  <c:v>8.243</c:v>
                </c:pt>
                <c:pt idx="1">
                  <c:v>22.5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1475295"/>
        <c:axId val="1601846703"/>
      </c:barChart>
      <c:catAx>
        <c:axId val="1601475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01846703"/>
        <c:crosses val="autoZero"/>
        <c:auto val="1"/>
        <c:lblAlgn val="ctr"/>
        <c:lblOffset val="100"/>
        <c:noMultiLvlLbl val="0"/>
      </c:catAx>
      <c:valAx>
        <c:axId val="16018467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50" b="0" i="0" baseline="0">
                    <a:solidFill>
                      <a:schemeClr val="tx1"/>
                    </a:solidFill>
                    <a:effectLst/>
                  </a:rPr>
                  <a:t>Change in choroidal blow perfusion (%Area)</a:t>
                </a:r>
                <a:endParaRPr lang="zh-CN" altLang="zh-CN" sz="1050" b="0">
                  <a:solidFill>
                    <a:schemeClr val="tx1"/>
                  </a:solidFill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01475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136057713456"/>
          <c:y val="0.107001840077922"/>
          <c:w val="0.80912270921887"/>
          <c:h val="0.733179228582135"/>
        </c:manualLayout>
      </c:layout>
      <c:barChart>
        <c:barDir val="col"/>
        <c:grouping val="clustered"/>
        <c:varyColors val="0"/>
        <c:ser>
          <c:idx val="11"/>
          <c:order val="11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OCT-A'!$AC$141:$AF$141</c:f>
                <c:numCache>
                  <c:formatCode>General</c:formatCode>
                  <c:ptCount val="4"/>
                  <c:pt idx="0">
                    <c:v>15.7540317951989</c:v>
                  </c:pt>
                  <c:pt idx="1">
                    <c:v>10.5448660002008</c:v>
                  </c:pt>
                  <c:pt idx="2">
                    <c:v>9.4663143531859</c:v>
                  </c:pt>
                  <c:pt idx="3">
                    <c:v>11.83850459024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CT-A'!$AC$128:$AF$128</c:f>
              <c:strCache>
                <c:ptCount val="4"/>
                <c:pt idx="0" c:formatCode="General">
                  <c:v>Control 0D</c:v>
                </c:pt>
                <c:pt idx="1" c:formatCode="General">
                  <c:v>GBEs 0D</c:v>
                </c:pt>
                <c:pt idx="2" c:formatCode="General">
                  <c:v>Control  -30D</c:v>
                </c:pt>
                <c:pt idx="3" c:formatCode="General">
                  <c:v>GBE -30D</c:v>
                </c:pt>
              </c:strCache>
            </c:strRef>
          </c:cat>
          <c:val>
            <c:numRef>
              <c:f>'OCT-A'!$AC$140:$AF$140</c:f>
              <c:numCache>
                <c:formatCode>General</c:formatCode>
                <c:ptCount val="4"/>
                <c:pt idx="0">
                  <c:v>8.477967</c:v>
                </c:pt>
                <c:pt idx="1">
                  <c:v>21.7380915454545</c:v>
                </c:pt>
                <c:pt idx="2">
                  <c:v>-9.8191</c:v>
                </c:pt>
                <c:pt idx="3">
                  <c:v>2.29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530608"/>
        <c:axId val="1271816768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29:$AF$129</c:f>
              <c:numCache>
                <c:formatCode>General</c:formatCode>
                <c:ptCount val="4"/>
                <c:pt idx="0">
                  <c:v>-14.2067</c:v>
                </c:pt>
                <c:pt idx="1">
                  <c:v>23.44633</c:v>
                </c:pt>
                <c:pt idx="2">
                  <c:v>-17.852</c:v>
                </c:pt>
                <c:pt idx="3">
                  <c:v>16.878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30:$AF$130</c:f>
              <c:numCache>
                <c:formatCode>General</c:formatCode>
                <c:ptCount val="4"/>
                <c:pt idx="0">
                  <c:v>-3.565</c:v>
                </c:pt>
                <c:pt idx="1">
                  <c:v>11.56933</c:v>
                </c:pt>
                <c:pt idx="2">
                  <c:v>-9.54199999999999</c:v>
                </c:pt>
                <c:pt idx="3">
                  <c:v>13.132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31:$AF$131</c:f>
              <c:numCache>
                <c:formatCode>General</c:formatCode>
                <c:ptCount val="4"/>
                <c:pt idx="0">
                  <c:v>22.544</c:v>
                </c:pt>
                <c:pt idx="1">
                  <c:v>29.02667</c:v>
                </c:pt>
                <c:pt idx="2">
                  <c:v>0.522000000000006</c:v>
                </c:pt>
                <c:pt idx="3">
                  <c:v>-0.762999999999998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32:$AF$132</c:f>
              <c:numCache>
                <c:formatCode>General</c:formatCode>
                <c:ptCount val="4"/>
                <c:pt idx="0">
                  <c:v>24.98967</c:v>
                </c:pt>
                <c:pt idx="1">
                  <c:v>15.25867</c:v>
                </c:pt>
                <c:pt idx="2">
                  <c:v>-19.195</c:v>
                </c:pt>
                <c:pt idx="3">
                  <c:v>-10.981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33:$AF$133</c:f>
              <c:numCache>
                <c:formatCode>General</c:formatCode>
                <c:ptCount val="4"/>
                <c:pt idx="0">
                  <c:v>22.43767</c:v>
                </c:pt>
                <c:pt idx="1">
                  <c:v>43.65333</c:v>
                </c:pt>
                <c:pt idx="2">
                  <c:v>-5.16099999999999</c:v>
                </c:pt>
                <c:pt idx="3">
                  <c:v>15.678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34:$AF$134</c:f>
              <c:numCache>
                <c:formatCode>General</c:formatCode>
                <c:ptCount val="4"/>
                <c:pt idx="0">
                  <c:v>34.56633</c:v>
                </c:pt>
                <c:pt idx="1">
                  <c:v>31.13467</c:v>
                </c:pt>
                <c:pt idx="2">
                  <c:v>3.627</c:v>
                </c:pt>
                <c:pt idx="3">
                  <c:v>16.532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35:$AF$135</c:f>
              <c:numCache>
                <c:formatCode>General</c:formatCode>
                <c:ptCount val="4"/>
                <c:pt idx="0">
                  <c:v>5.326</c:v>
                </c:pt>
                <c:pt idx="1">
                  <c:v>8.965667</c:v>
                </c:pt>
                <c:pt idx="2">
                  <c:v>-11.732</c:v>
                </c:pt>
                <c:pt idx="3">
                  <c:v>-5.357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36:$AF$136</c:f>
              <c:numCache>
                <c:formatCode>General</c:formatCode>
                <c:ptCount val="4"/>
                <c:pt idx="0">
                  <c:v>-11.68</c:v>
                </c:pt>
                <c:pt idx="1">
                  <c:v>9.347</c:v>
                </c:pt>
                <c:pt idx="2">
                  <c:v>0.608000000000004</c:v>
                </c:pt>
                <c:pt idx="3">
                  <c:v>-9.462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37:$AF$137</c:f>
              <c:numCache>
                <c:formatCode>General</c:formatCode>
                <c:ptCount val="4"/>
                <c:pt idx="0">
                  <c:v>2.376333</c:v>
                </c:pt>
                <c:pt idx="1">
                  <c:v>18.97367</c:v>
                </c:pt>
                <c:pt idx="2">
                  <c:v>-23.952</c:v>
                </c:pt>
                <c:pt idx="3">
                  <c:v>-9.284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38:$AF$138</c:f>
              <c:numCache>
                <c:formatCode>General</c:formatCode>
                <c:ptCount val="4"/>
                <c:pt idx="0">
                  <c:v>6.171667</c:v>
                </c:pt>
                <c:pt idx="1">
                  <c:v>25.93567</c:v>
                </c:pt>
                <c:pt idx="2">
                  <c:v>-15.514</c:v>
                </c:pt>
                <c:pt idx="3">
                  <c:v>-3.449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OCT-A'!$AC$128:$AF$128</c:f>
              <c:strCache>
                <c:ptCount val="4"/>
                <c:pt idx="0">
                  <c:v>Control 0D</c:v>
                </c:pt>
                <c:pt idx="1">
                  <c:v>GBEs 0D</c:v>
                </c:pt>
                <c:pt idx="2">
                  <c:v>Control  -30D</c:v>
                </c:pt>
                <c:pt idx="3">
                  <c:v>GBE -30D</c:v>
                </c:pt>
              </c:strCache>
            </c:strRef>
          </c:xVal>
          <c:yVal>
            <c:numRef>
              <c:f>'OCT-A'!$AC$139:$AF$139</c:f>
              <c:numCache>
                <c:formatCode>General</c:formatCode>
                <c:ptCount val="4"/>
                <c:pt idx="0">
                  <c:v>4.297667</c:v>
                </c:pt>
                <c:pt idx="1">
                  <c:v>21.8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1530608"/>
        <c:axId val="1271816768"/>
      </c:scatterChart>
      <c:catAx>
        <c:axId val="127153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271816768"/>
        <c:crosses val="autoZero"/>
        <c:auto val="1"/>
        <c:lblAlgn val="ctr"/>
        <c:lblOffset val="100"/>
        <c:noMultiLvlLbl val="0"/>
      </c:catAx>
      <c:valAx>
        <c:axId val="1271816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 i="0" baseline="0">
                    <a:solidFill>
                      <a:schemeClr val="tx1"/>
                    </a:solidFill>
                    <a:effectLst/>
                  </a:rPr>
                  <a:t>Change in choroidal blood perfusion (%Area)</a:t>
                </a:r>
                <a:endParaRPr lang="zh-CN" altLang="zh-CN" sz="1100" b="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0163513394624555"/>
              <c:y val="0.0603072722889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71530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0">
                <a:solidFill>
                  <a:schemeClr val="tx1"/>
                </a:solidFill>
              </a:rPr>
              <a:t>EGR1</a:t>
            </a:r>
            <a:endParaRPr lang="zh-CN" altLang="en-US" sz="1600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3"/>
          <c:order val="13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q PCR'!$W$254:$Z$254</c:f>
                <c:numCache>
                  <c:formatCode>General</c:formatCode>
                  <c:ptCount val="4"/>
                  <c:pt idx="0">
                    <c:v>0.791979004981443</c:v>
                  </c:pt>
                  <c:pt idx="1">
                    <c:v>2.909681364013</c:v>
                  </c:pt>
                  <c:pt idx="2">
                    <c:v>0.528678609369855</c:v>
                  </c:pt>
                  <c:pt idx="3">
                    <c:v>0.726607138714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qPCR!$R$16:$U$16</c:f>
              <c:numCache>
                <c:formatCode>#,##0.00_ </c:formatCode>
                <c:ptCount val="4"/>
                <c:pt idx="0">
                  <c:v>2.34111111111111</c:v>
                </c:pt>
                <c:pt idx="1">
                  <c:v>7.10714285714286</c:v>
                </c:pt>
                <c:pt idx="2">
                  <c:v>1.1148791823237</c:v>
                </c:pt>
                <c:pt idx="3">
                  <c:v>1.691149200929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1050032"/>
        <c:axId val="1647973600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3:$U$3</c:f>
              <c:numCache>
                <c:formatCode>#,##0.00_ </c:formatCode>
                <c:ptCount val="4"/>
                <c:pt idx="0">
                  <c:v>1.02</c:v>
                </c:pt>
                <c:pt idx="1" c:formatCode="General">
                  <c:v>11.2</c:v>
                </c:pt>
                <c:pt idx="2">
                  <c:v>1.32072512014643</c:v>
                </c:pt>
                <c:pt idx="3">
                  <c:v>2.36776630666177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4:$U$4</c:f>
              <c:numCache>
                <c:formatCode>#,##0.00_ </c:formatCode>
                <c:ptCount val="4"/>
                <c:pt idx="0">
                  <c:v>0.98</c:v>
                </c:pt>
                <c:pt idx="1">
                  <c:v>7.58</c:v>
                </c:pt>
                <c:pt idx="2">
                  <c:v>0.449689268438558</c:v>
                </c:pt>
                <c:pt idx="3">
                  <c:v>2.25457070488682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5:$U$5</c:f>
              <c:numCache>
                <c:formatCode>#,##0.00_ </c:formatCode>
                <c:ptCount val="4"/>
                <c:pt idx="0">
                  <c:v>7.44</c:v>
                </c:pt>
                <c:pt idx="1">
                  <c:v>2.69</c:v>
                </c:pt>
                <c:pt idx="2">
                  <c:v>1.88804387394307</c:v>
                </c:pt>
                <c:pt idx="3">
                  <c:v>0.949365622986986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6:$U$6</c:f>
              <c:numCache>
                <c:formatCode>#,##0.00_ </c:formatCode>
                <c:ptCount val="4"/>
                <c:pt idx="0">
                  <c:v>1.22</c:v>
                </c:pt>
                <c:pt idx="1">
                  <c:v>3.84</c:v>
                </c:pt>
                <c:pt idx="2">
                  <c:v>0.891790735242933</c:v>
                </c:pt>
                <c:pt idx="3">
                  <c:v>2.09485851384657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7:$U$7</c:f>
              <c:numCache>
                <c:formatCode>#,##0.00_ </c:formatCode>
                <c:ptCount val="4"/>
                <c:pt idx="0">
                  <c:v>0.81</c:v>
                </c:pt>
                <c:pt idx="1">
                  <c:v>12.02</c:v>
                </c:pt>
                <c:pt idx="2">
                  <c:v>1.40841284644987</c:v>
                </c:pt>
                <c:pt idx="3">
                  <c:v>1.50207488513053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8:$U$8</c:f>
              <c:numCache>
                <c:formatCode>#,##0.00_ </c:formatCode>
                <c:ptCount val="4"/>
                <c:pt idx="0">
                  <c:v>5.81</c:v>
                </c:pt>
                <c:pt idx="1">
                  <c:v>11.14</c:v>
                </c:pt>
                <c:pt idx="2">
                  <c:v>0.660465151149382</c:v>
                </c:pt>
                <c:pt idx="3">
                  <c:v>1.00923155321512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9:$U$9</c:f>
              <c:numCache>
                <c:formatCode>#,##0.00_ </c:formatCode>
                <c:ptCount val="4"/>
                <c:pt idx="0">
                  <c:v>0.44</c:v>
                </c:pt>
                <c:pt idx="1">
                  <c:v>1.28</c:v>
                </c:pt>
                <c:pt idx="2">
                  <c:v>1.65508804847106</c:v>
                </c:pt>
                <c:pt idx="3">
                  <c:v>0.83278967871035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10:$U$10</c:f>
              <c:numCache>
                <c:formatCode>#,##0.00_ </c:formatCode>
                <c:ptCount val="4"/>
                <c:pt idx="0">
                  <c:v>2.39</c:v>
                </c:pt>
                <c:pt idx="2">
                  <c:v>0.649529697201938</c:v>
                </c:pt>
                <c:pt idx="3">
                  <c:v>2.85382094771459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11:$U$11</c:f>
              <c:numCache>
                <c:formatCode>#,##0.00_ </c:formatCode>
                <c:ptCount val="4"/>
                <c:pt idx="0">
                  <c:v>0.96</c:v>
                </c:pt>
                <c:pt idx="2">
                  <c:v>1.17985338807488</c:v>
                </c:pt>
                <c:pt idx="3">
                  <c:v>2.45735447073998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12:$U$12</c:f>
              <c:numCache>
                <c:formatCode>#,##0.00_ </c:formatCode>
                <c:ptCount val="4"/>
                <c:pt idx="2">
                  <c:v>0.861345167640735</c:v>
                </c:pt>
                <c:pt idx="3">
                  <c:v>1.2038188980495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13:$U$13</c:f>
              <c:numCache>
                <c:formatCode>General</c:formatCode>
                <c:ptCount val="4"/>
                <c:pt idx="2" c:formatCode="#,##0.00_ ">
                  <c:v>0.501847100760314</c:v>
                </c:pt>
                <c:pt idx="3" c:formatCode="#,##0.00_ ">
                  <c:v>1.07698962828263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14:$U$14</c:f>
              <c:numCache>
                <c:formatCode>#,##0.00_ </c:formatCode>
                <c:ptCount val="4"/>
                <c:pt idx="2">
                  <c:v>2.08723667635329</c:v>
                </c:pt>
              </c:numCache>
            </c:numRef>
          </c:yVal>
          <c:smooth val="0"/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yVal>
            <c:numRef>
              <c:f>qPCR!$R$15:$U$15</c:f>
              <c:numCache>
                <c:formatCode>#,##0.00_ </c:formatCode>
                <c:ptCount val="4"/>
                <c:pt idx="2">
                  <c:v>0.9394022963356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1050032"/>
        <c:axId val="1647973600"/>
      </c:scatterChart>
      <c:catAx>
        <c:axId val="159105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647973600"/>
        <c:crosses val="autoZero"/>
        <c:auto val="1"/>
        <c:lblAlgn val="ctr"/>
        <c:lblOffset val="100"/>
        <c:noMultiLvlLbl val="0"/>
      </c:catAx>
      <c:valAx>
        <c:axId val="1647973600"/>
        <c:scaling>
          <c:orientation val="minMax"/>
        </c:scaling>
        <c:delete val="0"/>
        <c:axPos val="l"/>
        <c:numFmt formatCode="#,##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59105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0">
                <a:solidFill>
                  <a:schemeClr val="tx1"/>
                </a:solidFill>
              </a:rPr>
              <a:t>eNOS</a:t>
            </a:r>
            <a:endParaRPr lang="zh-CN" altLang="en-US" sz="1600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8"/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q PCR'!$W$294:$Z$294</c:f>
                <c:numCache>
                  <c:formatCode>General</c:formatCode>
                  <c:ptCount val="4"/>
                  <c:pt idx="0">
                    <c:v>0.545450841595152</c:v>
                  </c:pt>
                  <c:pt idx="1">
                    <c:v>0.971867604835704</c:v>
                  </c:pt>
                  <c:pt idx="2">
                    <c:v>0.4524181935685</c:v>
                  </c:pt>
                  <c:pt idx="3">
                    <c:v>0.8796109837148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q PCR'!$W$238:$Z$238</c:f>
              <c:strCache>
                <c:ptCount val="4"/>
                <c:pt idx="0" c:formatCode="General">
                  <c:v>Control Ch</c:v>
                </c:pt>
                <c:pt idx="1" c:formatCode="General">
                  <c:v>GBEs Ch</c:v>
                </c:pt>
                <c:pt idx="2" c:formatCode="General">
                  <c:v>Control R</c:v>
                </c:pt>
                <c:pt idx="3" c:formatCode="General">
                  <c:v>GBEs R</c:v>
                </c:pt>
              </c:strCache>
            </c:strRef>
          </c:cat>
          <c:val>
            <c:numRef>
              <c:f>'[1]q PCR'!$W$292:$Z$292</c:f>
              <c:numCache>
                <c:formatCode>General</c:formatCode>
                <c:ptCount val="4"/>
                <c:pt idx="0">
                  <c:v>0.723938756860336</c:v>
                </c:pt>
                <c:pt idx="1">
                  <c:v>2.56460353477287</c:v>
                </c:pt>
                <c:pt idx="2">
                  <c:v>1.05761609624832</c:v>
                </c:pt>
                <c:pt idx="3">
                  <c:v>1.227624337529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1050032"/>
        <c:axId val="1647973600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q PCR'!$W$238:$Z$238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'[1]q PCR'!$W$283:$Z$283</c:f>
              <c:numCache>
                <c:formatCode>General</c:formatCode>
                <c:ptCount val="4"/>
                <c:pt idx="0">
                  <c:v>0.260546064213891</c:v>
                </c:pt>
                <c:pt idx="1">
                  <c:v>2.91641135040941</c:v>
                </c:pt>
                <c:pt idx="2">
                  <c:v>0.751562611194794</c:v>
                </c:pt>
                <c:pt idx="3">
                  <c:v>0.77791891345716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q PCR'!$W$238:$Z$238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'[1]q PCR'!$W$284:$Z$284</c:f>
              <c:numCache>
                <c:formatCode>General</c:formatCode>
                <c:ptCount val="4"/>
                <c:pt idx="0">
                  <c:v>1.66690527956591</c:v>
                </c:pt>
                <c:pt idx="1">
                  <c:v>2.27684568386511</c:v>
                </c:pt>
                <c:pt idx="2">
                  <c:v>0.728502172814335</c:v>
                </c:pt>
                <c:pt idx="3">
                  <c:v>0.820003196613573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q PCR'!$W$238:$Z$238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'[1]q PCR'!$W$285:$Z$285</c:f>
              <c:numCache>
                <c:formatCode>General</c:formatCode>
                <c:ptCount val="4"/>
                <c:pt idx="0">
                  <c:v>0.49707589471692</c:v>
                </c:pt>
                <c:pt idx="1">
                  <c:v>2.52426287555203</c:v>
                </c:pt>
                <c:pt idx="2">
                  <c:v>0.876901091404152</c:v>
                </c:pt>
                <c:pt idx="3">
                  <c:v>3.34931521117565</c:v>
                </c:pt>
              </c:numCache>
            </c:numRef>
          </c:yVal>
          <c:smooth val="0"/>
        </c:ser>
        <c:ser>
          <c:idx val="4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q PCR'!$W$238:$Z$238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'[1]q PCR'!$W$287:$Z$287</c:f>
              <c:numCache>
                <c:formatCode>General</c:formatCode>
                <c:ptCount val="4"/>
                <c:pt idx="0">
                  <c:v>0.63466195258181</c:v>
                </c:pt>
                <c:pt idx="1">
                  <c:v>1.3384159140265</c:v>
                </c:pt>
                <c:pt idx="2">
                  <c:v>1.21054675208964</c:v>
                </c:pt>
                <c:pt idx="3">
                  <c:v>0.729342991463827</c:v>
                </c:pt>
              </c:numCache>
            </c:numRef>
          </c:yVal>
          <c:smooth val="0"/>
        </c:ser>
        <c:ser>
          <c:idx val="5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q PCR'!$W$238:$Z$238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'[1]q PCR'!$W$288:$Z$288</c:f>
              <c:numCache>
                <c:formatCode>General</c:formatCode>
                <c:ptCount val="4"/>
                <c:pt idx="0">
                  <c:v>0.56050459322315</c:v>
                </c:pt>
                <c:pt idx="1">
                  <c:v>3.51743096211009</c:v>
                </c:pt>
                <c:pt idx="2">
                  <c:v>0.62000872876447</c:v>
                </c:pt>
                <c:pt idx="3">
                  <c:v>0.750193656275351</c:v>
                </c:pt>
              </c:numCache>
            </c:numRef>
          </c:yVal>
          <c:smooth val="0"/>
        </c:ser>
        <c:ser>
          <c:idx val="6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q PCR'!$W$238:$Z$238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'[1]q PCR'!$W$289:$Z$289</c:f>
              <c:numCache>
                <c:formatCode>General</c:formatCode>
                <c:ptCount val="4"/>
                <c:pt idx="1">
                  <c:v>1.53803806263046</c:v>
                </c:pt>
                <c:pt idx="2">
                  <c:v>0.63510730513039</c:v>
                </c:pt>
                <c:pt idx="3">
                  <c:v>1.11902881091886</c:v>
                </c:pt>
              </c:numCache>
            </c:numRef>
          </c:yVal>
          <c:smooth val="0"/>
        </c:ser>
        <c:ser>
          <c:idx val="7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q PCR'!$W$238:$Z$238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'[1]q PCR'!$W$290:$Z$290</c:f>
              <c:numCache>
                <c:formatCode>General</c:formatCode>
                <c:ptCount val="4"/>
                <c:pt idx="1">
                  <c:v>3.86034257044033</c:v>
                </c:pt>
                <c:pt idx="2">
                  <c:v>1.58210954885642</c:v>
                </c:pt>
                <c:pt idx="3">
                  <c:v>2.10123020187999</c:v>
                </c:pt>
              </c:numCache>
            </c:numRef>
          </c:yVal>
          <c:smooth val="0"/>
        </c:ser>
        <c:ser>
          <c:idx val="8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[1]q PCR'!$W$238:$Z$238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'[1]q PCR'!$W$291:$Z$291</c:f>
              <c:numCache>
                <c:formatCode>General</c:formatCode>
                <c:ptCount val="4"/>
                <c:pt idx="2">
                  <c:v>1.60516076758523</c:v>
                </c:pt>
                <c:pt idx="3">
                  <c:v>1.579553509744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1050032"/>
        <c:axId val="1647973600"/>
      </c:scatterChart>
      <c:catAx>
        <c:axId val="159105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647973600"/>
        <c:crosses val="autoZero"/>
        <c:auto val="1"/>
        <c:lblAlgn val="ctr"/>
        <c:lblOffset val="100"/>
        <c:noMultiLvlLbl val="0"/>
      </c:catAx>
      <c:valAx>
        <c:axId val="1647973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59105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0">
                <a:solidFill>
                  <a:schemeClr val="tx1"/>
                </a:solidFill>
              </a:rPr>
              <a:t>EGR1</a:t>
            </a:r>
            <a:endParaRPr lang="zh-CN" altLang="en-US" sz="1600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/Users/houjing77/Desktop/GBEs Sci rep/https:/d.docs.live.net/9301f7b1863b7f59/文档/[FA^JGBE Luc OCTA Angiotool.xlsx]q PCR'!$W$254:$Z$254</c:f>
                <c:numCache>
                  <c:formatCode>General</c:formatCode>
                  <c:ptCount val="4"/>
                  <c:pt idx="0">
                    <c:v>0.791979004981443</c:v>
                  </c:pt>
                  <c:pt idx="1">
                    <c:v>2.909681364013</c:v>
                  </c:pt>
                  <c:pt idx="2">
                    <c:v>0.528678609369855</c:v>
                  </c:pt>
                  <c:pt idx="3">
                    <c:v>0.726607138714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qPCR!$R$17:$S$17</c:f>
              <c:numCache>
                <c:formatCode>#,##0.00_ </c:formatCode>
                <c:ptCount val="2"/>
                <c:pt idx="0">
                  <c:v>1</c:v>
                </c:pt>
                <c:pt idx="1">
                  <c:v>3.035799037222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1050032"/>
        <c:axId val="1647973600"/>
      </c:barChart>
      <c:catAx>
        <c:axId val="159105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47973600"/>
        <c:crosses val="autoZero"/>
        <c:auto val="1"/>
        <c:lblAlgn val="ctr"/>
        <c:lblOffset val="100"/>
        <c:noMultiLvlLbl val="0"/>
      </c:catAx>
      <c:valAx>
        <c:axId val="1647973600"/>
        <c:scaling>
          <c:orientation val="minMax"/>
        </c:scaling>
        <c:delete val="0"/>
        <c:axPos val="l"/>
        <c:numFmt formatCode="#,##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59105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0">
                <a:solidFill>
                  <a:schemeClr val="tx1"/>
                </a:solidFill>
              </a:rPr>
              <a:t>eNOS</a:t>
            </a:r>
            <a:endParaRPr lang="zh-CN" altLang="en-US" sz="1600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q PCR'!$W$294:$Z$294</c:f>
                <c:numCache>
                  <c:formatCode>General</c:formatCode>
                  <c:ptCount val="4"/>
                  <c:pt idx="0">
                    <c:v>0.545450841595152</c:v>
                  </c:pt>
                  <c:pt idx="1">
                    <c:v>0.971867604835704</c:v>
                  </c:pt>
                  <c:pt idx="2">
                    <c:v>0.4524181935685</c:v>
                  </c:pt>
                  <c:pt idx="3">
                    <c:v>0.8796109837148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q PCR'!$W$293:$X$293</c:f>
              <c:numCache>
                <c:formatCode>General</c:formatCode>
                <c:ptCount val="2"/>
                <c:pt idx="0">
                  <c:v>1</c:v>
                </c:pt>
                <c:pt idx="1">
                  <c:v>3.542569741528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1050032"/>
        <c:axId val="1647973600"/>
      </c:barChart>
      <c:catAx>
        <c:axId val="159105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bg1">
                    <a:lumMod val="50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47973600"/>
        <c:crosses val="autoZero"/>
        <c:auto val="1"/>
        <c:lblAlgn val="ctr"/>
        <c:lblOffset val="100"/>
        <c:noMultiLvlLbl val="0"/>
      </c:catAx>
      <c:valAx>
        <c:axId val="1647973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59105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q PCR'!$W$254:$Z$254</c:f>
                <c:numCache>
                  <c:formatCode>General</c:formatCode>
                  <c:ptCount val="4"/>
                  <c:pt idx="0">
                    <c:v>0.791979004981443</c:v>
                  </c:pt>
                  <c:pt idx="1">
                    <c:v>2.909681364013</c:v>
                  </c:pt>
                  <c:pt idx="2">
                    <c:v>0.528678609369855</c:v>
                  </c:pt>
                  <c:pt idx="3">
                    <c:v>0.726607138714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qPCR!$R$21:$U$21</c:f>
              <c:strCache>
                <c:ptCount val="4"/>
                <c:pt idx="0" c:formatCode="General">
                  <c:v>Control Ch</c:v>
                </c:pt>
                <c:pt idx="1" c:formatCode="General">
                  <c:v>GBEs Ch</c:v>
                </c:pt>
                <c:pt idx="2" c:formatCode="General">
                  <c:v>Control R</c:v>
                </c:pt>
                <c:pt idx="3" c:formatCode="General">
                  <c:v>GBEs R</c:v>
                </c:pt>
              </c:strCache>
            </c:strRef>
          </c:cat>
          <c:val>
            <c:numRef>
              <c:f>qPCR!$R$22:$U$22</c:f>
              <c:numCache>
                <c:formatCode>#,##0.00_ </c:formatCode>
                <c:ptCount val="4"/>
                <c:pt idx="0">
                  <c:v>1</c:v>
                </c:pt>
                <c:pt idx="1">
                  <c:v>3.03579903722286</c:v>
                </c:pt>
                <c:pt idx="2">
                  <c:v>1</c:v>
                </c:pt>
                <c:pt idx="3">
                  <c:v>1.51689010588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1050032"/>
        <c:axId val="1647973600"/>
      </c:barChart>
      <c:catAx>
        <c:axId val="159105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47973600"/>
        <c:crosses val="autoZero"/>
        <c:auto val="1"/>
        <c:lblAlgn val="ctr"/>
        <c:lblOffset val="100"/>
        <c:noMultiLvlLbl val="0"/>
      </c:catAx>
      <c:valAx>
        <c:axId val="1647973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>
                    <a:solidFill>
                      <a:schemeClr val="tx1"/>
                    </a:solidFill>
                  </a:rPr>
                  <a:t>Relative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expression of </a:t>
                </a:r>
                <a:r>
                  <a:rPr lang="en-US" altLang="zh-CN" sz="1100" b="0" i="1" baseline="0">
                    <a:solidFill>
                      <a:schemeClr val="tx1"/>
                    </a:solidFill>
                  </a:rPr>
                  <a:t>Egr-1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mRNA</a:t>
                </a:r>
                <a:endParaRPr lang="zh-CN" altLang="en-US" sz="1100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75718441932255"/>
              <c:y val="0.03077244801844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59105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/Users/houjing77/Desktop/GBEs Sci rep/https:/d.docs.live.net/9301f7b1863b7f59/文档/[FA^JGBE Luc OCTA Angiotool.xlsx]q PCR'!$W$294:$Z$294</c:f>
                <c:numCache>
                  <c:formatCode>General</c:formatCode>
                  <c:ptCount val="4"/>
                  <c:pt idx="0">
                    <c:v>0.545450841595152</c:v>
                  </c:pt>
                  <c:pt idx="1">
                    <c:v>0.971867604835704</c:v>
                  </c:pt>
                  <c:pt idx="2">
                    <c:v>0.4524181935685</c:v>
                  </c:pt>
                  <c:pt idx="3">
                    <c:v>0.8796109837148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qPCR!$R$100:$U$100</c:f>
              <c:strCache>
                <c:ptCount val="4"/>
                <c:pt idx="0" c:formatCode="General">
                  <c:v>Control Ch</c:v>
                </c:pt>
                <c:pt idx="1" c:formatCode="General">
                  <c:v>GBEs Ch</c:v>
                </c:pt>
                <c:pt idx="2" c:formatCode="General">
                  <c:v>Control R</c:v>
                </c:pt>
                <c:pt idx="3" c:formatCode="General">
                  <c:v>GBEs R</c:v>
                </c:pt>
              </c:strCache>
            </c:strRef>
          </c:cat>
          <c:val>
            <c:numRef>
              <c:f>qPCR!$R$101:$U$101</c:f>
              <c:numCache>
                <c:formatCode>#,##0.00_ </c:formatCode>
                <c:ptCount val="4"/>
                <c:pt idx="0">
                  <c:v>1</c:v>
                </c:pt>
                <c:pt idx="1">
                  <c:v>3.54256974152807</c:v>
                </c:pt>
                <c:pt idx="2">
                  <c:v>1</c:v>
                </c:pt>
                <c:pt idx="3">
                  <c:v>1.16074664699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1050032"/>
        <c:axId val="1647973600"/>
      </c:barChart>
      <c:catAx>
        <c:axId val="159105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47973600"/>
        <c:crosses val="autoZero"/>
        <c:auto val="1"/>
        <c:lblAlgn val="ctr"/>
        <c:lblOffset val="100"/>
        <c:noMultiLvlLbl val="0"/>
      </c:catAx>
      <c:valAx>
        <c:axId val="1647973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>
                    <a:solidFill>
                      <a:schemeClr val="tx1"/>
                    </a:solidFill>
                  </a:rPr>
                  <a:t>Relative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expression of </a:t>
                </a:r>
                <a:r>
                  <a:rPr lang="en-US" altLang="zh-CN" sz="1100" b="0" i="1" baseline="0">
                    <a:solidFill>
                      <a:schemeClr val="tx1"/>
                    </a:solidFill>
                  </a:rPr>
                  <a:t>eNOS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mRNA</a:t>
                </a:r>
                <a:endParaRPr lang="zh-CN" altLang="en-US" sz="1100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75718441932255"/>
              <c:y val="0.03077244801844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59105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681066463863"/>
          <c:y val="0.0472139003787439"/>
          <c:w val="0.710279897312217"/>
          <c:h val="0.846252960453729"/>
        </c:manualLayout>
      </c:layout>
      <c:barChart>
        <c:barDir val="col"/>
        <c:grouping val="clustered"/>
        <c:varyColors val="0"/>
        <c:ser>
          <c:idx val="13"/>
          <c:order val="13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qPCR!$R$18:$U$18</c:f>
                <c:numCache>
                  <c:formatCode>General</c:formatCode>
                  <c:ptCount val="4"/>
                  <c:pt idx="0">
                    <c:v>2.51880648544328</c:v>
                  </c:pt>
                  <c:pt idx="1">
                    <c:v>4.50029893187002</c:v>
                  </c:pt>
                  <c:pt idx="2">
                    <c:v>0.528678609369855</c:v>
                  </c:pt>
                  <c:pt idx="3">
                    <c:v>0.726607138714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qPCR!$R$2:$U$2</c:f>
              <c:strCache>
                <c:ptCount val="4"/>
                <c:pt idx="0" c:formatCode="General">
                  <c:v>Control Ch</c:v>
                </c:pt>
                <c:pt idx="1" c:formatCode="General">
                  <c:v>GBEs Ch</c:v>
                </c:pt>
                <c:pt idx="2" c:formatCode="General">
                  <c:v>Control R</c:v>
                </c:pt>
                <c:pt idx="3" c:formatCode="General">
                  <c:v>GBEs R</c:v>
                </c:pt>
              </c:strCache>
            </c:strRef>
          </c:cat>
          <c:val>
            <c:numRef>
              <c:f>qPCR!$R$16:$U$16</c:f>
              <c:numCache>
                <c:formatCode>#,##0.00_ </c:formatCode>
                <c:ptCount val="4"/>
                <c:pt idx="0">
                  <c:v>2.34111111111111</c:v>
                </c:pt>
                <c:pt idx="1">
                  <c:v>7.10714285714286</c:v>
                </c:pt>
                <c:pt idx="2">
                  <c:v>1.1148791823237</c:v>
                </c:pt>
                <c:pt idx="3">
                  <c:v>1.691149200929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1050032"/>
        <c:axId val="1647973600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3:$U$3</c:f>
              <c:numCache>
                <c:formatCode>#,##0.00_ </c:formatCode>
                <c:ptCount val="4"/>
                <c:pt idx="0">
                  <c:v>1.02</c:v>
                </c:pt>
                <c:pt idx="1" c:formatCode="General">
                  <c:v>11.2</c:v>
                </c:pt>
                <c:pt idx="2">
                  <c:v>1.32072512014643</c:v>
                </c:pt>
                <c:pt idx="3">
                  <c:v>2.36776630666177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4:$U$4</c:f>
              <c:numCache>
                <c:formatCode>#,##0.00_ </c:formatCode>
                <c:ptCount val="4"/>
                <c:pt idx="0">
                  <c:v>0.98</c:v>
                </c:pt>
                <c:pt idx="1">
                  <c:v>7.58</c:v>
                </c:pt>
                <c:pt idx="2">
                  <c:v>0.449689268438558</c:v>
                </c:pt>
                <c:pt idx="3">
                  <c:v>2.25457070488682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5:$U$5</c:f>
              <c:numCache>
                <c:formatCode>#,##0.00_ </c:formatCode>
                <c:ptCount val="4"/>
                <c:pt idx="0">
                  <c:v>7.44</c:v>
                </c:pt>
                <c:pt idx="1">
                  <c:v>2.69</c:v>
                </c:pt>
                <c:pt idx="2">
                  <c:v>1.88804387394307</c:v>
                </c:pt>
                <c:pt idx="3">
                  <c:v>0.949365622986986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6:$U$6</c:f>
              <c:numCache>
                <c:formatCode>#,##0.00_ </c:formatCode>
                <c:ptCount val="4"/>
                <c:pt idx="0">
                  <c:v>1.22</c:v>
                </c:pt>
                <c:pt idx="1">
                  <c:v>3.84</c:v>
                </c:pt>
                <c:pt idx="2">
                  <c:v>0.891790735242933</c:v>
                </c:pt>
                <c:pt idx="3">
                  <c:v>2.09485851384657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7:$U$7</c:f>
              <c:numCache>
                <c:formatCode>#,##0.00_ </c:formatCode>
                <c:ptCount val="4"/>
                <c:pt idx="0">
                  <c:v>0.81</c:v>
                </c:pt>
                <c:pt idx="1">
                  <c:v>12.02</c:v>
                </c:pt>
                <c:pt idx="2">
                  <c:v>1.40841284644987</c:v>
                </c:pt>
                <c:pt idx="3">
                  <c:v>1.50207488513053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8:$U$8</c:f>
              <c:numCache>
                <c:formatCode>#,##0.00_ </c:formatCode>
                <c:ptCount val="4"/>
                <c:pt idx="0">
                  <c:v>5.81</c:v>
                </c:pt>
                <c:pt idx="1">
                  <c:v>11.14</c:v>
                </c:pt>
                <c:pt idx="2">
                  <c:v>0.660465151149382</c:v>
                </c:pt>
                <c:pt idx="3">
                  <c:v>1.00923155321512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9:$U$9</c:f>
              <c:numCache>
                <c:formatCode>#,##0.00_ </c:formatCode>
                <c:ptCount val="4"/>
                <c:pt idx="0">
                  <c:v>0.44</c:v>
                </c:pt>
                <c:pt idx="1">
                  <c:v>1.28</c:v>
                </c:pt>
                <c:pt idx="2">
                  <c:v>1.65508804847106</c:v>
                </c:pt>
                <c:pt idx="3">
                  <c:v>0.83278967871035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10:$U$10</c:f>
              <c:numCache>
                <c:formatCode>#,##0.00_ </c:formatCode>
                <c:ptCount val="4"/>
                <c:pt idx="0">
                  <c:v>2.39</c:v>
                </c:pt>
                <c:pt idx="2">
                  <c:v>0.649529697201938</c:v>
                </c:pt>
                <c:pt idx="3">
                  <c:v>2.85382094771459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11:$U$11</c:f>
              <c:numCache>
                <c:formatCode>#,##0.00_ </c:formatCode>
                <c:ptCount val="4"/>
                <c:pt idx="0">
                  <c:v>0.96</c:v>
                </c:pt>
                <c:pt idx="2">
                  <c:v>1.17985338807488</c:v>
                </c:pt>
                <c:pt idx="3">
                  <c:v>2.45735447073998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12:$U$12</c:f>
              <c:numCache>
                <c:formatCode>#,##0.00_ </c:formatCode>
                <c:ptCount val="4"/>
                <c:pt idx="2">
                  <c:v>0.861345167640735</c:v>
                </c:pt>
                <c:pt idx="3">
                  <c:v>1.2038188980495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13:$U$13</c:f>
              <c:numCache>
                <c:formatCode>General</c:formatCode>
                <c:ptCount val="4"/>
                <c:pt idx="2" c:formatCode="#,##0.00_ ">
                  <c:v>0.501847100760314</c:v>
                </c:pt>
                <c:pt idx="3" c:formatCode="#,##0.00_ ">
                  <c:v>1.07698962828263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14:$U$14</c:f>
              <c:numCache>
                <c:formatCode>#,##0.00_ </c:formatCode>
                <c:ptCount val="4"/>
                <c:pt idx="2">
                  <c:v>2.08723667635329</c:v>
                </c:pt>
              </c:numCache>
            </c:numRef>
          </c:yVal>
          <c:smooth val="0"/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2:$U$2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15:$U$15</c:f>
              <c:numCache>
                <c:formatCode>#,##0.00_ </c:formatCode>
                <c:ptCount val="4"/>
                <c:pt idx="2">
                  <c:v>0.9394022963356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1050032"/>
        <c:axId val="1647973600"/>
      </c:scatterChart>
      <c:catAx>
        <c:axId val="159105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47973600"/>
        <c:crosses val="autoZero"/>
        <c:auto val="1"/>
        <c:lblAlgn val="ctr"/>
        <c:lblOffset val="100"/>
        <c:noMultiLvlLbl val="0"/>
      </c:catAx>
      <c:valAx>
        <c:axId val="1647973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>
                    <a:solidFill>
                      <a:schemeClr val="tx1"/>
                    </a:solidFill>
                  </a:rPr>
                  <a:t>Relative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expression of </a:t>
                </a:r>
                <a:r>
                  <a:rPr lang="en-US" altLang="zh-CN" sz="1100" b="0" i="1" baseline="0">
                    <a:solidFill>
                      <a:schemeClr val="tx1"/>
                    </a:solidFill>
                  </a:rPr>
                  <a:t>Egr-1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mRNA</a:t>
                </a:r>
                <a:endParaRPr lang="zh-CN" altLang="en-US" sz="1100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75718441932255"/>
              <c:y val="0.03077244801844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59105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681066463863"/>
          <c:y val="0.0472139003787439"/>
          <c:w val="0.710279897312217"/>
          <c:h val="0.846252960453729"/>
        </c:manualLayout>
      </c:layout>
      <c:barChart>
        <c:barDir val="col"/>
        <c:grouping val="clustered"/>
        <c:varyColors val="0"/>
        <c:ser>
          <c:idx val="9"/>
          <c:order val="9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qPCR!$R$97:$U$97</c:f>
                <c:numCache>
                  <c:formatCode>General</c:formatCode>
                  <c:ptCount val="4"/>
                  <c:pt idx="0">
                    <c:v>0.545450841595152</c:v>
                  </c:pt>
                  <c:pt idx="1">
                    <c:v>0.971867604835704</c:v>
                  </c:pt>
                  <c:pt idx="2">
                    <c:v>0.4524181935685</c:v>
                  </c:pt>
                  <c:pt idx="3">
                    <c:v>0.8796109837148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qPCR!$R$85:$U$85</c:f>
              <c:strCache>
                <c:ptCount val="4"/>
                <c:pt idx="0" c:formatCode="General">
                  <c:v>Control Ch</c:v>
                </c:pt>
                <c:pt idx="1" c:formatCode="General">
                  <c:v>GBEs Ch</c:v>
                </c:pt>
                <c:pt idx="2" c:formatCode="General">
                  <c:v>Control R</c:v>
                </c:pt>
                <c:pt idx="3" c:formatCode="General">
                  <c:v>GBEs R</c:v>
                </c:pt>
              </c:strCache>
            </c:strRef>
          </c:cat>
          <c:val>
            <c:numRef>
              <c:f>qPCR!$R$95:$U$95</c:f>
              <c:numCache>
                <c:formatCode>#,##0.00_ </c:formatCode>
                <c:ptCount val="4"/>
                <c:pt idx="0">
                  <c:v>0.723938756860336</c:v>
                </c:pt>
                <c:pt idx="1">
                  <c:v>2.56460353477287</c:v>
                </c:pt>
                <c:pt idx="2">
                  <c:v>1.05761609624832</c:v>
                </c:pt>
                <c:pt idx="3">
                  <c:v>1.227624337529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1050032"/>
        <c:axId val="1647973600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85:$U$85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86:$U$86</c:f>
              <c:numCache>
                <c:formatCode>#,##0.00_ </c:formatCode>
                <c:ptCount val="4"/>
                <c:pt idx="0">
                  <c:v>0.260546064213891</c:v>
                </c:pt>
                <c:pt idx="1">
                  <c:v>2.91641135040941</c:v>
                </c:pt>
                <c:pt idx="2">
                  <c:v>0.751562611194794</c:v>
                </c:pt>
                <c:pt idx="3">
                  <c:v>0.77791891345716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85:$U$85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87:$U$87</c:f>
              <c:numCache>
                <c:formatCode>#,##0.00_ </c:formatCode>
                <c:ptCount val="4"/>
                <c:pt idx="0">
                  <c:v>1.66690527956591</c:v>
                </c:pt>
                <c:pt idx="1">
                  <c:v>2.27684568386511</c:v>
                </c:pt>
                <c:pt idx="2">
                  <c:v>0.728502172814335</c:v>
                </c:pt>
                <c:pt idx="3">
                  <c:v>0.820003196613573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85:$U$85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88:$U$88</c:f>
              <c:numCache>
                <c:formatCode>#,##0.00_ </c:formatCode>
                <c:ptCount val="4"/>
                <c:pt idx="0">
                  <c:v>0.49707589471692</c:v>
                </c:pt>
                <c:pt idx="1">
                  <c:v>2.52426287555203</c:v>
                </c:pt>
                <c:pt idx="2">
                  <c:v>0.876901091404152</c:v>
                </c:pt>
                <c:pt idx="3">
                  <c:v>3.34931521117565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85:$U$85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89:$U$89</c:f>
              <c:numCache>
                <c:formatCode>#,##0.00_ </c:formatCode>
                <c:ptCount val="4"/>
                <c:pt idx="1">
                  <c:v>3.76708185001131</c:v>
                </c:pt>
                <c:pt idx="2">
                  <c:v>1.7205678537387</c:v>
                </c:pt>
                <c:pt idx="3">
                  <c:v>0.938972056193023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85:$U$85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90:$U$90</c:f>
              <c:numCache>
                <c:formatCode>#,##0.00_ </c:formatCode>
                <c:ptCount val="4"/>
                <c:pt idx="0">
                  <c:v>0.63466195258181</c:v>
                </c:pt>
                <c:pt idx="1">
                  <c:v>1.3384159140265</c:v>
                </c:pt>
                <c:pt idx="2">
                  <c:v>1.21054675208964</c:v>
                </c:pt>
                <c:pt idx="3">
                  <c:v>0.729342991463827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85:$U$85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91:$U$91</c:f>
              <c:numCache>
                <c:formatCode>#,##0.00_ </c:formatCode>
                <c:ptCount val="4"/>
                <c:pt idx="0">
                  <c:v>0.56050459322315</c:v>
                </c:pt>
                <c:pt idx="1">
                  <c:v>3.51743096211009</c:v>
                </c:pt>
                <c:pt idx="2">
                  <c:v>0.62000872876447</c:v>
                </c:pt>
                <c:pt idx="3">
                  <c:v>0.750193656275351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85:$U$85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92:$U$92</c:f>
              <c:numCache>
                <c:formatCode>#,##0.00_ </c:formatCode>
                <c:ptCount val="4"/>
                <c:pt idx="1">
                  <c:v>1.53803806263046</c:v>
                </c:pt>
                <c:pt idx="2">
                  <c:v>0.63510730513039</c:v>
                </c:pt>
                <c:pt idx="3">
                  <c:v>1.11902881091886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85:$U$85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93:$U$93</c:f>
              <c:numCache>
                <c:formatCode>#,##0.00_ </c:formatCode>
                <c:ptCount val="4"/>
                <c:pt idx="1">
                  <c:v>3.86034257044033</c:v>
                </c:pt>
                <c:pt idx="2">
                  <c:v>1.58210954885642</c:v>
                </c:pt>
                <c:pt idx="3">
                  <c:v>2.10123020187999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qPCR!$R$85:$U$85</c:f>
              <c:strCache>
                <c:ptCount val="4"/>
                <c:pt idx="0">
                  <c:v>Control Ch</c:v>
                </c:pt>
                <c:pt idx="1">
                  <c:v>GBEs Ch</c:v>
                </c:pt>
                <c:pt idx="2">
                  <c:v>Control R</c:v>
                </c:pt>
                <c:pt idx="3">
                  <c:v>GBEs R</c:v>
                </c:pt>
              </c:strCache>
            </c:strRef>
          </c:xVal>
          <c:yVal>
            <c:numRef>
              <c:f>qPCR!$R$94:$U$94</c:f>
              <c:numCache>
                <c:formatCode>#,##0.00_ </c:formatCode>
                <c:ptCount val="4"/>
                <c:pt idx="2">
                  <c:v>1.60516076758523</c:v>
                </c:pt>
                <c:pt idx="3">
                  <c:v>1.579553509744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1050032"/>
        <c:axId val="1647973600"/>
      </c:scatterChart>
      <c:catAx>
        <c:axId val="159105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47973600"/>
        <c:crosses val="autoZero"/>
        <c:auto val="1"/>
        <c:lblAlgn val="ctr"/>
        <c:lblOffset val="100"/>
        <c:noMultiLvlLbl val="0"/>
      </c:catAx>
      <c:valAx>
        <c:axId val="1647973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>
                    <a:solidFill>
                      <a:schemeClr val="tx1"/>
                    </a:solidFill>
                  </a:rPr>
                  <a:t>Relative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expression of </a:t>
                </a:r>
                <a:r>
                  <a:rPr lang="en-US" altLang="zh-CN" sz="1100" b="0" i="1" baseline="0">
                    <a:solidFill>
                      <a:schemeClr val="tx1"/>
                    </a:solidFill>
                  </a:rPr>
                  <a:t>eNOS</a:t>
                </a:r>
                <a:r>
                  <a:rPr lang="en-US" altLang="zh-CN" sz="1100" b="0" baseline="0">
                    <a:solidFill>
                      <a:schemeClr val="tx1"/>
                    </a:solidFill>
                  </a:rPr>
                  <a:t> mRNA</a:t>
                </a:r>
                <a:endParaRPr lang="zh-CN" altLang="en-US" sz="1100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75718441932255"/>
              <c:y val="0.03077244801844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59105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6"/>
          <c:order val="6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Luc-assay'!$C$81:$G$81</c:f>
                <c:numCache>
                  <c:formatCode>General</c:formatCode>
                  <c:ptCount val="5"/>
                  <c:pt idx="0">
                    <c:v>0.130782362027096</c:v>
                  </c:pt>
                  <c:pt idx="1">
                    <c:v>0.646210604825002</c:v>
                  </c:pt>
                  <c:pt idx="2">
                    <c:v>0.129802201320961</c:v>
                  </c:pt>
                  <c:pt idx="3">
                    <c:v>0.395226097534168</c:v>
                  </c:pt>
                  <c:pt idx="4">
                    <c:v>0.6018092773309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uc-assay'!$C$73:$G$73</c:f>
              <c:strCache>
                <c:ptCount val="5"/>
                <c:pt idx="0" c:formatCode="General">
                  <c:v>DMSO</c:v>
                </c:pt>
                <c:pt idx="1" c:formatCode="General">
                  <c:v>PMA/DMSO</c:v>
                </c:pt>
                <c:pt idx="2" c:formatCode="General">
                  <c:v>GBE/DMSO (0.25)</c:v>
                </c:pt>
                <c:pt idx="3" c:formatCode="General">
                  <c:v>GBE/DMSO (0.50)</c:v>
                </c:pt>
                <c:pt idx="4" c:formatCode="General">
                  <c:v>GBE/DMSO (0.75)</c:v>
                </c:pt>
              </c:strCache>
            </c:strRef>
          </c:cat>
          <c:val>
            <c:numRef>
              <c:f>'Luc-assay'!$C$80:$G$80</c:f>
              <c:numCache>
                <c:formatCode>General</c:formatCode>
                <c:ptCount val="5"/>
                <c:pt idx="0">
                  <c:v>1.00000000016667</c:v>
                </c:pt>
                <c:pt idx="1">
                  <c:v>3.57303370783333</c:v>
                </c:pt>
                <c:pt idx="2">
                  <c:v>1.59244126666667</c:v>
                </c:pt>
                <c:pt idx="3">
                  <c:v>1.767109295</c:v>
                </c:pt>
                <c:pt idx="4">
                  <c:v>1.167517875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03816560"/>
        <c:axId val="1703818192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uc-assay'!$C$73:$G$73</c:f>
              <c:strCache>
                <c:ptCount val="5"/>
                <c:pt idx="0">
                  <c:v>DMSO</c:v>
                </c:pt>
                <c:pt idx="1">
                  <c:v>PMA/DMSO</c:v>
                </c:pt>
                <c:pt idx="2">
                  <c:v>GBE/DMSO (0.25)</c:v>
                </c:pt>
                <c:pt idx="3">
                  <c:v>GBE/DMSO (0.50)</c:v>
                </c:pt>
                <c:pt idx="4">
                  <c:v>GBE/DMSO (0.75)</c:v>
                </c:pt>
              </c:strCache>
            </c:strRef>
          </c:xVal>
          <c:yVal>
            <c:numRef>
              <c:f>'Luc-assay'!$C$74:$G$74</c:f>
              <c:numCache>
                <c:formatCode>General</c:formatCode>
                <c:ptCount val="5"/>
                <c:pt idx="0">
                  <c:v>0.8886619</c:v>
                </c:pt>
                <c:pt idx="1">
                  <c:v>3.37691522</c:v>
                </c:pt>
                <c:pt idx="2">
                  <c:v>1.446373851</c:v>
                </c:pt>
                <c:pt idx="3">
                  <c:v>1.7773238</c:v>
                </c:pt>
                <c:pt idx="4">
                  <c:v>0.674157303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uc-assay'!$C$73:$G$73</c:f>
              <c:strCache>
                <c:ptCount val="5"/>
                <c:pt idx="0">
                  <c:v>DMSO</c:v>
                </c:pt>
                <c:pt idx="1">
                  <c:v>PMA/DMSO</c:v>
                </c:pt>
                <c:pt idx="2">
                  <c:v>GBE/DMSO (0.25)</c:v>
                </c:pt>
                <c:pt idx="3">
                  <c:v>GBE/DMSO (0.50)</c:v>
                </c:pt>
                <c:pt idx="4">
                  <c:v>GBE/DMSO (0.75)</c:v>
                </c:pt>
              </c:strCache>
            </c:strRef>
          </c:xVal>
          <c:yVal>
            <c:numRef>
              <c:f>'Luc-assay'!$C$75:$G$75</c:f>
              <c:numCache>
                <c:formatCode>General</c:formatCode>
                <c:ptCount val="5"/>
                <c:pt idx="0">
                  <c:v>1.146067416</c:v>
                </c:pt>
                <c:pt idx="1">
                  <c:v>2.672114402</c:v>
                </c:pt>
                <c:pt idx="2">
                  <c:v>1.783452503</c:v>
                </c:pt>
                <c:pt idx="3">
                  <c:v>2.194075587</c:v>
                </c:pt>
                <c:pt idx="4">
                  <c:v>0.655771195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uc-assay'!$C$73:$G$73</c:f>
              <c:strCache>
                <c:ptCount val="5"/>
                <c:pt idx="0">
                  <c:v>DMSO</c:v>
                </c:pt>
                <c:pt idx="1">
                  <c:v>PMA/DMSO</c:v>
                </c:pt>
                <c:pt idx="2">
                  <c:v>GBE/DMSO (0.25)</c:v>
                </c:pt>
                <c:pt idx="3">
                  <c:v>GBE/DMSO (0.50)</c:v>
                </c:pt>
                <c:pt idx="4">
                  <c:v>GBE/DMSO (0.75)</c:v>
                </c:pt>
              </c:strCache>
            </c:strRef>
          </c:xVal>
          <c:yVal>
            <c:numRef>
              <c:f>'Luc-assay'!$C$76:$G$76</c:f>
              <c:numCache>
                <c:formatCode>General</c:formatCode>
                <c:ptCount val="5"/>
                <c:pt idx="0">
                  <c:v>0.82124617</c:v>
                </c:pt>
                <c:pt idx="1">
                  <c:v>3.652706844</c:v>
                </c:pt>
                <c:pt idx="2">
                  <c:v>1.691521961</c:v>
                </c:pt>
                <c:pt idx="3">
                  <c:v>1.035750766</c:v>
                </c:pt>
                <c:pt idx="4">
                  <c:v>0.71092952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uc-assay'!$C$73:$G$73</c:f>
              <c:strCache>
                <c:ptCount val="5"/>
                <c:pt idx="0">
                  <c:v>DMSO</c:v>
                </c:pt>
                <c:pt idx="1">
                  <c:v>PMA/DMSO</c:v>
                </c:pt>
                <c:pt idx="2">
                  <c:v>GBE/DMSO (0.25)</c:v>
                </c:pt>
                <c:pt idx="3">
                  <c:v>GBE/DMSO (0.50)</c:v>
                </c:pt>
                <c:pt idx="4">
                  <c:v>GBE/DMSO (0.75)</c:v>
                </c:pt>
              </c:strCache>
            </c:strRef>
          </c:xVal>
          <c:yVal>
            <c:numRef>
              <c:f>'Luc-assay'!$C$77:$G$77</c:f>
              <c:numCache>
                <c:formatCode>General</c:formatCode>
                <c:ptCount val="5"/>
                <c:pt idx="0">
                  <c:v>1.121552605</c:v>
                </c:pt>
                <c:pt idx="1">
                  <c:v>3.603677222</c:v>
                </c:pt>
                <c:pt idx="2">
                  <c:v>1.593462717</c:v>
                </c:pt>
                <c:pt idx="3">
                  <c:v>1.91215526</c:v>
                </c:pt>
                <c:pt idx="4">
                  <c:v>2.010214505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uc-assay'!$C$73:$G$73</c:f>
              <c:strCache>
                <c:ptCount val="5"/>
                <c:pt idx="0">
                  <c:v>DMSO</c:v>
                </c:pt>
                <c:pt idx="1">
                  <c:v>PMA/DMSO</c:v>
                </c:pt>
                <c:pt idx="2">
                  <c:v>GBE/DMSO (0.25)</c:v>
                </c:pt>
                <c:pt idx="3">
                  <c:v>GBE/DMSO (0.50)</c:v>
                </c:pt>
                <c:pt idx="4">
                  <c:v>GBE/DMSO (0.75)</c:v>
                </c:pt>
              </c:strCache>
            </c:strRef>
          </c:xVal>
          <c:yVal>
            <c:numRef>
              <c:f>'Luc-assay'!$C$78:$G$78</c:f>
              <c:numCache>
                <c:formatCode>General</c:formatCode>
                <c:ptCount val="5"/>
                <c:pt idx="0">
                  <c:v>1.060265577</c:v>
                </c:pt>
                <c:pt idx="1">
                  <c:v>4.676200204</c:v>
                </c:pt>
                <c:pt idx="2">
                  <c:v>1.575076609</c:v>
                </c:pt>
                <c:pt idx="3">
                  <c:v>1.967313585</c:v>
                </c:pt>
                <c:pt idx="4">
                  <c:v>1.789581205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uc-assay'!$C$73:$G$73</c:f>
              <c:strCache>
                <c:ptCount val="5"/>
                <c:pt idx="0">
                  <c:v>DMSO</c:v>
                </c:pt>
                <c:pt idx="1">
                  <c:v>PMA/DMSO</c:v>
                </c:pt>
                <c:pt idx="2">
                  <c:v>GBE/DMSO (0.25)</c:v>
                </c:pt>
                <c:pt idx="3">
                  <c:v>GBE/DMSO (0.50)</c:v>
                </c:pt>
                <c:pt idx="4">
                  <c:v>GBE/DMSO (0.75)</c:v>
                </c:pt>
              </c:strCache>
            </c:strRef>
          </c:xVal>
          <c:yVal>
            <c:numRef>
              <c:f>'Luc-assay'!$C$79:$G$79</c:f>
              <c:numCache>
                <c:formatCode>General</c:formatCode>
                <c:ptCount val="5"/>
                <c:pt idx="0">
                  <c:v>0.962206333</c:v>
                </c:pt>
                <c:pt idx="1">
                  <c:v>3.456588355</c:v>
                </c:pt>
                <c:pt idx="2">
                  <c:v>1.464759959</c:v>
                </c:pt>
                <c:pt idx="3">
                  <c:v>1.716036772</c:v>
                </c:pt>
                <c:pt idx="4">
                  <c:v>1.1644535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3816560"/>
        <c:axId val="1703818192"/>
      </c:scatterChart>
      <c:catAx>
        <c:axId val="1703816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703818192"/>
        <c:crosses val="autoZero"/>
        <c:auto val="1"/>
        <c:lblAlgn val="ctr"/>
        <c:lblOffset val="100"/>
        <c:noMultiLvlLbl val="0"/>
      </c:catAx>
      <c:valAx>
        <c:axId val="1703818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0">
                    <a:solidFill>
                      <a:schemeClr val="tx1"/>
                    </a:solidFill>
                  </a:rPr>
                  <a:t>Relative value compared to DMSO </a:t>
                </a:r>
                <a:endParaRPr lang="zh-CN" altLang="en-US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75111098862645"/>
              <c:y val="0.024066296473771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703816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978742231615"/>
          <c:y val="0.0816020044840347"/>
          <c:w val="0.822243566097353"/>
          <c:h val="0.870203449529042"/>
        </c:manualLayout>
      </c:layout>
      <c:barChart>
        <c:barDir val="col"/>
        <c:grouping val="clustered"/>
        <c:varyColors val="0"/>
        <c:ser>
          <c:idx val="10"/>
          <c:order val="10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LIM model'!$B$44:$D$44</c:f>
                <c:numCache>
                  <c:formatCode>General</c:formatCode>
                  <c:ptCount val="3"/>
                  <c:pt idx="0">
                    <c:v>6.60244197248261</c:v>
                  </c:pt>
                  <c:pt idx="1">
                    <c:v>1.53383723604124</c:v>
                  </c:pt>
                  <c:pt idx="2">
                    <c:v>3.51377716994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M model'!$B$31:$D$31</c:f>
              <c:strCache>
                <c:ptCount val="3"/>
                <c:pt idx="0" c:formatCode="General">
                  <c:v>CON-</c:v>
                </c:pt>
                <c:pt idx="1" c:formatCode="General">
                  <c:v>CON+LIM</c:v>
                </c:pt>
                <c:pt idx="2" c:formatCode="General">
                  <c:v>GBEs+LIM</c:v>
                </c:pt>
              </c:strCache>
            </c:strRef>
          </c:cat>
          <c:val>
            <c:numRef>
              <c:f>'LIM model'!$B$43:$D$43</c:f>
              <c:numCache>
                <c:formatCode>General</c:formatCode>
                <c:ptCount val="3"/>
                <c:pt idx="0">
                  <c:v>11.14</c:v>
                </c:pt>
                <c:pt idx="1">
                  <c:v>-9.92142857142857</c:v>
                </c:pt>
                <c:pt idx="2">
                  <c:v>-1.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6360351"/>
        <c:axId val="899472767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strRef>
              <c:f>'LIM model'!$B$31:$D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B$33:$D$33</c:f>
              <c:numCache>
                <c:formatCode>General</c:formatCode>
                <c:ptCount val="3"/>
                <c:pt idx="1">
                  <c:v>-5.24</c:v>
                </c:pt>
                <c:pt idx="2">
                  <c:v>1.2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B$31:$D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B$34:$D$34</c:f>
              <c:numCache>
                <c:formatCode>General</c:formatCode>
                <c:ptCount val="3"/>
                <c:pt idx="0">
                  <c:v>8.17</c:v>
                </c:pt>
                <c:pt idx="1">
                  <c:v>-11.73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B$31:$D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B$35:$D$35</c:f>
              <c:numCache>
                <c:formatCode>General</c:formatCode>
                <c:ptCount val="3"/>
                <c:pt idx="1">
                  <c:v>-9.8</c:v>
                </c:pt>
                <c:pt idx="2">
                  <c:v>1.42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B$31:$D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B$36:$D$36</c:f>
              <c:numCache>
                <c:formatCode>General</c:formatCode>
                <c:ptCount val="3"/>
                <c:pt idx="0">
                  <c:v>11.48</c:v>
                </c:pt>
                <c:pt idx="1">
                  <c:v>-12.09</c:v>
                </c:pt>
                <c:pt idx="2">
                  <c:v>-5.34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B$31:$D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B$37:$D$37</c:f>
              <c:numCache>
                <c:formatCode>General</c:formatCode>
                <c:ptCount val="3"/>
                <c:pt idx="0">
                  <c:v>16.85</c:v>
                </c:pt>
                <c:pt idx="1">
                  <c:v>-9.71</c:v>
                </c:pt>
                <c:pt idx="2">
                  <c:v>-8.01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B$31:$D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B$38:$D$38</c:f>
              <c:numCache>
                <c:formatCode>General</c:formatCode>
                <c:ptCount val="3"/>
                <c:pt idx="0">
                  <c:v>5.16</c:v>
                </c:pt>
                <c:pt idx="2">
                  <c:v>-4.32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B$31:$D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B$39:$D$39</c:f>
              <c:numCache>
                <c:formatCode>General</c:formatCode>
                <c:ptCount val="3"/>
                <c:pt idx="0">
                  <c:v>20.85</c:v>
                </c:pt>
                <c:pt idx="1">
                  <c:v>-12.29</c:v>
                </c:pt>
                <c:pt idx="2">
                  <c:v>0.08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B$31:$D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B$40:$D$40</c:f>
              <c:numCache>
                <c:formatCode>General</c:formatCode>
                <c:ptCount val="3"/>
                <c:pt idx="0">
                  <c:v>4.33</c:v>
                </c:pt>
                <c:pt idx="1">
                  <c:v>-8.59</c:v>
                </c:pt>
                <c:pt idx="2">
                  <c:v>-2.34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strRef>
              <c:f>'LIM model'!$B$31:$D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B$41:$D$41</c:f>
              <c:numCache>
                <c:formatCode>General</c:formatCode>
                <c:ptCount val="3"/>
                <c:pt idx="2">
                  <c:v>-3.22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B$31:$D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B$42:$D$42</c:f>
              <c:numCache>
                <c:formatCode>General</c:formatCode>
                <c:ptCount val="3"/>
                <c:pt idx="2">
                  <c:v>5.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6360351"/>
        <c:axId val="899472767"/>
      </c:scatterChart>
      <c:catAx>
        <c:axId val="8963603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899472767"/>
        <c:crosses val="autoZero"/>
        <c:auto val="1"/>
        <c:lblAlgn val="ctr"/>
        <c:lblOffset val="100"/>
        <c:noMultiLvlLbl val="0"/>
      </c:catAx>
      <c:valAx>
        <c:axId val="8994727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>
                    <a:solidFill>
                      <a:schemeClr val="tx1"/>
                    </a:solidFill>
                  </a:rPr>
                  <a:t>Change in refraction (D)</a:t>
                </a:r>
                <a:endParaRPr lang="zh-CN" altLang="en-US" sz="1100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423963120454408"/>
              <c:y val="0.07981959156689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896360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012401925733"/>
          <c:y val="0.120257475876855"/>
          <c:w val="0.810238273650033"/>
          <c:h val="0.773564814814815"/>
        </c:manualLayout>
      </c:layout>
      <c:barChart>
        <c:barDir val="col"/>
        <c:grouping val="clustered"/>
        <c:varyColors val="0"/>
        <c:ser>
          <c:idx val="10"/>
          <c:order val="10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LIM model'!$L$44:$N$44</c:f>
                <c:numCache>
                  <c:formatCode>General</c:formatCode>
                  <c:ptCount val="3"/>
                  <c:pt idx="0">
                    <c:v>0.0125546424727687</c:v>
                  </c:pt>
                  <c:pt idx="1">
                    <c:v>0.0229766962687973</c:v>
                  </c:pt>
                  <c:pt idx="2">
                    <c:v>0.0220252380489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M model'!$L$31:$N$31</c:f>
              <c:strCache>
                <c:ptCount val="3"/>
                <c:pt idx="0" c:formatCode="General">
                  <c:v>CON-</c:v>
                </c:pt>
                <c:pt idx="1" c:formatCode="General">
                  <c:v>CON+LIM</c:v>
                </c:pt>
                <c:pt idx="2" c:formatCode="General">
                  <c:v>GBEs+LIM</c:v>
                </c:pt>
              </c:strCache>
            </c:strRef>
          </c:cat>
          <c:val>
            <c:numRef>
              <c:f>'LIM model'!$L$43:$N$43</c:f>
              <c:numCache>
                <c:formatCode>General</c:formatCode>
                <c:ptCount val="3"/>
                <c:pt idx="0">
                  <c:v>0.187428571428571</c:v>
                </c:pt>
                <c:pt idx="1">
                  <c:v>0.21975</c:v>
                </c:pt>
                <c:pt idx="2">
                  <c:v>0.188888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6360351"/>
        <c:axId val="899472767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L$31:$N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L$33:$N$33</c:f>
              <c:numCache>
                <c:formatCode>General</c:formatCode>
                <c:ptCount val="3"/>
                <c:pt idx="1">
                  <c:v>0.255</c:v>
                </c:pt>
                <c:pt idx="2">
                  <c:v>0.16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L$31:$N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L$34:$N$34</c:f>
              <c:numCache>
                <c:formatCode>General</c:formatCode>
                <c:ptCount val="3"/>
                <c:pt idx="0">
                  <c:v>0.17</c:v>
                </c:pt>
                <c:pt idx="1">
                  <c:v>0.208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L$31:$N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L$35:$N$35</c:f>
              <c:numCache>
                <c:formatCode>General</c:formatCode>
                <c:ptCount val="3"/>
                <c:pt idx="0">
                  <c:v>0.196</c:v>
                </c:pt>
                <c:pt idx="1">
                  <c:v>0.219</c:v>
                </c:pt>
                <c:pt idx="2">
                  <c:v>0.159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L$31:$N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L$36:$N$36</c:f>
              <c:numCache>
                <c:formatCode>General</c:formatCode>
                <c:ptCount val="3"/>
                <c:pt idx="0">
                  <c:v>0.185</c:v>
                </c:pt>
                <c:pt idx="1">
                  <c:v>0.253</c:v>
                </c:pt>
                <c:pt idx="2">
                  <c:v>0.23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L$31:$N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L$37:$N$37</c:f>
              <c:numCache>
                <c:formatCode>General</c:formatCode>
                <c:ptCount val="3"/>
                <c:pt idx="0">
                  <c:v>0.185</c:v>
                </c:pt>
                <c:pt idx="1">
                  <c:v>0.192</c:v>
                </c:pt>
                <c:pt idx="2">
                  <c:v>0.183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L$31:$N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L$38:$N$38</c:f>
              <c:numCache>
                <c:formatCode>General</c:formatCode>
                <c:ptCount val="3"/>
                <c:pt idx="0">
                  <c:v>0.21</c:v>
                </c:pt>
                <c:pt idx="1">
                  <c:v>0.204</c:v>
                </c:pt>
                <c:pt idx="2">
                  <c:v>0.199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L$31:$N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L$39:$N$39</c:f>
              <c:numCache>
                <c:formatCode>General</c:formatCode>
                <c:ptCount val="3"/>
                <c:pt idx="0">
                  <c:v>0.185</c:v>
                </c:pt>
                <c:pt idx="1">
                  <c:v>0.206</c:v>
                </c:pt>
                <c:pt idx="2">
                  <c:v>0.178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L$31:$N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L$40:$N$40</c:f>
              <c:numCache>
                <c:formatCode>General</c:formatCode>
                <c:ptCount val="3"/>
                <c:pt idx="0">
                  <c:v>0.181</c:v>
                </c:pt>
                <c:pt idx="1">
                  <c:v>0.221</c:v>
                </c:pt>
                <c:pt idx="2">
                  <c:v>0.182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L$31:$N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L$41:$N$41</c:f>
              <c:numCache>
                <c:formatCode>General</c:formatCode>
                <c:ptCount val="3"/>
                <c:pt idx="2">
                  <c:v>0.204</c:v>
                </c:pt>
              </c:numCache>
            </c:numRef>
          </c:yVal>
          <c:smooth val="0"/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strRef>
              <c:f>'LIM model'!$L$31:$N$31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L$42:$N$42</c:f>
              <c:numCache>
                <c:formatCode>General</c:formatCode>
                <c:ptCount val="3"/>
                <c:pt idx="2">
                  <c:v>0.2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6360351"/>
        <c:axId val="899472767"/>
      </c:scatterChart>
      <c:catAx>
        <c:axId val="8963603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899472767"/>
        <c:crosses val="autoZero"/>
        <c:auto val="1"/>
        <c:lblAlgn val="ctr"/>
        <c:lblOffset val="100"/>
        <c:noMultiLvlLbl val="0"/>
      </c:catAx>
      <c:valAx>
        <c:axId val="899472767"/>
        <c:scaling>
          <c:orientation val="minMax"/>
          <c:max val="0.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0">
                    <a:solidFill>
                      <a:schemeClr val="tx1"/>
                    </a:solidFill>
                  </a:rPr>
                  <a:t>Change in axial length (mm)</a:t>
                </a:r>
                <a:endParaRPr lang="zh-CN" altLang="en-US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11208105244524"/>
              <c:y val="0.087550112856577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96360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0">
                <a:solidFill>
                  <a:schemeClr val="tx1"/>
                </a:solidFill>
              </a:rPr>
              <a:t>Change in choroidal thickness (um)</a:t>
            </a:r>
            <a:endParaRPr lang="zh-CN" altLang="en-US" b="0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79:$L$79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0:$L$80</c:f>
              <c:numCache>
                <c:formatCode>General</c:formatCode>
                <c:ptCount val="3"/>
                <c:pt idx="1" c:formatCode="0.00_ ">
                  <c:v>-1.59154943091895</c:v>
                </c:pt>
                <c:pt idx="2" c:formatCode="0.00_ ">
                  <c:v>-0.636619772367581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1:$L$81</c:f>
              <c:numCache>
                <c:formatCode>0.00_ </c:formatCode>
                <c:ptCount val="3"/>
                <c:pt idx="0">
                  <c:v>2.54647908947032</c:v>
                </c:pt>
                <c:pt idx="1">
                  <c:v>-1.27323954473517</c:v>
                </c:pt>
                <c:pt idx="2">
                  <c:v>-0.636619772367581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2:$L$82</c:f>
              <c:numCache>
                <c:formatCode>0.00_ </c:formatCode>
                <c:ptCount val="3"/>
                <c:pt idx="0">
                  <c:v>1.59154943091895</c:v>
                </c:pt>
                <c:pt idx="1">
                  <c:v>-1.90985931710275</c:v>
                </c:pt>
                <c:pt idx="2">
                  <c:v>-0.636619772367585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3:$L$83</c:f>
              <c:numCache>
                <c:formatCode>0.00_ </c:formatCode>
                <c:ptCount val="3"/>
                <c:pt idx="0">
                  <c:v>0.954929658551368</c:v>
                </c:pt>
                <c:pt idx="2">
                  <c:v>0.954929658551372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4:$L$84</c:f>
              <c:numCache>
                <c:formatCode>0.00_ </c:formatCode>
                <c:ptCount val="3"/>
                <c:pt idx="0">
                  <c:v>2.54647908947032</c:v>
                </c:pt>
                <c:pt idx="1">
                  <c:v>-1.90985931710275</c:v>
                </c:pt>
                <c:pt idx="2">
                  <c:v>-1.27323954473516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5:$L$85</c:f>
              <c:numCache>
                <c:formatCode>0.00_ </c:formatCode>
                <c:ptCount val="3"/>
                <c:pt idx="0">
                  <c:v>2.86478897565411</c:v>
                </c:pt>
                <c:pt idx="1">
                  <c:v>-1.59154943091896</c:v>
                </c:pt>
                <c:pt idx="2">
                  <c:v>-0.954929658551372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6:$L$86</c:f>
              <c:numCache>
                <c:formatCode>General</c:formatCode>
                <c:ptCount val="3"/>
                <c:pt idx="1" c:formatCode="0.00_ ">
                  <c:v>-0.636619772367581</c:v>
                </c:pt>
                <c:pt idx="2" c:formatCode="0.00_ ">
                  <c:v>0.318309886183787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7:$L$87</c:f>
              <c:numCache>
                <c:formatCode>General</c:formatCode>
                <c:ptCount val="3"/>
                <c:pt idx="1" c:formatCode="0.00_ ">
                  <c:v>-1.90985931710275</c:v>
                </c:pt>
                <c:pt idx="2" c:formatCode="0.00_ ">
                  <c:v>0.636619772367585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dash"/>
            <c:size val="9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dLbls>
            <c:delete val="1"/>
          </c:dLbls>
          <c:errBars>
            <c:errDir val="y"/>
            <c:errBarType val="plus"/>
            <c:errValType val="cust"/>
            <c:noEndCap val="0"/>
            <c:plus>
              <c:numRef>
                <c:f>'/Users/houjing77/Desktop/GBEs Sci rep/https:/d.docs.live.net/9301f7b1863b7f59/文档/[Drug screening.xlsx]Ref,AL...'!$AL$14:$AO$14</c:f>
                <c:numCache>
                  <c:formatCode>General</c:formatCode>
                  <c:ptCount val="4"/>
                  <c:pt idx="0">
                    <c:v>0.715728814447839</c:v>
                  </c:pt>
                  <c:pt idx="1">
                    <c:v>0.564347950059372</c:v>
                  </c:pt>
                  <c:pt idx="2">
                    <c:v>0.467058002882112</c:v>
                  </c:pt>
                  <c:pt idx="3">
                    <c:v>0.9222291293785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8:$L$88</c:f>
              <c:numCache>
                <c:formatCode>0.00</c:formatCode>
                <c:ptCount val="3"/>
                <c:pt idx="0">
                  <c:v>2.10084524881302</c:v>
                </c:pt>
                <c:pt idx="1">
                  <c:v>-1.54607659003556</c:v>
                </c:pt>
                <c:pt idx="2">
                  <c:v>-0.2785211504108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3487311"/>
        <c:axId val="1949018479"/>
      </c:scatterChart>
      <c:valAx>
        <c:axId val="2023487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949018479"/>
        <c:crosses val="autoZero"/>
        <c:crossBetween val="midCat"/>
      </c:valAx>
      <c:valAx>
        <c:axId val="19490184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23487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88810414542"/>
          <c:y val="0.04176115788961"/>
          <c:w val="0.804591666863289"/>
          <c:h val="0.91647768422078"/>
        </c:manualLayout>
      </c:layout>
      <c:barChart>
        <c:barDir val="col"/>
        <c:grouping val="clustered"/>
        <c:varyColors val="0"/>
        <c:ser>
          <c:idx val="9"/>
          <c:order val="9"/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LIM model'!$J$89:$L$89</c:f>
                <c:numCache>
                  <c:formatCode>General</c:formatCode>
                  <c:ptCount val="3"/>
                  <c:pt idx="0">
                    <c:v>0.798951473461768</c:v>
                  </c:pt>
                  <c:pt idx="1">
                    <c:v>0.465957961720502</c:v>
                  </c:pt>
                  <c:pt idx="2">
                    <c:v>0.8059411637467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M model'!$J$78:$L$78</c:f>
              <c:strCache>
                <c:ptCount val="3"/>
                <c:pt idx="0" c:formatCode="General">
                  <c:v>CON-</c:v>
                </c:pt>
                <c:pt idx="1" c:formatCode="General">
                  <c:v>CON+LIM</c:v>
                </c:pt>
                <c:pt idx="2" c:formatCode="General">
                  <c:v>GBEs+LIM</c:v>
                </c:pt>
              </c:strCache>
            </c:strRef>
          </c:cat>
          <c:val>
            <c:numRef>
              <c:f>'LIM model'!$J$88:$L$88</c:f>
              <c:numCache>
                <c:formatCode>0.00</c:formatCode>
                <c:ptCount val="3"/>
                <c:pt idx="0">
                  <c:v>2.10084524881302</c:v>
                </c:pt>
                <c:pt idx="1">
                  <c:v>-1.54607659003556</c:v>
                </c:pt>
                <c:pt idx="2">
                  <c:v>-0.2785211504108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3487311"/>
        <c:axId val="1949018479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shade val="42000"/>
                </a:schemeClr>
              </a:solidFill>
              <a:ln w="9525">
                <a:solidFill>
                  <a:schemeClr val="accent3">
                    <a:shade val="42000"/>
                  </a:schemeClr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LIM model'!$J$89:$L$89</c:f>
                <c:numCache>
                  <c:formatCode>General</c:formatCode>
                  <c:ptCount val="3"/>
                  <c:pt idx="0">
                    <c:v>0.798951473461768</c:v>
                  </c:pt>
                  <c:pt idx="1">
                    <c:v>0.465957961720502</c:v>
                  </c:pt>
                  <c:pt idx="2">
                    <c:v>0.8059411637467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79:$L$79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0:$L$80</c:f>
              <c:numCache>
                <c:formatCode>General</c:formatCode>
                <c:ptCount val="3"/>
                <c:pt idx="1" c:formatCode="0.00_ ">
                  <c:v>-1.59154943091895</c:v>
                </c:pt>
                <c:pt idx="2" c:formatCode="0.00_ ">
                  <c:v>-0.636619772367581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1:$L$81</c:f>
              <c:numCache>
                <c:formatCode>0.00_ </c:formatCode>
                <c:ptCount val="3"/>
                <c:pt idx="0">
                  <c:v>2.54647908947032</c:v>
                </c:pt>
                <c:pt idx="1">
                  <c:v>-1.27323954473517</c:v>
                </c:pt>
                <c:pt idx="2">
                  <c:v>-0.636619772367581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2:$L$82</c:f>
              <c:numCache>
                <c:formatCode>0.00_ </c:formatCode>
                <c:ptCount val="3"/>
                <c:pt idx="0">
                  <c:v>1.59154943091895</c:v>
                </c:pt>
                <c:pt idx="1">
                  <c:v>-1.90985931710275</c:v>
                </c:pt>
                <c:pt idx="2">
                  <c:v>-0.636619772367585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3:$L$83</c:f>
              <c:numCache>
                <c:formatCode>0.00_ </c:formatCode>
                <c:ptCount val="3"/>
                <c:pt idx="0">
                  <c:v>0.954929658551368</c:v>
                </c:pt>
                <c:pt idx="2">
                  <c:v>0.954929658551372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4:$L$84</c:f>
              <c:numCache>
                <c:formatCode>0.00_ </c:formatCode>
                <c:ptCount val="3"/>
                <c:pt idx="0">
                  <c:v>2.54647908947032</c:v>
                </c:pt>
                <c:pt idx="1">
                  <c:v>-1.90985931710275</c:v>
                </c:pt>
                <c:pt idx="2">
                  <c:v>-1.27323954473516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5:$L$85</c:f>
              <c:numCache>
                <c:formatCode>0.00_ </c:formatCode>
                <c:ptCount val="3"/>
                <c:pt idx="0">
                  <c:v>2.86478897565411</c:v>
                </c:pt>
                <c:pt idx="1">
                  <c:v>-1.59154943091896</c:v>
                </c:pt>
                <c:pt idx="2">
                  <c:v>-0.954929658551372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6:$L$86</c:f>
              <c:numCache>
                <c:formatCode>General</c:formatCode>
                <c:ptCount val="3"/>
                <c:pt idx="1" c:formatCode="0.00_ ">
                  <c:v>-0.636619772367581</c:v>
                </c:pt>
                <c:pt idx="2" c:formatCode="0.00_ ">
                  <c:v>0.318309886183787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J$78:$L$78</c:f>
              <c:strCache>
                <c:ptCount val="3"/>
                <c:pt idx="0">
                  <c:v>CON-</c:v>
                </c:pt>
                <c:pt idx="1">
                  <c:v>CON+LIM</c:v>
                </c:pt>
                <c:pt idx="2">
                  <c:v>GBEs+LIM</c:v>
                </c:pt>
              </c:strCache>
            </c:strRef>
          </c:xVal>
          <c:yVal>
            <c:numRef>
              <c:f>'LIM model'!$J$87:$L$87</c:f>
              <c:numCache>
                <c:formatCode>General</c:formatCode>
                <c:ptCount val="3"/>
                <c:pt idx="1" c:formatCode="0.00_ ">
                  <c:v>-1.90985931710275</c:v>
                </c:pt>
                <c:pt idx="2" c:formatCode="0.00_ ">
                  <c:v>0.6366197723675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3487311"/>
        <c:axId val="1949018479"/>
      </c:scatterChart>
      <c:catAx>
        <c:axId val="2023487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</a:p>
        </c:txPr>
        <c:crossAx val="1949018479"/>
        <c:crosses val="autoZero"/>
        <c:auto val="1"/>
        <c:lblAlgn val="ctr"/>
        <c:lblOffset val="100"/>
        <c:noMultiLvlLbl val="0"/>
      </c:catAx>
      <c:valAx>
        <c:axId val="19490184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0">
                    <a:solidFill>
                      <a:schemeClr val="tx1"/>
                    </a:solidFill>
                  </a:rPr>
                  <a:t>Change in choroidal thickness</a:t>
                </a:r>
                <a:r>
                  <a:rPr lang="en-US" altLang="zh-CN" b="0" baseline="0">
                    <a:solidFill>
                      <a:schemeClr val="tx1"/>
                    </a:solidFill>
                  </a:rPr>
                  <a:t> (um)</a:t>
                </a:r>
                <a:endParaRPr lang="zh-CN" altLang="en-US" b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0249562991838875"/>
              <c:y val="0.02856687721226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23487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420384459432"/>
          <c:y val="0.097330131119465"/>
          <c:w val="0.804484158325874"/>
          <c:h val="0.773564814814815"/>
        </c:manualLayout>
      </c:layout>
      <c:barChart>
        <c:barDir val="col"/>
        <c:grouping val="clustered"/>
        <c:varyColors val="0"/>
        <c:ser>
          <c:idx val="8"/>
          <c:order val="8"/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LIM model'!$AI$25:$AK$25</c:f>
                <c:numCache>
                  <c:formatCode>General</c:formatCode>
                  <c:ptCount val="3"/>
                  <c:pt idx="0">
                    <c:v>0.0174737898961082</c:v>
                  </c:pt>
                  <c:pt idx="1">
                    <c:v>0.0245818603271367</c:v>
                  </c:pt>
                  <c:pt idx="2">
                    <c:v>0.03015199590645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M model'!$AI$15:$AK$15</c:f>
              <c:strCache>
                <c:ptCount val="3"/>
                <c:pt idx="0" c:formatCode="General">
                  <c:v>Control 0D</c:v>
                </c:pt>
                <c:pt idx="1" c:formatCode="General">
                  <c:v>Control -30D</c:v>
                </c:pt>
                <c:pt idx="2" c:formatCode="General">
                  <c:v>GBEs -30D</c:v>
                </c:pt>
              </c:strCache>
            </c:strRef>
          </c:cat>
          <c:val>
            <c:numRef>
              <c:f>'LIM model'!$AI$24:$AK$24</c:f>
              <c:numCache>
                <c:formatCode>General</c:formatCode>
                <c:ptCount val="3"/>
                <c:pt idx="0">
                  <c:v>0.0793333333333333</c:v>
                </c:pt>
                <c:pt idx="1">
                  <c:v>0.056375</c:v>
                </c:pt>
                <c:pt idx="2">
                  <c:v>0.07285714285714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6360351"/>
        <c:axId val="899472767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I$15:$AK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I$16:$AK$16</c:f>
              <c:numCache>
                <c:formatCode>General</c:formatCode>
                <c:ptCount val="3"/>
                <c:pt idx="0">
                  <c:v>0.094</c:v>
                </c:pt>
                <c:pt idx="1">
                  <c:v>0.034</c:v>
                </c:pt>
                <c:pt idx="2">
                  <c:v>0.042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I$15:$AK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I$17:$AK$17</c:f>
              <c:numCache>
                <c:formatCode>General</c:formatCode>
                <c:ptCount val="3"/>
                <c:pt idx="0">
                  <c:v>0.06</c:v>
                </c:pt>
                <c:pt idx="1">
                  <c:v>0.026</c:v>
                </c:pt>
                <c:pt idx="2">
                  <c:v>0.077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I$15:$AK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I$18:$AK$18</c:f>
              <c:numCache>
                <c:formatCode>General</c:formatCode>
                <c:ptCount val="3"/>
                <c:pt idx="0">
                  <c:v>0.084</c:v>
                </c:pt>
                <c:pt idx="1">
                  <c:v>0.077</c:v>
                </c:pt>
                <c:pt idx="2">
                  <c:v>0.077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I$15:$AK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I$19:$AK$19</c:f>
              <c:numCache>
                <c:formatCode>General</c:formatCode>
                <c:ptCount val="3"/>
                <c:pt idx="1">
                  <c:v>0.052</c:v>
                </c:pt>
                <c:pt idx="2">
                  <c:v>0.127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I$15:$AK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I$20:$AK$20</c:f>
              <c:numCache>
                <c:formatCode>General</c:formatCode>
                <c:ptCount val="3"/>
                <c:pt idx="1">
                  <c:v>0.101</c:v>
                </c:pt>
                <c:pt idx="2">
                  <c:v>0.034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I$15:$AK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I$21:$AK$21</c:f>
              <c:numCache>
                <c:formatCode>General</c:formatCode>
                <c:ptCount val="3"/>
                <c:pt idx="1">
                  <c:v>0.051</c:v>
                </c:pt>
                <c:pt idx="2">
                  <c:v>0.077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I$15:$AK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I$22:$AK$22</c:f>
              <c:numCache>
                <c:formatCode>General</c:formatCode>
                <c:ptCount val="3"/>
                <c:pt idx="1">
                  <c:v>0.068</c:v>
                </c:pt>
                <c:pt idx="2">
                  <c:v>0.076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I$15:$AK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I$23:$AK$23</c:f>
              <c:numCache>
                <c:formatCode>General</c:formatCode>
                <c:ptCount val="3"/>
                <c:pt idx="1">
                  <c:v>0.0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6360351"/>
        <c:axId val="899472767"/>
      </c:scatterChart>
      <c:catAx>
        <c:axId val="8963603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899472767"/>
        <c:crosses val="autoZero"/>
        <c:auto val="1"/>
        <c:lblAlgn val="ctr"/>
        <c:lblOffset val="100"/>
        <c:noMultiLvlLbl val="0"/>
      </c:catAx>
      <c:valAx>
        <c:axId val="899472767"/>
        <c:scaling>
          <c:orientation val="minMax"/>
          <c:max val="0.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baseline="0">
                    <a:solidFill>
                      <a:schemeClr val="tx1"/>
                    </a:solidFill>
                    <a:effectLst/>
                  </a:rPr>
                  <a:t>Change in the sum of corneal thickness and anterior chamber depth (mm)</a:t>
                </a:r>
                <a:endParaRPr lang="zh-CN" altLang="zh-CN" sz="1000" b="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0134550372995784"/>
              <c:y val="0.040294219880843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96360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674680089434"/>
          <c:y val="0.120257475876855"/>
          <c:w val="0.747235302714542"/>
          <c:h val="0.773564814814815"/>
        </c:manualLayout>
      </c:layout>
      <c:barChart>
        <c:barDir val="col"/>
        <c:grouping val="clustered"/>
        <c:varyColors val="0"/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LIM model'!$AI$25:$AK$25</c:f>
                <c:numCache>
                  <c:formatCode>General</c:formatCode>
                  <c:ptCount val="3"/>
                  <c:pt idx="0">
                    <c:v>0.0174737898961082</c:v>
                  </c:pt>
                  <c:pt idx="1">
                    <c:v>0.0245818603271367</c:v>
                  </c:pt>
                  <c:pt idx="2">
                    <c:v>0.03015199590645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M model'!$AS$15:$AU$15</c:f>
              <c:strCache>
                <c:ptCount val="3"/>
                <c:pt idx="0" c:formatCode="General">
                  <c:v>Control 0D</c:v>
                </c:pt>
                <c:pt idx="1" c:formatCode="General">
                  <c:v>Control -30D</c:v>
                </c:pt>
                <c:pt idx="2" c:formatCode="General">
                  <c:v>GBEs -30D</c:v>
                </c:pt>
              </c:strCache>
            </c:strRef>
          </c:cat>
          <c:val>
            <c:numRef>
              <c:f>'LIM model'!$AS$24:$AU$24</c:f>
              <c:numCache>
                <c:formatCode>General</c:formatCode>
                <c:ptCount val="3"/>
                <c:pt idx="0">
                  <c:v>0.184333333333333</c:v>
                </c:pt>
                <c:pt idx="1">
                  <c:v>0.185875</c:v>
                </c:pt>
                <c:pt idx="2">
                  <c:v>0.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6360351"/>
        <c:axId val="899472767"/>
      </c:barChar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S$15:$AU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S$16:$AU$16</c:f>
              <c:numCache>
                <c:formatCode>General</c:formatCode>
                <c:ptCount val="3"/>
                <c:pt idx="0">
                  <c:v>0.153</c:v>
                </c:pt>
                <c:pt idx="1">
                  <c:v>0.187</c:v>
                </c:pt>
                <c:pt idx="2">
                  <c:v>0.179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S$15:$AU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S$17:$AU$17</c:f>
              <c:numCache>
                <c:formatCode>General</c:formatCode>
                <c:ptCount val="3"/>
                <c:pt idx="0">
                  <c:v>0.187</c:v>
                </c:pt>
                <c:pt idx="1">
                  <c:v>0.178</c:v>
                </c:pt>
                <c:pt idx="2">
                  <c:v>0.221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S$15:$AU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S$18:$AU$18</c:f>
              <c:numCache>
                <c:formatCode>General</c:formatCode>
                <c:ptCount val="3"/>
                <c:pt idx="0">
                  <c:v>0.213</c:v>
                </c:pt>
                <c:pt idx="1">
                  <c:v>0.187</c:v>
                </c:pt>
                <c:pt idx="2">
                  <c:v>0.204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S$15:$AU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S$19:$AU$19</c:f>
              <c:numCache>
                <c:formatCode>General</c:formatCode>
                <c:ptCount val="3"/>
                <c:pt idx="1">
                  <c:v>0.204</c:v>
                </c:pt>
                <c:pt idx="2">
                  <c:v>0.195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S$15:$AU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S$20:$AU$20</c:f>
              <c:numCache>
                <c:formatCode>General</c:formatCode>
                <c:ptCount val="3"/>
                <c:pt idx="1">
                  <c:v>0.187</c:v>
                </c:pt>
                <c:pt idx="2">
                  <c:v>0.17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S$15:$AU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S$21:$AU$21</c:f>
              <c:numCache>
                <c:formatCode>General</c:formatCode>
                <c:ptCount val="3"/>
                <c:pt idx="1">
                  <c:v>0.169</c:v>
                </c:pt>
                <c:pt idx="2">
                  <c:v>0.238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S$15:$AU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S$22:$AU$22</c:f>
              <c:numCache>
                <c:formatCode>General</c:formatCode>
                <c:ptCount val="3"/>
                <c:pt idx="1">
                  <c:v>0.179</c:v>
                </c:pt>
                <c:pt idx="2">
                  <c:v>0.179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strRef>
              <c:f>'LIM model'!$AS$15:$AU$15</c:f>
              <c:strCache>
                <c:ptCount val="3"/>
                <c:pt idx="0">
                  <c:v>Control 0D</c:v>
                </c:pt>
                <c:pt idx="1">
                  <c:v>Control -30D</c:v>
                </c:pt>
                <c:pt idx="2">
                  <c:v>GBEs -30D</c:v>
                </c:pt>
              </c:strCache>
            </c:strRef>
          </c:xVal>
          <c:yVal>
            <c:numRef>
              <c:f>'LIM model'!$AS$23:$AU$23</c:f>
              <c:numCache>
                <c:formatCode>General</c:formatCode>
                <c:ptCount val="3"/>
                <c:pt idx="1">
                  <c:v>0.1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6360351"/>
        <c:axId val="899472767"/>
      </c:scatterChart>
      <c:catAx>
        <c:axId val="8963603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899472767"/>
        <c:crosses val="autoZero"/>
        <c:auto val="1"/>
        <c:lblAlgn val="ctr"/>
        <c:lblOffset val="100"/>
        <c:noMultiLvlLbl val="0"/>
      </c:catAx>
      <c:valAx>
        <c:axId val="899472767"/>
        <c:scaling>
          <c:orientation val="minMax"/>
          <c:max val="0.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baseline="0">
                    <a:solidFill>
                      <a:schemeClr val="tx1"/>
                    </a:solidFill>
                    <a:effectLst/>
                  </a:rPr>
                  <a:t>Change in lens thickness (mm)</a:t>
                </a:r>
                <a:endParaRPr lang="zh-CN" altLang="zh-CN" sz="1000" b="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0260261498960777"/>
              <c:y val="0.09421860247382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96360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0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1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1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7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3.xml.rels><?xml version="1.0" encoding="UTF-8" standalone="yes"?>
<Relationships xmlns="http://schemas.openxmlformats.org/package/2006/relationships"><Relationship Id="rId7" Type="http://schemas.openxmlformats.org/officeDocument/2006/relationships/chart" Target="../charts/chart21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9.xml"/><Relationship Id="rId7" Type="http://schemas.openxmlformats.org/officeDocument/2006/relationships/chart" Target="../charts/chart28.xml"/><Relationship Id="rId6" Type="http://schemas.openxmlformats.org/officeDocument/2006/relationships/chart" Target="../charts/chart27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5.xml.rels><?xml version="1.0" encoding="UTF-8" standalone="yes"?>
<Relationships xmlns="http://schemas.openxmlformats.org/package/2006/relationships"><Relationship Id="rId9" Type="http://schemas.openxmlformats.org/officeDocument/2006/relationships/chart" Target="../charts/chart12.xml"/><Relationship Id="rId8" Type="http://schemas.openxmlformats.org/officeDocument/2006/relationships/chart" Target="../charts/chart11.xml"/><Relationship Id="rId7" Type="http://schemas.openxmlformats.org/officeDocument/2006/relationships/chart" Target="../charts/chart10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1" Type="http://schemas.openxmlformats.org/officeDocument/2006/relationships/chart" Target="../charts/chart14.xml"/><Relationship Id="rId10" Type="http://schemas.openxmlformats.org/officeDocument/2006/relationships/chart" Target="../charts/chart13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0</xdr:colOff>
      <xdr:row>23</xdr:row>
      <xdr:rowOff>38100</xdr:rowOff>
    </xdr:from>
    <xdr:to>
      <xdr:col>13</xdr:col>
      <xdr:colOff>376531</xdr:colOff>
      <xdr:row>46</xdr:row>
      <xdr:rowOff>194263</xdr:rowOff>
    </xdr:to>
    <xdr:graphicFrame>
      <xdr:nvGraphicFramePr>
        <xdr:cNvPr id="2" name="图表 1"/>
        <xdr:cNvGraphicFramePr/>
      </xdr:nvGraphicFramePr>
      <xdr:xfrm>
        <a:off x="838200" y="3970020"/>
        <a:ext cx="13870940" cy="39852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12800</xdr:colOff>
      <xdr:row>55</xdr:row>
      <xdr:rowOff>12700</xdr:rowOff>
    </xdr:from>
    <xdr:to>
      <xdr:col>6</xdr:col>
      <xdr:colOff>798925</xdr:colOff>
      <xdr:row>69</xdr:row>
      <xdr:rowOff>119945</xdr:rowOff>
    </xdr:to>
    <xdr:graphicFrame>
      <xdr:nvGraphicFramePr>
        <xdr:cNvPr id="3" name="图表 2"/>
        <xdr:cNvGraphicFramePr/>
      </xdr:nvGraphicFramePr>
      <xdr:xfrm>
        <a:off x="812800" y="9471660"/>
        <a:ext cx="7771130" cy="245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009899</xdr:colOff>
      <xdr:row>81</xdr:row>
      <xdr:rowOff>177800</xdr:rowOff>
    </xdr:from>
    <xdr:to>
      <xdr:col>6</xdr:col>
      <xdr:colOff>800100</xdr:colOff>
      <xdr:row>96</xdr:row>
      <xdr:rowOff>145345</xdr:rowOff>
    </xdr:to>
    <xdr:graphicFrame>
      <xdr:nvGraphicFramePr>
        <xdr:cNvPr id="4" name="图表 3"/>
        <xdr:cNvGraphicFramePr/>
      </xdr:nvGraphicFramePr>
      <xdr:xfrm>
        <a:off x="3847465" y="13985240"/>
        <a:ext cx="4737735" cy="24917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421</cdr:x>
      <cdr:y>0.86403</cdr:y>
    </cdr:from>
    <cdr:to>
      <cdr:x>0.9785</cdr:x>
      <cdr:y>0.94466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643465" y="3084689"/>
          <a:ext cx="3787423" cy="287866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Control</a:t>
          </a:r>
          <a:r>
            <a:rPr lang="en-US" altLang="zh-CN" sz="1100" baseline="0"/>
            <a:t> 0D           GBEs 0D         Control -30D          GBEs -30D</a:t>
          </a:r>
          <a:endParaRPr lang="zh-CN" alt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421</cdr:x>
      <cdr:y>0.86403</cdr:y>
    </cdr:from>
    <cdr:to>
      <cdr:x>0.9785</cdr:x>
      <cdr:y>0.94466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643465" y="3084689"/>
          <a:ext cx="3787423" cy="287866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Control</a:t>
          </a:r>
          <a:r>
            <a:rPr lang="en-US" altLang="zh-CN" sz="1100" baseline="0"/>
            <a:t> 0D           GBEs 0D         Control -30D          GBEs -30D</a:t>
          </a:r>
          <a:endParaRPr lang="zh-CN" altLang="en-US" sz="1100"/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35654</cdr:x>
      <cdr:y>0.10394</cdr:y>
    </cdr:from>
    <cdr:to>
      <cdr:x>0.76455</cdr:x>
      <cdr:y>0.10394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 flipV="1">
          <a:off x="1642534" y="355600"/>
          <a:ext cx="1879599" cy="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563</cdr:x>
      <cdr:y>0.03465</cdr:y>
    </cdr:from>
    <cdr:to>
      <cdr:x>0.64325</cdr:x>
      <cdr:y>0.14848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2421466" y="118534"/>
          <a:ext cx="541867" cy="38946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 b="1">
              <a:solidFill>
                <a:schemeClr val="tx1"/>
              </a:solidFill>
            </a:rPr>
            <a:t>**</a:t>
          </a:r>
          <a:endParaRPr lang="zh-CN" altLang="en-US" sz="1100" b="1">
            <a:solidFill>
              <a:schemeClr val="tx1"/>
            </a:solidFill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8</xdr:col>
      <xdr:colOff>319690</xdr:colOff>
      <xdr:row>90</xdr:row>
      <xdr:rowOff>116634</xdr:rowOff>
    </xdr:from>
    <xdr:to>
      <xdr:col>26</xdr:col>
      <xdr:colOff>182180</xdr:colOff>
      <xdr:row>106</xdr:row>
      <xdr:rowOff>151670</xdr:rowOff>
    </xdr:to>
    <xdr:graphicFrame>
      <xdr:nvGraphicFramePr>
        <xdr:cNvPr id="2" name="图表 1"/>
        <xdr:cNvGraphicFramePr/>
      </xdr:nvGraphicFramePr>
      <xdr:xfrm>
        <a:off x="19308445" y="17489805"/>
        <a:ext cx="7240905" cy="31235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48447</xdr:colOff>
      <xdr:row>74</xdr:row>
      <xdr:rowOff>222177</xdr:rowOff>
    </xdr:from>
    <xdr:to>
      <xdr:col>24</xdr:col>
      <xdr:colOff>4671</xdr:colOff>
      <xdr:row>87</xdr:row>
      <xdr:rowOff>264072</xdr:rowOff>
    </xdr:to>
    <xdr:graphicFrame>
      <xdr:nvGraphicFramePr>
        <xdr:cNvPr id="3" name="图表 2"/>
        <xdr:cNvGraphicFramePr/>
      </xdr:nvGraphicFramePr>
      <xdr:xfrm>
        <a:off x="19337020" y="14478000"/>
        <a:ext cx="5358765" cy="250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43585</xdr:colOff>
      <xdr:row>59</xdr:row>
      <xdr:rowOff>66675</xdr:rowOff>
    </xdr:from>
    <xdr:to>
      <xdr:col>13</xdr:col>
      <xdr:colOff>628409</xdr:colOff>
      <xdr:row>70</xdr:row>
      <xdr:rowOff>71963</xdr:rowOff>
    </xdr:to>
    <xdr:graphicFrame>
      <xdr:nvGraphicFramePr>
        <xdr:cNvPr id="5" name="图表 4"/>
        <xdr:cNvGraphicFramePr/>
      </xdr:nvGraphicFramePr>
      <xdr:xfrm>
        <a:off x="8561705" y="11456035"/>
        <a:ext cx="5238750" cy="21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5400</xdr:colOff>
      <xdr:row>90</xdr:row>
      <xdr:rowOff>76200</xdr:rowOff>
    </xdr:from>
    <xdr:to>
      <xdr:col>12</xdr:col>
      <xdr:colOff>812800</xdr:colOff>
      <xdr:row>106</xdr:row>
      <xdr:rowOff>111236</xdr:rowOff>
    </xdr:to>
    <xdr:graphicFrame>
      <xdr:nvGraphicFramePr>
        <xdr:cNvPr id="6" name="图表 5"/>
        <xdr:cNvGraphicFramePr/>
      </xdr:nvGraphicFramePr>
      <xdr:xfrm>
        <a:off x="6680200" y="17449800"/>
        <a:ext cx="6141720" cy="31235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200640</xdr:colOff>
      <xdr:row>80</xdr:row>
      <xdr:rowOff>95836</xdr:rowOff>
    </xdr:from>
    <xdr:to>
      <xdr:col>11</xdr:col>
      <xdr:colOff>811093</xdr:colOff>
      <xdr:row>89</xdr:row>
      <xdr:rowOff>85378</xdr:rowOff>
    </xdr:to>
    <xdr:graphicFrame>
      <xdr:nvGraphicFramePr>
        <xdr:cNvPr id="7" name="图表 6"/>
        <xdr:cNvGraphicFramePr/>
      </xdr:nvGraphicFramePr>
      <xdr:xfrm>
        <a:off x="8018145" y="15538450"/>
        <a:ext cx="3963670" cy="172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93717</xdr:colOff>
      <xdr:row>110</xdr:row>
      <xdr:rowOff>144902</xdr:rowOff>
    </xdr:from>
    <xdr:to>
      <xdr:col>12</xdr:col>
      <xdr:colOff>48046</xdr:colOff>
      <xdr:row>125</xdr:row>
      <xdr:rowOff>18609</xdr:rowOff>
    </xdr:to>
    <xdr:graphicFrame>
      <xdr:nvGraphicFramePr>
        <xdr:cNvPr id="8" name="图表 7"/>
        <xdr:cNvGraphicFramePr/>
      </xdr:nvGraphicFramePr>
      <xdr:xfrm>
        <a:off x="6848475" y="21379180"/>
        <a:ext cx="5208270" cy="27692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355600</xdr:colOff>
      <xdr:row>126</xdr:row>
      <xdr:rowOff>38100</xdr:rowOff>
    </xdr:from>
    <xdr:to>
      <xdr:col>39</xdr:col>
      <xdr:colOff>774700</xdr:colOff>
      <xdr:row>142</xdr:row>
      <xdr:rowOff>35036</xdr:rowOff>
    </xdr:to>
    <xdr:graphicFrame>
      <xdr:nvGraphicFramePr>
        <xdr:cNvPr id="11" name="图表 10"/>
        <xdr:cNvGraphicFramePr/>
      </xdr:nvGraphicFramePr>
      <xdr:xfrm>
        <a:off x="34813240" y="24361140"/>
        <a:ext cx="4610100" cy="30854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5</xdr:col>
      <xdr:colOff>749300</xdr:colOff>
      <xdr:row>128</xdr:row>
      <xdr:rowOff>88900</xdr:rowOff>
    </xdr:from>
    <xdr:to>
      <xdr:col>37</xdr:col>
      <xdr:colOff>63500</xdr:colOff>
      <xdr:row>128</xdr:row>
      <xdr:rowOff>88900</xdr:rowOff>
    </xdr:to>
    <xdr:cxnSp>
      <xdr:nvCxnSpPr>
        <xdr:cNvPr id="12" name="直线连接符 11"/>
        <xdr:cNvCxnSpPr/>
      </xdr:nvCxnSpPr>
      <xdr:spPr>
        <a:xfrm>
          <a:off x="36045140" y="24798020"/>
          <a:ext cx="99060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88900</xdr:colOff>
      <xdr:row>130</xdr:row>
      <xdr:rowOff>12700</xdr:rowOff>
    </xdr:from>
    <xdr:to>
      <xdr:col>39</xdr:col>
      <xdr:colOff>228600</xdr:colOff>
      <xdr:row>130</xdr:row>
      <xdr:rowOff>12700</xdr:rowOff>
    </xdr:to>
    <xdr:cxnSp>
      <xdr:nvCxnSpPr>
        <xdr:cNvPr id="15" name="直线连接符 14"/>
        <xdr:cNvCxnSpPr/>
      </xdr:nvCxnSpPr>
      <xdr:spPr>
        <a:xfrm>
          <a:off x="37899340" y="25133300"/>
          <a:ext cx="97790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749300</xdr:colOff>
      <xdr:row>128</xdr:row>
      <xdr:rowOff>228600</xdr:rowOff>
    </xdr:from>
    <xdr:to>
      <xdr:col>38</xdr:col>
      <xdr:colOff>190500</xdr:colOff>
      <xdr:row>128</xdr:row>
      <xdr:rowOff>228600</xdr:rowOff>
    </xdr:to>
    <xdr:cxnSp>
      <xdr:nvCxnSpPr>
        <xdr:cNvPr id="16" name="直线连接符 15"/>
        <xdr:cNvCxnSpPr/>
      </xdr:nvCxnSpPr>
      <xdr:spPr>
        <a:xfrm>
          <a:off x="36045140" y="24927560"/>
          <a:ext cx="195580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29785</cdr:x>
      <cdr:y>0.07149</cdr:y>
    </cdr:from>
    <cdr:to>
      <cdr:x>0.76281</cdr:x>
      <cdr:y>0.07149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>
          <a:off x="1431883" y="236098"/>
          <a:ext cx="22352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127</cdr:x>
      <cdr:y>0.08687</cdr:y>
    </cdr:from>
    <cdr:to>
      <cdr:x>0.61223</cdr:x>
      <cdr:y>0.1291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2409783" y="286898"/>
          <a:ext cx="533400" cy="1397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*</a:t>
          </a:r>
          <a:endParaRPr lang="zh-CN" altLang="en-US" sz="1100"/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144346871569704</cdr:x>
      <cdr:y>0.839149287631633</cdr:y>
    </cdr:from>
    <cdr:to>
      <cdr:x>1</cdr:x>
      <cdr:y>0.937228990295272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668020" y="2580640"/>
          <a:ext cx="3959860" cy="30162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Control 0D         GBE 0D      </a:t>
          </a:r>
          <a:r>
            <a:rPr lang="en-US" altLang="zh-CN" sz="1100" baseline="0"/>
            <a:t>  </a:t>
          </a:r>
          <a:r>
            <a:rPr lang="en-US" altLang="zh-CN" sz="1100"/>
            <a:t>  Control -30D         GBEs -30D 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34078</cdr:x>
      <cdr:y>0.08658</cdr:y>
    </cdr:from>
    <cdr:to>
      <cdr:x>0.4162</cdr:x>
      <cdr:y>0.13852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549400" y="317500"/>
          <a:ext cx="342900" cy="1905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7486</cdr:x>
      <cdr:y>0.20086</cdr:y>
    </cdr:from>
    <cdr:to>
      <cdr:x>0.82402</cdr:x>
      <cdr:y>0.25281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3403600" y="736600"/>
          <a:ext cx="342900" cy="1905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5028</cdr:x>
      <cdr:y>0.12121</cdr:y>
    </cdr:from>
    <cdr:to>
      <cdr:x>0.6257</cdr:x>
      <cdr:y>0.17315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2501900" y="444500"/>
          <a:ext cx="342900" cy="1905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*</a:t>
          </a:r>
          <a:endParaRPr lang="zh-CN" altLang="en-US" sz="1100"/>
        </a:p>
      </cdr:txBody>
    </cdr:sp>
  </cdr:relSizeAnchor>
</c:userShapes>
</file>

<file path=xl/drawings/drawing1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1</xdr:col>
      <xdr:colOff>294266</xdr:colOff>
      <xdr:row>1</xdr:row>
      <xdr:rowOff>3782</xdr:rowOff>
    </xdr:from>
    <xdr:to>
      <xdr:col>27</xdr:col>
      <xdr:colOff>375603</xdr:colOff>
      <xdr:row>17</xdr:row>
      <xdr:rowOff>26900</xdr:rowOff>
    </xdr:to>
    <xdr:graphicFrame>
      <xdr:nvGraphicFramePr>
        <xdr:cNvPr id="7" name="图表 6"/>
        <xdr:cNvGraphicFramePr/>
      </xdr:nvGraphicFramePr>
      <xdr:xfrm>
        <a:off x="23357205" y="247015"/>
        <a:ext cx="5110480" cy="29444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656896</xdr:colOff>
      <xdr:row>83</xdr:row>
      <xdr:rowOff>335746</xdr:rowOff>
    </xdr:from>
    <xdr:to>
      <xdr:col>27</xdr:col>
      <xdr:colOff>738233</xdr:colOff>
      <xdr:row>99</xdr:row>
      <xdr:rowOff>125301</xdr:rowOff>
    </xdr:to>
    <xdr:graphicFrame>
      <xdr:nvGraphicFramePr>
        <xdr:cNvPr id="8" name="图表 7"/>
        <xdr:cNvGraphicFramePr/>
      </xdr:nvGraphicFramePr>
      <xdr:xfrm>
        <a:off x="23719790" y="14884400"/>
        <a:ext cx="5110480" cy="30308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321149</xdr:colOff>
      <xdr:row>18</xdr:row>
      <xdr:rowOff>43793</xdr:rowOff>
    </xdr:from>
    <xdr:to>
      <xdr:col>27</xdr:col>
      <xdr:colOff>402486</xdr:colOff>
      <xdr:row>35</xdr:row>
      <xdr:rowOff>8520</xdr:rowOff>
    </xdr:to>
    <xdr:graphicFrame>
      <xdr:nvGraphicFramePr>
        <xdr:cNvPr id="9" name="图表 8"/>
        <xdr:cNvGraphicFramePr/>
      </xdr:nvGraphicFramePr>
      <xdr:xfrm>
        <a:off x="23383875" y="3426460"/>
        <a:ext cx="5110480" cy="30029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656897</xdr:colOff>
      <xdr:row>101</xdr:row>
      <xdr:rowOff>0</xdr:rowOff>
    </xdr:from>
    <xdr:to>
      <xdr:col>27</xdr:col>
      <xdr:colOff>738234</xdr:colOff>
      <xdr:row>117</xdr:row>
      <xdr:rowOff>169095</xdr:rowOff>
    </xdr:to>
    <xdr:graphicFrame>
      <xdr:nvGraphicFramePr>
        <xdr:cNvPr id="10" name="图表 9"/>
        <xdr:cNvGraphicFramePr/>
      </xdr:nvGraphicFramePr>
      <xdr:xfrm>
        <a:off x="23719790" y="18125440"/>
        <a:ext cx="5110480" cy="284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423964</xdr:colOff>
      <xdr:row>22</xdr:row>
      <xdr:rowOff>152400</xdr:rowOff>
    </xdr:from>
    <xdr:to>
      <xdr:col>20</xdr:col>
      <xdr:colOff>609600</xdr:colOff>
      <xdr:row>36</xdr:row>
      <xdr:rowOff>175518</xdr:rowOff>
    </xdr:to>
    <xdr:graphicFrame>
      <xdr:nvGraphicFramePr>
        <xdr:cNvPr id="12" name="图表 11"/>
        <xdr:cNvGraphicFramePr/>
      </xdr:nvGraphicFramePr>
      <xdr:xfrm>
        <a:off x="19537045" y="4257040"/>
        <a:ext cx="3297555" cy="249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879002</xdr:colOff>
      <xdr:row>103</xdr:row>
      <xdr:rowOff>21618</xdr:rowOff>
    </xdr:from>
    <xdr:to>
      <xdr:col>20</xdr:col>
      <xdr:colOff>807399</xdr:colOff>
      <xdr:row>119</xdr:row>
      <xdr:rowOff>193893</xdr:rowOff>
    </xdr:to>
    <xdr:graphicFrame>
      <xdr:nvGraphicFramePr>
        <xdr:cNvPr id="13" name="图表 12"/>
        <xdr:cNvGraphicFramePr/>
      </xdr:nvGraphicFramePr>
      <xdr:xfrm>
        <a:off x="19992340" y="18482310"/>
        <a:ext cx="3039745" cy="28282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837565</xdr:colOff>
      <xdr:row>1</xdr:row>
      <xdr:rowOff>0</xdr:rowOff>
    </xdr:from>
    <xdr:to>
      <xdr:col>32</xdr:col>
      <xdr:colOff>781901</xdr:colOff>
      <xdr:row>15</xdr:row>
      <xdr:rowOff>23118</xdr:rowOff>
    </xdr:to>
    <xdr:graphicFrame>
      <xdr:nvGraphicFramePr>
        <xdr:cNvPr id="11" name="图表 10"/>
        <xdr:cNvGraphicFramePr/>
      </xdr:nvGraphicFramePr>
      <xdr:xfrm>
        <a:off x="29768165" y="243840"/>
        <a:ext cx="3296920" cy="25069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0</xdr:colOff>
      <xdr:row>84</xdr:row>
      <xdr:rowOff>0</xdr:rowOff>
    </xdr:from>
    <xdr:to>
      <xdr:col>32</xdr:col>
      <xdr:colOff>782536</xdr:colOff>
      <xdr:row>97</xdr:row>
      <xdr:rowOff>23118</xdr:rowOff>
    </xdr:to>
    <xdr:graphicFrame>
      <xdr:nvGraphicFramePr>
        <xdr:cNvPr id="16" name="图表 15"/>
        <xdr:cNvGraphicFramePr/>
      </xdr:nvGraphicFramePr>
      <xdr:xfrm>
        <a:off x="29768800" y="14884400"/>
        <a:ext cx="3296920" cy="24917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28206</cdr:x>
      <cdr:y>0.1305</cdr:y>
    </cdr:from>
    <cdr:to>
      <cdr:x>0.50574</cdr:x>
      <cdr:y>0.1305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>
          <a:off x="896836" y="466657"/>
          <a:ext cx="7112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352</cdr:x>
      <cdr:y>0.49631</cdr:y>
    </cdr:from>
    <cdr:to>
      <cdr:x>0.8772</cdr:x>
      <cdr:y>0.49631</cdr:y>
    </cdr:to>
    <cdr:cxnSp>
      <cdr:nvCxnSpPr>
        <cdr:cNvPr id="3" name="直接连接符 2"/>
        <cdr:cNvCxnSpPr/>
      </cdr:nvCxnSpPr>
      <cdr:spPr xmlns:a="http://schemas.openxmlformats.org/drawingml/2006/main">
        <a:xfrm xmlns:a="http://schemas.openxmlformats.org/drawingml/2006/main">
          <a:off x="2077936" y="1774757"/>
          <a:ext cx="7112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396</cdr:x>
      <cdr:y>0.07012</cdr:y>
    </cdr:from>
    <cdr:to>
      <cdr:x>0.45781</cdr:x>
      <cdr:y>0.1234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1125436" y="250757"/>
          <a:ext cx="330200" cy="1905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 b="1"/>
            <a:t>*</a:t>
          </a:r>
          <a:endParaRPr lang="zh-CN" altLang="en-US" sz="1100" b="1"/>
        </a:p>
      </cdr:txBody>
    </cdr:sp>
  </cdr:relSizeAnchor>
  <cdr:relSizeAnchor xmlns:cdr="http://schemas.openxmlformats.org/drawingml/2006/chartDrawing">
    <cdr:from>
      <cdr:x>0.72695</cdr:x>
      <cdr:y>0.42619</cdr:y>
    </cdr:from>
    <cdr:to>
      <cdr:x>0.8308</cdr:x>
      <cdr:y>0.47946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2311400" y="1524000"/>
          <a:ext cx="330200" cy="1905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 b="1"/>
            <a:t>*</a:t>
          </a:r>
          <a:endParaRPr lang="zh-CN" altLang="en-US" sz="1100" b="1"/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31218</cdr:x>
      <cdr:y>0.08643</cdr:y>
    </cdr:from>
    <cdr:to>
      <cdr:x>0.5068</cdr:x>
      <cdr:y>0.08643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>
          <a:off x="937098" y="295882"/>
          <a:ext cx="5842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6295</cdr:x>
      <cdr:y>0.03078</cdr:y>
    </cdr:from>
    <cdr:to>
      <cdr:x>0.47718</cdr:x>
      <cdr:y>0.1124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089498" y="105382"/>
          <a:ext cx="342900" cy="2794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**</a:t>
          </a:r>
          <a:endParaRPr lang="zh-CN" altLang="en-US" sz="1100"/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28206</cdr:x>
      <cdr:y>0.1305</cdr:y>
    </cdr:from>
    <cdr:to>
      <cdr:x>0.50574</cdr:x>
      <cdr:y>0.1305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>
          <a:off x="896836" y="466657"/>
          <a:ext cx="7112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352</cdr:x>
      <cdr:y>0.49631</cdr:y>
    </cdr:from>
    <cdr:to>
      <cdr:x>0.8772</cdr:x>
      <cdr:y>0.49631</cdr:y>
    </cdr:to>
    <cdr:cxnSp>
      <cdr:nvCxnSpPr>
        <cdr:cNvPr id="3" name="直接连接符 2"/>
        <cdr:cNvCxnSpPr/>
      </cdr:nvCxnSpPr>
      <cdr:spPr xmlns:a="http://schemas.openxmlformats.org/drawingml/2006/main">
        <a:xfrm xmlns:a="http://schemas.openxmlformats.org/drawingml/2006/main">
          <a:off x="2077936" y="1774757"/>
          <a:ext cx="7112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396</cdr:x>
      <cdr:y>0.07012</cdr:y>
    </cdr:from>
    <cdr:to>
      <cdr:x>0.45781</cdr:x>
      <cdr:y>0.1234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1125436" y="250757"/>
          <a:ext cx="330200" cy="1905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 b="1"/>
            <a:t>*</a:t>
          </a:r>
          <a:endParaRPr lang="zh-CN" altLang="en-US" sz="1100" b="1"/>
        </a:p>
      </cdr:txBody>
    </cdr:sp>
  </cdr:relSizeAnchor>
  <cdr:relSizeAnchor xmlns:cdr="http://schemas.openxmlformats.org/drawingml/2006/chartDrawing">
    <cdr:from>
      <cdr:x>0.72695</cdr:x>
      <cdr:y>0.42619</cdr:y>
    </cdr:from>
    <cdr:to>
      <cdr:x>0.8308</cdr:x>
      <cdr:y>0.47946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2311400" y="1524000"/>
          <a:ext cx="330200" cy="1905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 b="1"/>
            <a:t>*</a:t>
          </a:r>
          <a:endParaRPr lang="zh-CN" altLang="en-US" sz="1100" b="1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192</cdr:x>
      <cdr:y>0.08571</cdr:y>
    </cdr:from>
    <cdr:to>
      <cdr:x>0.13757</cdr:x>
      <cdr:y>0.13506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946150" y="419100"/>
          <a:ext cx="469900" cy="2413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600"/>
            <a:t>**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12918</cdr:x>
      <cdr:y>0.11429</cdr:y>
    </cdr:from>
    <cdr:to>
      <cdr:x>0.20752</cdr:x>
      <cdr:y>0.17922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638340" y="551994"/>
          <a:ext cx="993573" cy="313596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600"/>
            <a:t>***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70504</cdr:x>
      <cdr:y>0.31271</cdr:y>
    </cdr:from>
    <cdr:to>
      <cdr:x>0.78338</cdr:x>
      <cdr:y>0.37764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8941955" y="1510330"/>
          <a:ext cx="993573" cy="3135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600"/>
            <a:t>***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75787</cdr:x>
      <cdr:y>0.28956</cdr:y>
    </cdr:from>
    <cdr:to>
      <cdr:x>0.80352</cdr:x>
      <cdr:y>0.33891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9611879" y="1398505"/>
          <a:ext cx="578971" cy="238349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600"/>
            <a:t>**</a:t>
          </a:r>
          <a:endParaRPr lang="zh-CN" altLang="en-US" sz="1600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28206</cdr:x>
      <cdr:y>0.1305</cdr:y>
    </cdr:from>
    <cdr:to>
      <cdr:x>0.50574</cdr:x>
      <cdr:y>0.1305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>
          <a:off x="896836" y="466657"/>
          <a:ext cx="7112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396</cdr:x>
      <cdr:y>0.07012</cdr:y>
    </cdr:from>
    <cdr:to>
      <cdr:x>0.45781</cdr:x>
      <cdr:y>0.1234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125436" y="250757"/>
          <a:ext cx="330200" cy="1905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 b="1"/>
            <a:t>**</a:t>
          </a:r>
          <a:endParaRPr lang="zh-CN" altLang="en-US" sz="1100" b="1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1579</cdr:x>
      <cdr:y>0.40277</cdr:y>
    </cdr:from>
    <cdr:to>
      <cdr:x>0.72854</cdr:x>
      <cdr:y>0.5716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2366198" y="1094082"/>
          <a:ext cx="976018" cy="458611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endParaRPr lang="zh-CN" altLang="en-US" sz="1100"/>
        </a:p>
      </cdr:txBody>
    </cdr:sp>
  </cdr:relSizeAnchor>
  <cdr:relSizeAnchor xmlns:cdr="http://schemas.openxmlformats.org/drawingml/2006/chartDrawing">
    <cdr:from>
      <cdr:x>0.5081</cdr:x>
      <cdr:y>0.37664</cdr:y>
    </cdr:from>
    <cdr:to>
      <cdr:x>0.62345</cdr:x>
      <cdr:y>0.48486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2403201" y="1156155"/>
          <a:ext cx="545583" cy="3321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**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8274</cdr:x>
      <cdr:y>0.31441</cdr:y>
    </cdr:from>
    <cdr:to>
      <cdr:x>0.79808</cdr:x>
      <cdr:y>0.42264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3229248" y="965130"/>
          <a:ext cx="545536" cy="3322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33919</cdr:x>
      <cdr:y>0.02581</cdr:y>
    </cdr:from>
    <cdr:to>
      <cdr:x>0.45454</cdr:x>
      <cdr:y>0.13403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1739900" y="76200"/>
          <a:ext cx="591703" cy="319471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**</a:t>
          </a:r>
          <a:endParaRPr lang="zh-CN" alt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1579</cdr:x>
      <cdr:y>0.40277</cdr:y>
    </cdr:from>
    <cdr:to>
      <cdr:x>0.72854</cdr:x>
      <cdr:y>0.5716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2366198" y="1094082"/>
          <a:ext cx="976018" cy="458611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endParaRPr lang="zh-CN" altLang="en-US" sz="1100"/>
        </a:p>
      </cdr:txBody>
    </cdr:sp>
  </cdr:relSizeAnchor>
  <cdr:relSizeAnchor xmlns:cdr="http://schemas.openxmlformats.org/drawingml/2006/chartDrawing">
    <cdr:from>
      <cdr:x>0.5081</cdr:x>
      <cdr:y>0.37664</cdr:y>
    </cdr:from>
    <cdr:to>
      <cdr:x>0.62345</cdr:x>
      <cdr:y>0.48486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2403201" y="1156155"/>
          <a:ext cx="545583" cy="3321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**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8274</cdr:x>
      <cdr:y>0.31441</cdr:y>
    </cdr:from>
    <cdr:to>
      <cdr:x>0.79808</cdr:x>
      <cdr:y>0.42264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3229248" y="965130"/>
          <a:ext cx="545536" cy="3322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34213</cdr:x>
      <cdr:y>0.00054</cdr:y>
    </cdr:from>
    <cdr:to>
      <cdr:x>0.45748</cdr:x>
      <cdr:y>0.10876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1477323" y="1631"/>
          <a:ext cx="498081" cy="326342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**</a:t>
          </a:r>
          <a:endParaRPr lang="zh-CN" altLang="en-US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127000</xdr:colOff>
      <xdr:row>30</xdr:row>
      <xdr:rowOff>0</xdr:rowOff>
    </xdr:from>
    <xdr:to>
      <xdr:col>9</xdr:col>
      <xdr:colOff>2761</xdr:colOff>
      <xdr:row>46</xdr:row>
      <xdr:rowOff>34234</xdr:rowOff>
    </xdr:to>
    <xdr:graphicFrame>
      <xdr:nvGraphicFramePr>
        <xdr:cNvPr id="2" name="图表 1"/>
        <xdr:cNvGraphicFramePr/>
      </xdr:nvGraphicFramePr>
      <xdr:xfrm>
        <a:off x="4084320" y="6456680"/>
        <a:ext cx="4625340" cy="27158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63113</xdr:colOff>
      <xdr:row>28</xdr:row>
      <xdr:rowOff>71886</xdr:rowOff>
    </xdr:from>
    <xdr:to>
      <xdr:col>19</xdr:col>
      <xdr:colOff>259637</xdr:colOff>
      <xdr:row>44</xdr:row>
      <xdr:rowOff>9553</xdr:rowOff>
    </xdr:to>
    <xdr:graphicFrame>
      <xdr:nvGraphicFramePr>
        <xdr:cNvPr id="3" name="图表 2"/>
        <xdr:cNvGraphicFramePr/>
      </xdr:nvGraphicFramePr>
      <xdr:xfrm>
        <a:off x="13803630" y="6147435"/>
        <a:ext cx="4141470" cy="26657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14103</xdr:colOff>
      <xdr:row>76</xdr:row>
      <xdr:rowOff>86837</xdr:rowOff>
    </xdr:from>
    <xdr:to>
      <xdr:col>18</xdr:col>
      <xdr:colOff>441652</xdr:colOff>
      <xdr:row>93</xdr:row>
      <xdr:rowOff>148360</xdr:rowOff>
    </xdr:to>
    <xdr:graphicFrame>
      <xdr:nvGraphicFramePr>
        <xdr:cNvPr id="4" name="图表 3"/>
        <xdr:cNvGraphicFramePr/>
      </xdr:nvGraphicFramePr>
      <xdr:xfrm>
        <a:off x="12124690" y="14417040"/>
        <a:ext cx="5037455" cy="2911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93</xdr:row>
      <xdr:rowOff>0</xdr:rowOff>
    </xdr:from>
    <xdr:to>
      <xdr:col>18</xdr:col>
      <xdr:colOff>452506</xdr:colOff>
      <xdr:row>109</xdr:row>
      <xdr:rowOff>170070</xdr:rowOff>
    </xdr:to>
    <xdr:graphicFrame>
      <xdr:nvGraphicFramePr>
        <xdr:cNvPr id="5" name="图表 4"/>
        <xdr:cNvGraphicFramePr/>
      </xdr:nvGraphicFramePr>
      <xdr:xfrm>
        <a:off x="12275820" y="17180560"/>
        <a:ext cx="4897120" cy="284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655782</xdr:colOff>
      <xdr:row>94</xdr:row>
      <xdr:rowOff>164524</xdr:rowOff>
    </xdr:from>
    <xdr:to>
      <xdr:col>16</xdr:col>
      <xdr:colOff>262082</xdr:colOff>
      <xdr:row>94</xdr:row>
      <xdr:rowOff>164524</xdr:rowOff>
    </xdr:to>
    <xdr:cxnSp>
      <xdr:nvCxnSpPr>
        <xdr:cNvPr id="7" name="直线连接符 6"/>
        <xdr:cNvCxnSpPr/>
      </xdr:nvCxnSpPr>
      <xdr:spPr>
        <a:xfrm>
          <a:off x="13896340" y="17512665"/>
          <a:ext cx="128270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114300</xdr:colOff>
      <xdr:row>99</xdr:row>
      <xdr:rowOff>135659</xdr:rowOff>
    </xdr:from>
    <xdr:to>
      <xdr:col>17</xdr:col>
      <xdr:colOff>546100</xdr:colOff>
      <xdr:row>99</xdr:row>
      <xdr:rowOff>135659</xdr:rowOff>
    </xdr:to>
    <xdr:cxnSp>
      <xdr:nvCxnSpPr>
        <xdr:cNvPr id="8" name="直线连接符 7"/>
        <xdr:cNvCxnSpPr/>
      </xdr:nvCxnSpPr>
      <xdr:spPr>
        <a:xfrm>
          <a:off x="15031720" y="18321655"/>
          <a:ext cx="1270000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7</xdr:col>
      <xdr:colOff>253365</xdr:colOff>
      <xdr:row>12</xdr:row>
      <xdr:rowOff>152400</xdr:rowOff>
    </xdr:from>
    <xdr:to>
      <xdr:col>41</xdr:col>
      <xdr:colOff>727498</xdr:colOff>
      <xdr:row>29</xdr:row>
      <xdr:rowOff>21534</xdr:rowOff>
    </xdr:to>
    <xdr:graphicFrame>
      <xdr:nvGraphicFramePr>
        <xdr:cNvPr id="9" name="图表 8"/>
        <xdr:cNvGraphicFramePr/>
      </xdr:nvGraphicFramePr>
      <xdr:xfrm>
        <a:off x="35607625" y="2849880"/>
        <a:ext cx="4207510" cy="34601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8</xdr:col>
      <xdr:colOff>0</xdr:colOff>
      <xdr:row>13</xdr:row>
      <xdr:rowOff>0</xdr:rowOff>
    </xdr:from>
    <xdr:to>
      <xdr:col>52</xdr:col>
      <xdr:colOff>762000</xdr:colOff>
      <xdr:row>29</xdr:row>
      <xdr:rowOff>34234</xdr:rowOff>
    </xdr:to>
    <xdr:graphicFrame>
      <xdr:nvGraphicFramePr>
        <xdr:cNvPr id="10" name="图表 9"/>
        <xdr:cNvGraphicFramePr/>
      </xdr:nvGraphicFramePr>
      <xdr:xfrm>
        <a:off x="45590460" y="2913380"/>
        <a:ext cx="4241800" cy="34093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832555</xdr:colOff>
      <xdr:row>113</xdr:row>
      <xdr:rowOff>-1</xdr:rowOff>
    </xdr:from>
    <xdr:to>
      <xdr:col>27</xdr:col>
      <xdr:colOff>352776</xdr:colOff>
      <xdr:row>131</xdr:row>
      <xdr:rowOff>14110</xdr:rowOff>
    </xdr:to>
    <xdr:graphicFrame>
      <xdr:nvGraphicFramePr>
        <xdr:cNvPr id="11" name="图表 10"/>
        <xdr:cNvGraphicFramePr/>
      </xdr:nvGraphicFramePr>
      <xdr:xfrm>
        <a:off x="20448905" y="20532725"/>
        <a:ext cx="5443220" cy="38144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0</xdr:colOff>
      <xdr:row>135</xdr:row>
      <xdr:rowOff>0</xdr:rowOff>
    </xdr:from>
    <xdr:to>
      <xdr:col>27</xdr:col>
      <xdr:colOff>365477</xdr:colOff>
      <xdr:row>153</xdr:row>
      <xdr:rowOff>14111</xdr:rowOff>
    </xdr:to>
    <xdr:graphicFrame>
      <xdr:nvGraphicFramePr>
        <xdr:cNvPr id="12" name="图表 11"/>
        <xdr:cNvGraphicFramePr/>
      </xdr:nvGraphicFramePr>
      <xdr:xfrm>
        <a:off x="20454620" y="25186640"/>
        <a:ext cx="5450205" cy="38544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818445</xdr:colOff>
      <xdr:row>134</xdr:row>
      <xdr:rowOff>127000</xdr:rowOff>
    </xdr:from>
    <xdr:to>
      <xdr:col>40</xdr:col>
      <xdr:colOff>351366</xdr:colOff>
      <xdr:row>152</xdr:row>
      <xdr:rowOff>141111</xdr:rowOff>
    </xdr:to>
    <xdr:graphicFrame>
      <xdr:nvGraphicFramePr>
        <xdr:cNvPr id="13" name="图表 12"/>
        <xdr:cNvGraphicFramePr/>
      </xdr:nvGraphicFramePr>
      <xdr:xfrm>
        <a:off x="33276540" y="25100280"/>
        <a:ext cx="5197475" cy="38544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832555</xdr:colOff>
      <xdr:row>154</xdr:row>
      <xdr:rowOff>141111</xdr:rowOff>
    </xdr:from>
    <xdr:to>
      <xdr:col>27</xdr:col>
      <xdr:colOff>352776</xdr:colOff>
      <xdr:row>170</xdr:row>
      <xdr:rowOff>135223</xdr:rowOff>
    </xdr:to>
    <xdr:graphicFrame>
      <xdr:nvGraphicFramePr>
        <xdr:cNvPr id="14" name="图表 13"/>
        <xdr:cNvGraphicFramePr/>
      </xdr:nvGraphicFramePr>
      <xdr:xfrm>
        <a:off x="20448905" y="29381450"/>
        <a:ext cx="5443220" cy="29502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0</xdr:colOff>
      <xdr:row>179</xdr:row>
      <xdr:rowOff>0</xdr:rowOff>
    </xdr:from>
    <xdr:to>
      <xdr:col>36</xdr:col>
      <xdr:colOff>170284</xdr:colOff>
      <xdr:row>195</xdr:row>
      <xdr:rowOff>170070</xdr:rowOff>
    </xdr:to>
    <xdr:graphicFrame>
      <xdr:nvGraphicFramePr>
        <xdr:cNvPr id="16" name="图表 15"/>
        <xdr:cNvGraphicFramePr/>
      </xdr:nvGraphicFramePr>
      <xdr:xfrm>
        <a:off x="29324300" y="33705800"/>
        <a:ext cx="5234940" cy="284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2905</cdr:x>
      <cdr:y>0.2079</cdr:y>
    </cdr:from>
    <cdr:to>
      <cdr:x>0.51822</cdr:x>
      <cdr:y>0.20912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>
          <a:off x="960577" y="683056"/>
          <a:ext cx="1212710" cy="4009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6692</cdr:x>
      <cdr:y>0.27482</cdr:y>
    </cdr:from>
    <cdr:to>
      <cdr:x>0.86343</cdr:x>
      <cdr:y>0.27656</cdr:y>
    </cdr:to>
    <cdr:cxnSp>
      <cdr:nvCxnSpPr>
        <cdr:cNvPr id="3" name="直接连接符 2"/>
        <cdr:cNvCxnSpPr/>
      </cdr:nvCxnSpPr>
      <cdr:spPr xmlns:a="http://schemas.openxmlformats.org/drawingml/2006/main">
        <a:xfrm xmlns:a="http://schemas.openxmlformats.org/drawingml/2006/main" flipV="1">
          <a:off x="2383804" y="883478"/>
          <a:ext cx="1246739" cy="5595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4097</cdr:x>
      <cdr:y>0.15293</cdr:y>
    </cdr:from>
    <cdr:to>
      <cdr:x>0.4762</cdr:x>
      <cdr:y>0.20912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1429943" y="502456"/>
          <a:ext cx="567122" cy="184609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**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9647</cdr:x>
      <cdr:y>0.2116</cdr:y>
    </cdr:from>
    <cdr:to>
      <cdr:x>0.81353</cdr:x>
      <cdr:y>0.25077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2928535" y="680246"/>
          <a:ext cx="492182" cy="1259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*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19078</cdr:x>
      <cdr:y>0.9084</cdr:y>
    </cdr:from>
    <cdr:to>
      <cdr:x>0.99631</cdr:x>
      <cdr:y>0.99345</cdr:y>
    </cdr:to>
    <cdr:sp>
      <cdr:nvSpPr>
        <cdr:cNvPr id="6" name="矩形 5"/>
        <cdr:cNvSpPr/>
      </cdr:nvSpPr>
      <cdr:spPr xmlns:a="http://schemas.openxmlformats.org/drawingml/2006/main">
        <a:xfrm xmlns:a="http://schemas.openxmlformats.org/drawingml/2006/main">
          <a:off x="800100" y="2984500"/>
          <a:ext cx="3378200" cy="2794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Control</a:t>
          </a:r>
          <a:r>
            <a:rPr lang="en-US" altLang="zh-CN" sz="1100" baseline="0"/>
            <a:t> 0D                Control -30D                 GBEs -30D</a:t>
          </a:r>
          <a:endParaRPr lang="zh-CN" altLang="en-US" sz="1100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2602</cdr:x>
      <cdr:y>0.18084</cdr:y>
    </cdr:from>
    <cdr:to>
      <cdr:x>0.51519</cdr:x>
      <cdr:y>0.18206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>
          <a:off x="947881" y="594142"/>
          <a:ext cx="1212710" cy="4008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058</cdr:x>
      <cdr:y>0.19364</cdr:y>
    </cdr:from>
    <cdr:to>
      <cdr:x>0.82709</cdr:x>
      <cdr:y>0.19538</cdr:y>
    </cdr:to>
    <cdr:cxnSp>
      <cdr:nvCxnSpPr>
        <cdr:cNvPr id="3" name="直接连接符 2"/>
        <cdr:cNvCxnSpPr/>
      </cdr:nvCxnSpPr>
      <cdr:spPr xmlns:a="http://schemas.openxmlformats.org/drawingml/2006/main">
        <a:xfrm xmlns:a="http://schemas.openxmlformats.org/drawingml/2006/main" flipV="1">
          <a:off x="2225127" y="636203"/>
          <a:ext cx="1243492" cy="5717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4703</cdr:x>
      <cdr:y>0.12974</cdr:y>
    </cdr:from>
    <cdr:to>
      <cdr:x>0.48226</cdr:x>
      <cdr:y>0.18593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1455343" y="426256"/>
          <a:ext cx="567122" cy="184609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*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6619</cdr:x>
      <cdr:y>0.13815</cdr:y>
    </cdr:from>
    <cdr:to>
      <cdr:x>0.78325</cdr:x>
      <cdr:y>0.17732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2793829" y="453898"/>
          <a:ext cx="490921" cy="12869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19424</cdr:x>
      <cdr:y>0.89939</cdr:y>
    </cdr:from>
    <cdr:to>
      <cdr:x>1</cdr:x>
      <cdr:y>0.98442</cdr:y>
    </cdr:to>
    <cdr:sp>
      <cdr:nvSpPr>
        <cdr:cNvPr id="6" name="矩形 5"/>
        <cdr:cNvSpPr/>
      </cdr:nvSpPr>
      <cdr:spPr xmlns:a="http://schemas.openxmlformats.org/drawingml/2006/main">
        <a:xfrm xmlns:a="http://schemas.openxmlformats.org/drawingml/2006/main">
          <a:off x="815760" y="2962215"/>
          <a:ext cx="3383991" cy="280052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Control</a:t>
          </a:r>
          <a:r>
            <a:rPr lang="en-US" altLang="zh-CN" sz="1100" baseline="0"/>
            <a:t> 0D                Control -30D                 GBEs -30D</a:t>
          </a:r>
          <a:endParaRPr lang="zh-CN" altLang="en-US" sz="11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44844</cdr:x>
      <cdr:y>0.15947</cdr:y>
    </cdr:from>
    <cdr:to>
      <cdr:x>0.56067</cdr:x>
      <cdr:y>0.21271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2057554" y="533604"/>
          <a:ext cx="514982" cy="178146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**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9159</cdr:x>
      <cdr:y>0.25469</cdr:y>
    </cdr:from>
    <cdr:to>
      <cdr:x>0.80382</cdr:x>
      <cdr:y>0.30793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3173194" y="852232"/>
          <a:ext cx="514982" cy="17814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*</a:t>
          </a:r>
          <a:endParaRPr lang="zh-CN" alt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2204</cdr:x>
      <cdr:y>0.04814</cdr:y>
    </cdr:from>
    <cdr:to>
      <cdr:x>0.53427</cdr:x>
      <cdr:y>0.10138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1926865" y="163796"/>
          <a:ext cx="512394" cy="18116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**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6663</cdr:x>
      <cdr:y>0.34749</cdr:y>
    </cdr:from>
    <cdr:to>
      <cdr:x>0.77886</cdr:x>
      <cdr:y>0.40073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3053186" y="1188863"/>
          <a:ext cx="514014" cy="182149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21817</cdr:x>
      <cdr:y>0.90615</cdr:y>
    </cdr:from>
    <cdr:to>
      <cdr:x>0.95331</cdr:x>
      <cdr:y>0.99687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998633" y="3144258"/>
          <a:ext cx="3364958" cy="31478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100"/>
            <a:t>Control 0D                 Control</a:t>
          </a:r>
          <a:r>
            <a:rPr lang="en-US" altLang="zh-CN" sz="1100" baseline="0"/>
            <a:t> -30D                  GBEs -30D</a:t>
          </a:r>
          <a:endParaRPr lang="zh-CN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oujing77/Desktop/GBEs%20Sci%20rep/https://d.docs.live.net/9301f7b1863b7f59/&#25991;&#26723;/FA^JGBE%20Luc%20OCTA%20Angiotoo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/Users/houjing77/Desktop/GBEs Sci rep/https:/d.docs.live.net/9301f7b1863b7f59/&#25991;&#26723;/FA^JGBE Luc OCTA Angiotoo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/Users/houjing77/Desktop/GBEs Sci rep/https:/d.docs.live.net/9301f7b1863b7f59/&#25991;&#26723;/Drug screening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 vitro"/>
      <sheetName val="in vivo"/>
      <sheetName val="3 group"/>
      <sheetName val="Angiotool"/>
      <sheetName val="q PCR"/>
      <sheetName val="vivo qPCR"/>
    </sheetNames>
    <sheetDataSet>
      <sheetData sheetId="0"/>
      <sheetData sheetId="1">
        <row r="100">
          <cell r="B100" t="str">
            <v>0w</v>
          </cell>
          <cell r="C100" t="str">
            <v>0w</v>
          </cell>
          <cell r="D100" t="str">
            <v>1w</v>
          </cell>
          <cell r="E100" t="str">
            <v>1w</v>
          </cell>
          <cell r="F100" t="str">
            <v>3W</v>
          </cell>
          <cell r="G100" t="str">
            <v>3W</v>
          </cell>
        </row>
        <row r="100">
          <cell r="Q100" t="str">
            <v>control </v>
          </cell>
          <cell r="R100" t="str">
            <v>GBE</v>
          </cell>
        </row>
        <row r="101">
          <cell r="B101">
            <v>48.901</v>
          </cell>
          <cell r="C101">
            <v>34.811</v>
          </cell>
          <cell r="D101">
            <v>61.146</v>
          </cell>
          <cell r="E101">
            <v>59.662</v>
          </cell>
          <cell r="F101">
            <v>34.6943333333333</v>
          </cell>
          <cell r="G101">
            <v>58.2573333333333</v>
          </cell>
        </row>
        <row r="101">
          <cell r="Q101">
            <v>12.245</v>
          </cell>
          <cell r="R101">
            <v>24.851</v>
          </cell>
        </row>
        <row r="102">
          <cell r="B102">
            <v>37.532</v>
          </cell>
          <cell r="C102">
            <v>52.538</v>
          </cell>
          <cell r="D102">
            <v>56.654</v>
          </cell>
          <cell r="E102">
            <v>48.776</v>
          </cell>
          <cell r="F102">
            <v>33.967</v>
          </cell>
          <cell r="G102">
            <v>64.1073333333333</v>
          </cell>
        </row>
        <row r="102">
          <cell r="Q102">
            <v>19.122</v>
          </cell>
          <cell r="R102">
            <v>-3.76199999999999</v>
          </cell>
        </row>
        <row r="103">
          <cell r="B103">
            <v>36.543</v>
          </cell>
          <cell r="C103">
            <v>34.331</v>
          </cell>
          <cell r="D103">
            <v>63.532</v>
          </cell>
          <cell r="E103">
            <v>40.917</v>
          </cell>
          <cell r="F103">
            <v>59.087</v>
          </cell>
          <cell r="G103">
            <v>63.3576666666667</v>
          </cell>
        </row>
        <row r="103">
          <cell r="Q103">
            <v>26.989</v>
          </cell>
          <cell r="R103">
            <v>6.586</v>
          </cell>
        </row>
        <row r="104">
          <cell r="B104">
            <v>39.695</v>
          </cell>
          <cell r="C104">
            <v>48.099</v>
          </cell>
          <cell r="D104">
            <v>61.587</v>
          </cell>
          <cell r="E104">
            <v>76</v>
          </cell>
          <cell r="F104">
            <v>64.6846666666667</v>
          </cell>
          <cell r="G104">
            <v>63.3576666666667</v>
          </cell>
        </row>
        <row r="104">
          <cell r="Q104">
            <v>21.892</v>
          </cell>
          <cell r="R104">
            <v>27.901</v>
          </cell>
        </row>
        <row r="105">
          <cell r="B105">
            <v>44.118</v>
          </cell>
          <cell r="C105">
            <v>48.385</v>
          </cell>
          <cell r="D105">
            <v>48.214</v>
          </cell>
          <cell r="E105">
            <v>33.047</v>
          </cell>
          <cell r="F105">
            <v>66.5556666666667</v>
          </cell>
          <cell r="G105">
            <v>42.936</v>
          </cell>
        </row>
        <row r="105">
          <cell r="Q105">
            <v>4.096</v>
          </cell>
          <cell r="R105">
            <v>15.429</v>
          </cell>
        </row>
        <row r="106">
          <cell r="B106">
            <v>41.258</v>
          </cell>
          <cell r="C106">
            <v>32.667</v>
          </cell>
          <cell r="D106">
            <v>46.472</v>
          </cell>
          <cell r="E106">
            <v>48.096</v>
          </cell>
          <cell r="F106">
            <v>75.8243333333333</v>
          </cell>
          <cell r="G106">
            <v>76.3203333333333</v>
          </cell>
        </row>
        <row r="106">
          <cell r="Q106">
            <v>5.214</v>
          </cell>
          <cell r="R106">
            <v>-7.16</v>
          </cell>
        </row>
        <row r="107">
          <cell r="B107">
            <v>46.238</v>
          </cell>
          <cell r="C107">
            <v>28.155</v>
          </cell>
          <cell r="D107">
            <v>61.721</v>
          </cell>
          <cell r="E107">
            <v>26.617</v>
          </cell>
          <cell r="F107">
            <v>51.564</v>
          </cell>
        </row>
        <row r="107">
          <cell r="Q107">
            <v>15.483</v>
          </cell>
          <cell r="R107">
            <v>47.325</v>
          </cell>
        </row>
        <row r="108">
          <cell r="B108">
            <v>51.277</v>
          </cell>
          <cell r="C108">
            <v>46.657</v>
          </cell>
          <cell r="D108">
            <v>53.827</v>
          </cell>
          <cell r="E108">
            <v>39.497</v>
          </cell>
          <cell r="F108">
            <v>39.597</v>
          </cell>
        </row>
        <row r="108">
          <cell r="Q108">
            <v>2.55</v>
          </cell>
          <cell r="R108">
            <v>11.869</v>
          </cell>
        </row>
        <row r="109">
          <cell r="B109">
            <v>51.527</v>
          </cell>
          <cell r="C109">
            <v>22.799</v>
          </cell>
          <cell r="D109">
            <v>44.444</v>
          </cell>
          <cell r="E109">
            <v>70.124</v>
          </cell>
          <cell r="F109">
            <v>53.9033333333333</v>
          </cell>
          <cell r="G109">
            <v>53.9336666666667</v>
          </cell>
        </row>
        <row r="109">
          <cell r="Q109">
            <v>-7.083</v>
          </cell>
          <cell r="R109">
            <v>21.375</v>
          </cell>
        </row>
        <row r="110">
          <cell r="B110">
            <v>53.566</v>
          </cell>
          <cell r="C110">
            <v>44.992</v>
          </cell>
          <cell r="D110">
            <v>52.473</v>
          </cell>
          <cell r="E110">
            <v>56.861</v>
          </cell>
          <cell r="F110">
            <v>59.7376666666667</v>
          </cell>
        </row>
        <row r="110">
          <cell r="Q110">
            <v>-1.093</v>
          </cell>
          <cell r="R110">
            <v>1.258</v>
          </cell>
        </row>
        <row r="111">
          <cell r="B111">
            <v>43.577</v>
          </cell>
          <cell r="C111">
            <v>41.64</v>
          </cell>
          <cell r="D111">
            <v>60.528</v>
          </cell>
          <cell r="E111">
            <v>63.015</v>
          </cell>
          <cell r="F111">
            <v>47.8746666666667</v>
          </cell>
        </row>
        <row r="111">
          <cell r="Q111">
            <v>16.951</v>
          </cell>
          <cell r="R111">
            <v>-11.351</v>
          </cell>
        </row>
        <row r="112">
          <cell r="B112">
            <v>39.626</v>
          </cell>
          <cell r="C112">
            <v>56.992</v>
          </cell>
        </row>
        <row r="112">
          <cell r="E112">
            <v>58.25</v>
          </cell>
          <cell r="F112">
            <v>52.146</v>
          </cell>
          <cell r="G112">
            <v>65.9576666666667</v>
          </cell>
        </row>
        <row r="112">
          <cell r="R112">
            <v>5.889</v>
          </cell>
        </row>
        <row r="113">
          <cell r="B113">
            <v>50</v>
          </cell>
          <cell r="C113">
            <v>61.471</v>
          </cell>
          <cell r="D113">
            <v>51.19</v>
          </cell>
          <cell r="E113">
            <v>50.12</v>
          </cell>
          <cell r="F113">
            <v>60.7196666666667</v>
          </cell>
          <cell r="G113">
            <v>55.6493333333333</v>
          </cell>
        </row>
        <row r="113">
          <cell r="Q113">
            <v>1.19</v>
          </cell>
          <cell r="R113">
            <v>31.225</v>
          </cell>
        </row>
        <row r="114">
          <cell r="B114">
            <v>67.535</v>
          </cell>
          <cell r="C114">
            <v>44.656</v>
          </cell>
          <cell r="D114">
            <v>61.693</v>
          </cell>
          <cell r="E114">
            <v>50.545</v>
          </cell>
          <cell r="F114">
            <v>47.775</v>
          </cell>
          <cell r="G114">
            <v>70.5916666666667</v>
          </cell>
        </row>
        <row r="114">
          <cell r="I114" t="str">
            <v>Control </v>
          </cell>
          <cell r="J114" t="str">
            <v>GBE</v>
          </cell>
        </row>
        <row r="114">
          <cell r="Q114">
            <v>-5.842</v>
          </cell>
          <cell r="R114">
            <v>-2.221</v>
          </cell>
        </row>
        <row r="115">
          <cell r="B115">
            <v>43.066</v>
          </cell>
          <cell r="C115">
            <v>30.239</v>
          </cell>
          <cell r="D115">
            <v>39.104</v>
          </cell>
          <cell r="E115">
            <v>61.464</v>
          </cell>
          <cell r="F115">
            <v>67.3313333333333</v>
          </cell>
          <cell r="G115">
            <v>49.2126666666667</v>
          </cell>
          <cell r="H115" t="str">
            <v>0W</v>
          </cell>
          <cell r="I115">
            <v>45.684</v>
          </cell>
          <cell r="J115">
            <v>42.169</v>
          </cell>
        </row>
        <row r="115">
          <cell r="Q115">
            <v>-3.962</v>
          </cell>
          <cell r="R115">
            <v>43.154</v>
          </cell>
        </row>
        <row r="116">
          <cell r="B116">
            <v>49.646</v>
          </cell>
          <cell r="C116">
            <v>59.457</v>
          </cell>
          <cell r="D116">
            <v>55.416</v>
          </cell>
          <cell r="E116">
            <v>57.236</v>
          </cell>
          <cell r="F116">
            <v>55.4933333333333</v>
          </cell>
        </row>
        <row r="116">
          <cell r="H116" t="str">
            <v>3W</v>
          </cell>
          <cell r="I116">
            <v>53.927</v>
          </cell>
          <cell r="J116">
            <v>60.27</v>
          </cell>
        </row>
        <row r="116">
          <cell r="Q116">
            <v>5.77</v>
          </cell>
        </row>
        <row r="117">
          <cell r="B117">
            <v>48.06</v>
          </cell>
          <cell r="C117">
            <v>22.356</v>
          </cell>
          <cell r="D117">
            <v>40.17</v>
          </cell>
          <cell r="E117">
            <v>65.51</v>
          </cell>
          <cell r="F117">
            <v>50.1313333333333</v>
          </cell>
          <cell r="G117">
            <v>69.0596666666667</v>
          </cell>
        </row>
        <row r="117">
          <cell r="Q117">
            <v>-7.89</v>
          </cell>
          <cell r="R117">
            <v>9.221</v>
          </cell>
        </row>
        <row r="118">
          <cell r="B118">
            <v>30.144</v>
          </cell>
          <cell r="C118">
            <v>52.861</v>
          </cell>
          <cell r="D118">
            <v>34.783</v>
          </cell>
          <cell r="E118">
            <v>40</v>
          </cell>
          <cell r="F118">
            <v>49.6016666666667</v>
          </cell>
          <cell r="G118">
            <v>74.669</v>
          </cell>
        </row>
        <row r="118">
          <cell r="Q118">
            <v>4.639</v>
          </cell>
          <cell r="R118">
            <v>5.258</v>
          </cell>
        </row>
        <row r="119">
          <cell r="C119">
            <v>36.572</v>
          </cell>
        </row>
        <row r="119">
          <cell r="E119">
            <v>45.793</v>
          </cell>
        </row>
        <row r="119">
          <cell r="G119">
            <v>45.919</v>
          </cell>
        </row>
        <row r="120">
          <cell r="C120">
            <v>43.701</v>
          </cell>
        </row>
        <row r="120">
          <cell r="E120">
            <v>48.959</v>
          </cell>
        </row>
        <row r="120">
          <cell r="G120">
            <v>50.726</v>
          </cell>
        </row>
        <row r="121">
          <cell r="B121">
            <v>45.6838333333333</v>
          </cell>
          <cell r="C121">
            <v>42.16895</v>
          </cell>
          <cell r="D121">
            <v>52.5267058823529</v>
          </cell>
          <cell r="E121">
            <v>52.02445</v>
          </cell>
          <cell r="F121">
            <v>53.9271111111111</v>
          </cell>
          <cell r="G121">
            <v>60.2703333333333</v>
          </cell>
        </row>
        <row r="121">
          <cell r="Q121">
            <v>6.4865294117647</v>
          </cell>
          <cell r="R121">
            <v>13.3439411764706</v>
          </cell>
        </row>
        <row r="127">
          <cell r="B127" t="str">
            <v>1w</v>
          </cell>
          <cell r="C127" t="str">
            <v>1w</v>
          </cell>
          <cell r="D127" t="str">
            <v>3W</v>
          </cell>
          <cell r="E127" t="str">
            <v>3W</v>
          </cell>
        </row>
        <row r="127">
          <cell r="O127" t="str">
            <v>0w</v>
          </cell>
          <cell r="P127" t="str">
            <v>1w</v>
          </cell>
          <cell r="Q127" t="str">
            <v>0w</v>
          </cell>
          <cell r="R127" t="str">
            <v>1w</v>
          </cell>
        </row>
        <row r="128">
          <cell r="B128">
            <v>12.245</v>
          </cell>
          <cell r="C128">
            <v>24.851</v>
          </cell>
          <cell r="D128">
            <v>-14.2066666666667</v>
          </cell>
          <cell r="E128">
            <v>23.4463333333333</v>
          </cell>
        </row>
        <row r="128">
          <cell r="O128">
            <v>48.901</v>
          </cell>
          <cell r="P128">
            <v>61.146</v>
          </cell>
          <cell r="Q128">
            <v>34.811</v>
          </cell>
          <cell r="R128">
            <v>59.662</v>
          </cell>
        </row>
        <row r="129">
          <cell r="B129">
            <v>19.122</v>
          </cell>
          <cell r="C129">
            <v>-3.76199999999999</v>
          </cell>
          <cell r="D129">
            <v>-3.56499999999999</v>
          </cell>
          <cell r="E129">
            <v>11.5693333333333</v>
          </cell>
        </row>
        <row r="129">
          <cell r="O129">
            <v>37.532</v>
          </cell>
          <cell r="P129">
            <v>56.654</v>
          </cell>
          <cell r="Q129">
            <v>52.538</v>
          </cell>
          <cell r="R129">
            <v>48.776</v>
          </cell>
        </row>
        <row r="130">
          <cell r="B130">
            <v>26.989</v>
          </cell>
          <cell r="C130">
            <v>6.586</v>
          </cell>
          <cell r="D130">
            <v>22.544</v>
          </cell>
          <cell r="E130">
            <v>29.0266666666667</v>
          </cell>
        </row>
        <row r="130">
          <cell r="O130">
            <v>36.543</v>
          </cell>
          <cell r="P130">
            <v>63.532</v>
          </cell>
          <cell r="Q130">
            <v>34.331</v>
          </cell>
          <cell r="R130">
            <v>40.917</v>
          </cell>
        </row>
        <row r="131">
          <cell r="B131">
            <v>21.892</v>
          </cell>
          <cell r="C131">
            <v>27.901</v>
          </cell>
          <cell r="D131">
            <v>24.9896666666667</v>
          </cell>
          <cell r="E131">
            <v>15.2586666666667</v>
          </cell>
        </row>
        <row r="131">
          <cell r="O131">
            <v>39.695</v>
          </cell>
          <cell r="P131">
            <v>61.587</v>
          </cell>
          <cell r="Q131">
            <v>48.099</v>
          </cell>
          <cell r="R131">
            <v>76</v>
          </cell>
        </row>
        <row r="132">
          <cell r="B132">
            <v>4.096</v>
          </cell>
          <cell r="C132">
            <v>-15.338</v>
          </cell>
          <cell r="D132">
            <v>22.4376666666667</v>
          </cell>
        </row>
        <row r="132">
          <cell r="O132">
            <v>44.118</v>
          </cell>
          <cell r="P132">
            <v>48.214</v>
          </cell>
          <cell r="Q132">
            <v>48.385</v>
          </cell>
          <cell r="R132">
            <v>33.047</v>
          </cell>
        </row>
        <row r="133">
          <cell r="B133">
            <v>5.214</v>
          </cell>
          <cell r="C133">
            <v>15.429</v>
          </cell>
          <cell r="D133">
            <v>34.5663333333333</v>
          </cell>
          <cell r="E133">
            <v>43.6533333333333</v>
          </cell>
        </row>
        <row r="133">
          <cell r="O133">
            <v>41.258</v>
          </cell>
          <cell r="P133">
            <v>46.472</v>
          </cell>
          <cell r="Q133">
            <v>32.667</v>
          </cell>
          <cell r="R133">
            <v>48.096</v>
          </cell>
        </row>
        <row r="134">
          <cell r="B134">
            <v>15.483</v>
          </cell>
          <cell r="C134">
            <v>-1.538</v>
          </cell>
          <cell r="D134">
            <v>5.326</v>
          </cell>
        </row>
        <row r="134">
          <cell r="O134">
            <v>46.238</v>
          </cell>
          <cell r="P134">
            <v>61.721</v>
          </cell>
          <cell r="Q134">
            <v>28.155</v>
          </cell>
        </row>
        <row r="135">
          <cell r="B135">
            <v>2.55</v>
          </cell>
          <cell r="C135">
            <v>-7.16</v>
          </cell>
          <cell r="D135">
            <v>-11.68</v>
          </cell>
        </row>
        <row r="135">
          <cell r="O135">
            <v>51.277</v>
          </cell>
          <cell r="P135">
            <v>53.827</v>
          </cell>
          <cell r="Q135">
            <v>46.657</v>
          </cell>
          <cell r="R135">
            <v>39.497</v>
          </cell>
        </row>
        <row r="136">
          <cell r="B136">
            <v>-7.083</v>
          </cell>
          <cell r="C136">
            <v>47.325</v>
          </cell>
          <cell r="D136">
            <v>2.37633333333333</v>
          </cell>
          <cell r="E136">
            <v>31.1346666666667</v>
          </cell>
        </row>
        <row r="136">
          <cell r="O136">
            <v>51.527</v>
          </cell>
          <cell r="P136">
            <v>44.444</v>
          </cell>
          <cell r="Q136">
            <v>22.799</v>
          </cell>
          <cell r="R136">
            <v>70.124</v>
          </cell>
        </row>
        <row r="137">
          <cell r="B137">
            <v>-1.093</v>
          </cell>
          <cell r="C137">
            <v>11.869</v>
          </cell>
          <cell r="D137">
            <v>6.17166666666666</v>
          </cell>
        </row>
        <row r="137">
          <cell r="O137">
            <v>53.566</v>
          </cell>
          <cell r="P137">
            <v>52.473</v>
          </cell>
          <cell r="Q137">
            <v>44.992</v>
          </cell>
          <cell r="R137">
            <v>56.861</v>
          </cell>
        </row>
        <row r="138">
          <cell r="B138">
            <v>16.951</v>
          </cell>
          <cell r="C138">
            <v>21.375</v>
          </cell>
          <cell r="D138">
            <v>4.29766666666666</v>
          </cell>
        </row>
        <row r="138">
          <cell r="O138">
            <v>43.577</v>
          </cell>
          <cell r="P138">
            <v>60.528</v>
          </cell>
          <cell r="Q138">
            <v>41.64</v>
          </cell>
          <cell r="R138">
            <v>63.015</v>
          </cell>
        </row>
        <row r="139">
          <cell r="C139">
            <v>1.258</v>
          </cell>
          <cell r="D139">
            <v>12.52</v>
          </cell>
          <cell r="E139">
            <v>8.96566666666667</v>
          </cell>
        </row>
        <row r="139">
          <cell r="O139">
            <v>39.626</v>
          </cell>
        </row>
        <row r="139">
          <cell r="Q139">
            <v>56.992</v>
          </cell>
          <cell r="R139">
            <v>58.25</v>
          </cell>
        </row>
        <row r="140">
          <cell r="B140">
            <v>1.19</v>
          </cell>
          <cell r="C140">
            <v>-11.351</v>
          </cell>
          <cell r="D140">
            <v>10.7196666666667</v>
          </cell>
          <cell r="E140">
            <v>-5.82166666666667</v>
          </cell>
        </row>
        <row r="140">
          <cell r="O140">
            <v>50</v>
          </cell>
          <cell r="P140">
            <v>51.19</v>
          </cell>
          <cell r="Q140">
            <v>61.471</v>
          </cell>
          <cell r="R140">
            <v>50.12</v>
          </cell>
        </row>
        <row r="141">
          <cell r="B141">
            <v>-5.842</v>
          </cell>
          <cell r="C141">
            <v>5.889</v>
          </cell>
          <cell r="D141">
            <v>-19.76</v>
          </cell>
          <cell r="E141">
            <v>25.9356666666667</v>
          </cell>
        </row>
        <row r="141">
          <cell r="O141">
            <v>67.535</v>
          </cell>
          <cell r="P141">
            <v>61.693</v>
          </cell>
          <cell r="Q141">
            <v>44.656</v>
          </cell>
          <cell r="R141">
            <v>50.545</v>
          </cell>
        </row>
        <row r="142">
          <cell r="B142">
            <v>-3.962</v>
          </cell>
          <cell r="C142">
            <v>31.225</v>
          </cell>
          <cell r="D142">
            <v>24.2653333333333</v>
          </cell>
          <cell r="E142">
            <v>18.9736666666667</v>
          </cell>
        </row>
        <row r="142">
          <cell r="O142">
            <v>43.066</v>
          </cell>
          <cell r="P142">
            <v>39.104</v>
          </cell>
          <cell r="Q142">
            <v>30.239</v>
          </cell>
          <cell r="R142">
            <v>61.464</v>
          </cell>
        </row>
        <row r="143">
          <cell r="B143">
            <v>5.77</v>
          </cell>
          <cell r="C143">
            <v>-2.221</v>
          </cell>
          <cell r="D143">
            <v>5.84733333333334</v>
          </cell>
        </row>
        <row r="143">
          <cell r="O143">
            <v>49.646</v>
          </cell>
          <cell r="P143">
            <v>55.416</v>
          </cell>
          <cell r="Q143">
            <v>59.457</v>
          </cell>
          <cell r="R143">
            <v>57.236</v>
          </cell>
        </row>
        <row r="144">
          <cell r="B144">
            <v>-7.89</v>
          </cell>
          <cell r="C144">
            <v>43.154</v>
          </cell>
          <cell r="D144">
            <v>2.07133333333334</v>
          </cell>
          <cell r="E144">
            <v>46.7036666666667</v>
          </cell>
        </row>
        <row r="144">
          <cell r="O144">
            <v>48.06</v>
          </cell>
          <cell r="P144">
            <v>40.17</v>
          </cell>
          <cell r="Q144">
            <v>22.356</v>
          </cell>
          <cell r="R144">
            <v>65.51</v>
          </cell>
        </row>
        <row r="145">
          <cell r="B145">
            <v>4.639</v>
          </cell>
          <cell r="C145">
            <v>-12.861</v>
          </cell>
          <cell r="D145">
            <v>19.4576666666667</v>
          </cell>
          <cell r="E145">
            <v>21.808</v>
          </cell>
        </row>
        <row r="145">
          <cell r="O145">
            <v>30.144</v>
          </cell>
          <cell r="P145">
            <v>34.783</v>
          </cell>
          <cell r="Q145">
            <v>52.861</v>
          </cell>
          <cell r="R145">
            <v>40</v>
          </cell>
        </row>
        <row r="146">
          <cell r="C146">
            <v>9.221</v>
          </cell>
        </row>
        <row r="146">
          <cell r="E146">
            <v>9.34699999999999</v>
          </cell>
        </row>
        <row r="146">
          <cell r="H146" t="str">
            <v>Control 3W</v>
          </cell>
          <cell r="I146" t="str">
            <v>GBEs 3W</v>
          </cell>
        </row>
        <row r="146">
          <cell r="Q146">
            <v>36.572</v>
          </cell>
          <cell r="R146">
            <v>45.793</v>
          </cell>
        </row>
        <row r="147">
          <cell r="C147">
            <v>5.258</v>
          </cell>
        </row>
        <row r="147">
          <cell r="E147">
            <v>7.025</v>
          </cell>
        </row>
        <row r="147">
          <cell r="H147">
            <v>8.243</v>
          </cell>
          <cell r="I147">
            <v>22.554</v>
          </cell>
        </row>
        <row r="147">
          <cell r="Q147">
            <v>43.701</v>
          </cell>
          <cell r="R147">
            <v>48.959</v>
          </cell>
        </row>
        <row r="148">
          <cell r="B148">
            <v>6.4865294117647</v>
          </cell>
          <cell r="C148">
            <v>10.1461666666667</v>
          </cell>
          <cell r="D148">
            <v>8.24327777777777</v>
          </cell>
          <cell r="E148">
            <v>22.5545</v>
          </cell>
        </row>
        <row r="148">
          <cell r="O148">
            <v>45.6838333333333</v>
          </cell>
          <cell r="P148">
            <v>52.5267058823529</v>
          </cell>
          <cell r="Q148">
            <v>42.16895</v>
          </cell>
          <cell r="R148">
            <v>53.3616842105263</v>
          </cell>
        </row>
      </sheetData>
      <sheetData sheetId="2"/>
      <sheetData sheetId="3"/>
      <sheetData sheetId="4">
        <row r="238">
          <cell r="W238" t="str">
            <v>Control Ch</v>
          </cell>
          <cell r="X238" t="str">
            <v>GBEs Ch</v>
          </cell>
          <cell r="Y238" t="str">
            <v>Control R</v>
          </cell>
          <cell r="Z238" t="str">
            <v>GBEs R</v>
          </cell>
        </row>
        <row r="283">
          <cell r="W283">
            <v>0.260546064213891</v>
          </cell>
          <cell r="X283">
            <v>2.91641135040941</v>
          </cell>
          <cell r="Y283">
            <v>0.751562611194794</v>
          </cell>
          <cell r="Z283">
            <v>0.777918913457164</v>
          </cell>
        </row>
        <row r="284">
          <cell r="W284">
            <v>1.66690527956591</v>
          </cell>
          <cell r="X284">
            <v>2.27684568386511</v>
          </cell>
          <cell r="Y284">
            <v>0.728502172814335</v>
          </cell>
          <cell r="Z284">
            <v>0.820003196613573</v>
          </cell>
        </row>
        <row r="285">
          <cell r="W285">
            <v>0.49707589471692</v>
          </cell>
          <cell r="X285">
            <v>2.52426287555203</v>
          </cell>
          <cell r="Y285">
            <v>0.876901091404152</v>
          </cell>
          <cell r="Z285">
            <v>3.34931521117565</v>
          </cell>
        </row>
        <row r="287">
          <cell r="W287">
            <v>0.63466195258181</v>
          </cell>
          <cell r="X287">
            <v>1.3384159140265</v>
          </cell>
          <cell r="Y287">
            <v>1.21054675208964</v>
          </cell>
          <cell r="Z287">
            <v>0.729342991463827</v>
          </cell>
        </row>
        <row r="288">
          <cell r="W288">
            <v>0.56050459322315</v>
          </cell>
          <cell r="X288">
            <v>3.51743096211009</v>
          </cell>
          <cell r="Y288">
            <v>0.62000872876447</v>
          </cell>
          <cell r="Z288">
            <v>0.750193656275351</v>
          </cell>
        </row>
        <row r="289">
          <cell r="X289">
            <v>1.53803806263046</v>
          </cell>
          <cell r="Y289">
            <v>0.63510730513039</v>
          </cell>
          <cell r="Z289">
            <v>1.11902881091886</v>
          </cell>
        </row>
        <row r="290">
          <cell r="X290">
            <v>3.86034257044033</v>
          </cell>
          <cell r="Y290">
            <v>1.58210954885642</v>
          </cell>
          <cell r="Z290">
            <v>2.10123020187999</v>
          </cell>
        </row>
        <row r="291">
          <cell r="Y291">
            <v>1.60516076758523</v>
          </cell>
          <cell r="Z291">
            <v>1.57955350974409</v>
          </cell>
        </row>
        <row r="292">
          <cell r="W292">
            <v>0.723938756860336</v>
          </cell>
          <cell r="X292">
            <v>2.56460353477287</v>
          </cell>
          <cell r="Y292">
            <v>1.05761609624832</v>
          </cell>
          <cell r="Z292">
            <v>1.22762433752977</v>
          </cell>
        </row>
        <row r="293">
          <cell r="W293">
            <v>1</v>
          </cell>
          <cell r="X293">
            <v>3.54256974152807</v>
          </cell>
        </row>
      </sheetData>
      <sheetData sheetId="5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in vitro"/>
      <sheetName val="in vivo"/>
      <sheetName val="q PCR"/>
    </sheetNames>
    <sheetDataSet>
      <sheetData sheetId="0" refreshError="1"/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Ref,AL...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88"/>
  <sheetViews>
    <sheetView zoomScale="60" zoomScaleNormal="60" workbookViewId="0">
      <selection activeCell="J94" sqref="J94"/>
    </sheetView>
  </sheetViews>
  <sheetFormatPr defaultColWidth="11" defaultRowHeight="13.2"/>
  <cols>
    <col min="2" max="2" width="39.8333333333333" customWidth="1"/>
    <col min="3" max="4" width="12.6666666666667"/>
    <col min="5" max="5" width="13.3333333333333" customWidth="1"/>
    <col min="6" max="7" width="12.6666666666667"/>
    <col min="9" max="9" width="11.6"/>
    <col min="10" max="17" width="12.6666666666667"/>
    <col min="18" max="18" width="13.3333333333333" customWidth="1"/>
  </cols>
  <sheetData>
    <row r="1" ht="17.2" spans="1:2">
      <c r="A1" s="65" t="s">
        <v>0</v>
      </c>
      <c r="B1" s="65"/>
    </row>
    <row r="2" ht="15.2" spans="2:17">
      <c r="B2" s="43"/>
      <c r="C2" s="43"/>
      <c r="D2" s="43"/>
      <c r="E2" s="43"/>
      <c r="F2" s="43"/>
      <c r="G2" s="43"/>
      <c r="H2" s="43"/>
      <c r="I2" s="43" t="s">
        <v>1</v>
      </c>
      <c r="J2" s="43" t="s">
        <v>2</v>
      </c>
      <c r="K2" s="43"/>
      <c r="L2" s="43"/>
      <c r="M2" s="43"/>
      <c r="N2" s="43"/>
      <c r="O2" s="43"/>
      <c r="P2" s="34" t="s">
        <v>1</v>
      </c>
      <c r="Q2" s="43" t="s">
        <v>3</v>
      </c>
    </row>
    <row r="3" spans="2:17">
      <c r="B3" s="66" t="s">
        <v>4</v>
      </c>
      <c r="C3" s="67">
        <v>137</v>
      </c>
      <c r="D3" s="67">
        <v>173</v>
      </c>
      <c r="E3" s="67">
        <v>210</v>
      </c>
      <c r="F3" s="67">
        <v>100</v>
      </c>
      <c r="G3" s="67">
        <v>214</v>
      </c>
      <c r="H3" s="67">
        <v>138</v>
      </c>
      <c r="I3" s="43">
        <v>162</v>
      </c>
      <c r="J3" s="43">
        <v>0.579689704</v>
      </c>
      <c r="K3" s="43">
        <v>0.732016925</v>
      </c>
      <c r="L3" s="43">
        <v>0.888575458</v>
      </c>
      <c r="M3" s="43">
        <v>0.423131171</v>
      </c>
      <c r="N3" s="43">
        <v>0.905500705</v>
      </c>
      <c r="O3" s="43">
        <v>0.583921016</v>
      </c>
      <c r="P3" s="43">
        <v>0.685472496</v>
      </c>
      <c r="Q3" s="43">
        <v>0.190869214</v>
      </c>
    </row>
    <row r="4" spans="2:17">
      <c r="B4" s="68" t="s">
        <v>5</v>
      </c>
      <c r="C4" s="69">
        <v>461</v>
      </c>
      <c r="D4" s="69">
        <v>435</v>
      </c>
      <c r="E4" s="69">
        <v>467</v>
      </c>
      <c r="F4" s="69">
        <v>1088</v>
      </c>
      <c r="G4" s="69">
        <v>1185</v>
      </c>
      <c r="H4" s="69">
        <v>828</v>
      </c>
      <c r="I4" s="43">
        <v>744</v>
      </c>
      <c r="J4" s="43">
        <v>1.950634697</v>
      </c>
      <c r="K4" s="43">
        <v>1.840620592</v>
      </c>
      <c r="L4" s="43">
        <v>1.976022567</v>
      </c>
      <c r="M4" s="43">
        <v>4.603667137</v>
      </c>
      <c r="N4" s="43">
        <v>5.014104372</v>
      </c>
      <c r="O4" s="43">
        <v>3.503526093</v>
      </c>
      <c r="P4" s="43">
        <v>3.14809591</v>
      </c>
      <c r="Q4" s="43">
        <v>1.431374638</v>
      </c>
    </row>
    <row r="5" spans="1:17">
      <c r="A5" t="s">
        <v>6</v>
      </c>
      <c r="B5" s="68" t="s">
        <v>7</v>
      </c>
      <c r="C5" s="69">
        <v>551</v>
      </c>
      <c r="D5" s="69">
        <v>436</v>
      </c>
      <c r="E5" s="69">
        <v>596</v>
      </c>
      <c r="F5" s="69">
        <v>588</v>
      </c>
      <c r="G5" s="69">
        <v>763</v>
      </c>
      <c r="H5" s="69">
        <v>564</v>
      </c>
      <c r="I5" s="43">
        <v>583</v>
      </c>
      <c r="J5" s="43">
        <v>3.37691522</v>
      </c>
      <c r="K5" s="43">
        <v>2.672114402</v>
      </c>
      <c r="L5" s="43">
        <v>3.652706844</v>
      </c>
      <c r="M5" s="43">
        <v>3.603677222</v>
      </c>
      <c r="N5" s="43">
        <v>4.676200204</v>
      </c>
      <c r="O5" s="43">
        <v>3.456588355</v>
      </c>
      <c r="P5" s="43">
        <v>3.573033708</v>
      </c>
      <c r="Q5" s="43">
        <v>0.646210605</v>
      </c>
    </row>
    <row r="6" spans="2:17">
      <c r="B6" s="68" t="s">
        <v>8</v>
      </c>
      <c r="C6" s="69">
        <v>248</v>
      </c>
      <c r="D6" s="69">
        <v>237</v>
      </c>
      <c r="E6" s="69">
        <v>209</v>
      </c>
      <c r="F6" s="69">
        <v>152</v>
      </c>
      <c r="G6" s="69">
        <v>284</v>
      </c>
      <c r="H6" s="69">
        <v>288</v>
      </c>
      <c r="I6" s="43">
        <v>236.333333</v>
      </c>
      <c r="J6" s="43">
        <v>1.049365303</v>
      </c>
      <c r="K6" s="43">
        <v>1.002820874</v>
      </c>
      <c r="L6" s="43">
        <v>0.884344147</v>
      </c>
      <c r="M6" s="43">
        <v>0.643159379</v>
      </c>
      <c r="N6" s="43">
        <v>1.201692525</v>
      </c>
      <c r="O6" s="43">
        <v>1.218617772</v>
      </c>
      <c r="P6" s="43">
        <v>1</v>
      </c>
      <c r="Q6" s="43">
        <v>0.215234756</v>
      </c>
    </row>
    <row r="7" spans="2:17">
      <c r="B7" s="68" t="s">
        <v>9</v>
      </c>
      <c r="C7" s="69">
        <v>143</v>
      </c>
      <c r="D7" s="69">
        <v>266</v>
      </c>
      <c r="E7" s="69">
        <v>150</v>
      </c>
      <c r="F7" s="69">
        <v>255</v>
      </c>
      <c r="G7" s="69">
        <v>303</v>
      </c>
      <c r="H7" s="69">
        <v>184</v>
      </c>
      <c r="I7" s="43">
        <v>216.833333</v>
      </c>
      <c r="J7" s="43">
        <v>0.605077574</v>
      </c>
      <c r="K7" s="43">
        <v>1.125528914</v>
      </c>
      <c r="L7" s="43">
        <v>0.634696756</v>
      </c>
      <c r="M7" s="43">
        <v>1.078984485</v>
      </c>
      <c r="N7" s="43">
        <v>1.282087447</v>
      </c>
      <c r="O7" s="43">
        <v>0.778561354</v>
      </c>
      <c r="P7" s="43">
        <v>0.917489422</v>
      </c>
      <c r="Q7" s="43">
        <v>0.282547932</v>
      </c>
    </row>
    <row r="8" spans="2:17">
      <c r="B8" s="68" t="s">
        <v>10</v>
      </c>
      <c r="C8" s="69">
        <v>169</v>
      </c>
      <c r="D8" s="69">
        <v>240</v>
      </c>
      <c r="E8" s="69">
        <v>146</v>
      </c>
      <c r="F8" s="69">
        <v>155</v>
      </c>
      <c r="G8" s="69">
        <v>186</v>
      </c>
      <c r="H8" s="69">
        <v>133</v>
      </c>
      <c r="I8" s="43">
        <v>171.5</v>
      </c>
      <c r="J8" s="43">
        <v>0.715091678</v>
      </c>
      <c r="K8" s="43">
        <v>1.01551481</v>
      </c>
      <c r="L8" s="43">
        <v>0.617771509</v>
      </c>
      <c r="M8" s="43">
        <v>0.655853315</v>
      </c>
      <c r="N8" s="43">
        <v>0.787023977</v>
      </c>
      <c r="O8" s="43">
        <v>0.562764457</v>
      </c>
      <c r="P8" s="43">
        <v>0.725669958</v>
      </c>
      <c r="Q8" s="43">
        <v>0.161827621</v>
      </c>
    </row>
    <row r="9" spans="2:17">
      <c r="B9" s="68" t="s">
        <v>11</v>
      </c>
      <c r="C9" s="69">
        <v>187</v>
      </c>
      <c r="D9" s="69">
        <v>159</v>
      </c>
      <c r="E9" s="69">
        <v>143</v>
      </c>
      <c r="F9" s="69">
        <v>290</v>
      </c>
      <c r="G9" s="69">
        <v>187</v>
      </c>
      <c r="H9" s="69">
        <v>122</v>
      </c>
      <c r="I9" s="43">
        <v>181.333333</v>
      </c>
      <c r="J9" s="43">
        <v>0.791255289</v>
      </c>
      <c r="K9" s="43">
        <v>0.672778561</v>
      </c>
      <c r="L9" s="43">
        <v>0.605077574</v>
      </c>
      <c r="M9" s="43">
        <v>1.227080395</v>
      </c>
      <c r="N9" s="43">
        <v>0.791255289</v>
      </c>
      <c r="O9" s="43">
        <v>0.516220028</v>
      </c>
      <c r="P9" s="43">
        <v>0.767277856</v>
      </c>
      <c r="Q9" s="43">
        <v>0.249334029</v>
      </c>
    </row>
    <row r="10" spans="2:17">
      <c r="B10" s="68" t="s">
        <v>12</v>
      </c>
      <c r="C10" s="69">
        <v>228</v>
      </c>
      <c r="D10" s="69">
        <v>155</v>
      </c>
      <c r="E10" s="69">
        <v>221</v>
      </c>
      <c r="F10" s="69">
        <v>205</v>
      </c>
      <c r="G10" s="69">
        <v>242</v>
      </c>
      <c r="H10" s="69">
        <v>148</v>
      </c>
      <c r="I10" s="43">
        <v>199.833333</v>
      </c>
      <c r="J10" s="43">
        <v>0.964739069</v>
      </c>
      <c r="K10" s="43">
        <v>0.655853315</v>
      </c>
      <c r="L10" s="43">
        <v>0.935119887</v>
      </c>
      <c r="M10" s="43">
        <v>0.8674189</v>
      </c>
      <c r="N10" s="43">
        <v>1.023977433</v>
      </c>
      <c r="O10" s="43">
        <v>0.626234133</v>
      </c>
      <c r="P10" s="43">
        <v>0.845557123</v>
      </c>
      <c r="Q10" s="43">
        <v>0.166509867</v>
      </c>
    </row>
    <row r="11" spans="2:17">
      <c r="B11" s="68" t="s">
        <v>13</v>
      </c>
      <c r="C11" s="69">
        <v>218</v>
      </c>
      <c r="D11" s="69">
        <v>217</v>
      </c>
      <c r="E11" s="69">
        <v>264</v>
      </c>
      <c r="F11" s="69">
        <v>297</v>
      </c>
      <c r="G11" s="69">
        <v>199</v>
      </c>
      <c r="H11" s="69">
        <v>244</v>
      </c>
      <c r="I11" s="43">
        <v>239.833333</v>
      </c>
      <c r="J11" s="43">
        <v>0.922425952</v>
      </c>
      <c r="K11" s="43">
        <v>0.91819464</v>
      </c>
      <c r="L11" s="43">
        <v>1.117066291</v>
      </c>
      <c r="M11" s="43">
        <v>1.256699577</v>
      </c>
      <c r="N11" s="43">
        <v>0.84203103</v>
      </c>
      <c r="O11" s="43">
        <v>1.032440056</v>
      </c>
      <c r="P11" s="43">
        <v>1.014809591</v>
      </c>
      <c r="Q11" s="43">
        <v>0.152970355</v>
      </c>
    </row>
    <row r="12" spans="2:17">
      <c r="B12" s="68" t="s">
        <v>14</v>
      </c>
      <c r="C12" s="69">
        <v>261</v>
      </c>
      <c r="D12" s="69">
        <v>309</v>
      </c>
      <c r="E12" s="69">
        <v>285</v>
      </c>
      <c r="F12" s="69">
        <v>451</v>
      </c>
      <c r="G12" s="69">
        <v>159</v>
      </c>
      <c r="H12" s="69">
        <v>274</v>
      </c>
      <c r="I12" s="43">
        <v>289.833333</v>
      </c>
      <c r="J12" s="43">
        <v>1.104372355</v>
      </c>
      <c r="K12" s="43">
        <v>1.307475317</v>
      </c>
      <c r="L12" s="43">
        <v>1.205923836</v>
      </c>
      <c r="M12" s="43">
        <v>1.90832158</v>
      </c>
      <c r="N12" s="43">
        <v>0.672778561</v>
      </c>
      <c r="O12" s="43">
        <v>1.159379408</v>
      </c>
      <c r="P12" s="43">
        <v>1.226375176</v>
      </c>
      <c r="Q12" s="43">
        <v>0.399471831</v>
      </c>
    </row>
    <row r="13" spans="1:17">
      <c r="A13" t="s">
        <v>6</v>
      </c>
      <c r="B13" s="68" t="s">
        <v>15</v>
      </c>
      <c r="C13" s="69">
        <v>145</v>
      </c>
      <c r="D13" s="69">
        <v>187</v>
      </c>
      <c r="E13" s="69">
        <v>134</v>
      </c>
      <c r="F13" s="69">
        <v>183</v>
      </c>
      <c r="G13" s="69">
        <v>173</v>
      </c>
      <c r="H13" s="69">
        <v>157</v>
      </c>
      <c r="I13" s="43">
        <v>163.166667</v>
      </c>
      <c r="J13" s="43">
        <v>0.8886619</v>
      </c>
      <c r="K13" s="43">
        <v>1.146067416</v>
      </c>
      <c r="L13" s="43">
        <v>0.82124617</v>
      </c>
      <c r="M13" s="43">
        <v>1.121552605</v>
      </c>
      <c r="N13" s="43">
        <v>1.060265577</v>
      </c>
      <c r="O13" s="43">
        <v>0.962206333</v>
      </c>
      <c r="P13" s="43">
        <v>1</v>
      </c>
      <c r="Q13" s="43">
        <v>0.130782362</v>
      </c>
    </row>
    <row r="14" spans="2:17">
      <c r="B14" s="68" t="s">
        <v>16</v>
      </c>
      <c r="C14" s="69">
        <v>194</v>
      </c>
      <c r="D14" s="69">
        <v>167</v>
      </c>
      <c r="E14" s="69">
        <v>103</v>
      </c>
      <c r="F14" s="69">
        <v>208</v>
      </c>
      <c r="G14" s="69">
        <v>135</v>
      </c>
      <c r="H14" s="69">
        <v>185</v>
      </c>
      <c r="I14" s="43">
        <v>165.333333</v>
      </c>
      <c r="J14" s="43">
        <v>1.188968335</v>
      </c>
      <c r="K14" s="43">
        <v>1.023493361</v>
      </c>
      <c r="L14" s="43">
        <v>0.631256384</v>
      </c>
      <c r="M14" s="43">
        <v>1.274770174</v>
      </c>
      <c r="N14" s="43">
        <v>0.827374872</v>
      </c>
      <c r="O14" s="43">
        <v>1.13381001</v>
      </c>
      <c r="P14" s="43">
        <v>1.013278856</v>
      </c>
      <c r="Q14" s="43">
        <v>0.242642971</v>
      </c>
    </row>
    <row r="15" spans="2:17">
      <c r="B15" s="68" t="s">
        <v>17</v>
      </c>
      <c r="C15" s="69">
        <v>115</v>
      </c>
      <c r="D15" s="69">
        <v>94</v>
      </c>
      <c r="E15" s="69">
        <v>206</v>
      </c>
      <c r="F15" s="69">
        <v>109</v>
      </c>
      <c r="G15" s="69">
        <v>92</v>
      </c>
      <c r="H15" s="69">
        <v>157</v>
      </c>
      <c r="I15" s="43">
        <v>128.833333</v>
      </c>
      <c r="J15" s="43">
        <v>0.704800817</v>
      </c>
      <c r="K15" s="43">
        <v>0.576098059</v>
      </c>
      <c r="L15" s="43">
        <v>1.262512768</v>
      </c>
      <c r="M15" s="43">
        <v>0.668028601</v>
      </c>
      <c r="N15" s="43">
        <v>0.563840654</v>
      </c>
      <c r="O15" s="43">
        <v>0.962206333</v>
      </c>
      <c r="P15" s="43">
        <v>0.789581205</v>
      </c>
      <c r="Q15" s="43">
        <v>0.272749078</v>
      </c>
    </row>
    <row r="16" spans="2:17">
      <c r="B16" s="68" t="s">
        <v>18</v>
      </c>
      <c r="C16" s="69">
        <v>107</v>
      </c>
      <c r="D16" s="69">
        <v>149</v>
      </c>
      <c r="E16" s="69">
        <v>193</v>
      </c>
      <c r="F16" s="69">
        <v>116</v>
      </c>
      <c r="G16" s="69">
        <v>174</v>
      </c>
      <c r="H16" s="69">
        <v>144</v>
      </c>
      <c r="I16" s="43">
        <v>147.166667</v>
      </c>
      <c r="J16" s="43">
        <v>0.655771195</v>
      </c>
      <c r="K16" s="43">
        <v>0.913176711</v>
      </c>
      <c r="L16" s="43">
        <v>1.182839632</v>
      </c>
      <c r="M16" s="43">
        <v>0.71092952</v>
      </c>
      <c r="N16" s="43">
        <v>1.06639428</v>
      </c>
      <c r="O16" s="43">
        <v>0.882533197</v>
      </c>
      <c r="P16" s="43">
        <v>0.901940756</v>
      </c>
      <c r="Q16" s="43">
        <v>0.201760643</v>
      </c>
    </row>
    <row r="17" spans="1:17">
      <c r="A17" t="s">
        <v>6</v>
      </c>
      <c r="B17" s="68" t="s">
        <v>19</v>
      </c>
      <c r="C17" s="69">
        <v>236</v>
      </c>
      <c r="D17" s="69">
        <v>291</v>
      </c>
      <c r="E17" s="69">
        <v>276</v>
      </c>
      <c r="F17" s="69">
        <v>260</v>
      </c>
      <c r="G17" s="69">
        <v>257</v>
      </c>
      <c r="H17" s="69">
        <v>239</v>
      </c>
      <c r="I17" s="43">
        <v>259.833333</v>
      </c>
      <c r="J17" s="43">
        <v>1.446373851</v>
      </c>
      <c r="K17" s="43">
        <v>1.783452503</v>
      </c>
      <c r="L17" s="43">
        <v>1.691521961</v>
      </c>
      <c r="M17" s="43">
        <v>1.593462717</v>
      </c>
      <c r="N17" s="43">
        <v>1.575076609</v>
      </c>
      <c r="O17" s="43">
        <v>1.464759959</v>
      </c>
      <c r="P17" s="43">
        <v>1.592441267</v>
      </c>
      <c r="Q17" s="43">
        <v>0.129802201</v>
      </c>
    </row>
    <row r="18" spans="1:17">
      <c r="A18" t="s">
        <v>6</v>
      </c>
      <c r="B18" s="68" t="s">
        <v>20</v>
      </c>
      <c r="C18" s="69">
        <v>290</v>
      </c>
      <c r="D18" s="69">
        <v>358</v>
      </c>
      <c r="E18" s="69">
        <v>169</v>
      </c>
      <c r="F18" s="69">
        <v>312</v>
      </c>
      <c r="G18" s="69">
        <v>321</v>
      </c>
      <c r="H18" s="69">
        <v>280</v>
      </c>
      <c r="I18" s="43">
        <v>288.333333</v>
      </c>
      <c r="J18" s="43">
        <v>1.7773238</v>
      </c>
      <c r="K18" s="43">
        <v>2.194075587</v>
      </c>
      <c r="L18" s="43">
        <v>1.035750766</v>
      </c>
      <c r="M18" s="43">
        <v>1.91215526</v>
      </c>
      <c r="N18" s="43">
        <v>1.967313585</v>
      </c>
      <c r="O18" s="43">
        <v>1.716036772</v>
      </c>
      <c r="P18" s="43">
        <v>1.767109295</v>
      </c>
      <c r="Q18" s="43">
        <v>0.395226098</v>
      </c>
    </row>
    <row r="19" spans="1:17">
      <c r="A19" t="s">
        <v>6</v>
      </c>
      <c r="B19" s="68" t="s">
        <v>21</v>
      </c>
      <c r="C19" s="69">
        <v>110</v>
      </c>
      <c r="D19" s="69">
        <v>107</v>
      </c>
      <c r="E19" s="69">
        <v>116</v>
      </c>
      <c r="F19" s="69">
        <v>328</v>
      </c>
      <c r="G19" s="69">
        <v>292</v>
      </c>
      <c r="H19" s="69">
        <v>190</v>
      </c>
      <c r="I19" s="43">
        <v>190.5</v>
      </c>
      <c r="J19" s="43">
        <v>0.674157303</v>
      </c>
      <c r="K19" s="43">
        <v>0.655771195</v>
      </c>
      <c r="L19" s="43">
        <v>0.71092952</v>
      </c>
      <c r="M19" s="43">
        <v>2.010214505</v>
      </c>
      <c r="N19" s="43">
        <v>1.789581205</v>
      </c>
      <c r="O19" s="43">
        <v>1.164453524</v>
      </c>
      <c r="P19" s="43">
        <v>1.167517875</v>
      </c>
      <c r="Q19" s="43">
        <v>0.601809277</v>
      </c>
    </row>
    <row r="20" spans="2:17">
      <c r="B20" s="68" t="s">
        <v>22</v>
      </c>
      <c r="C20" s="69">
        <v>213</v>
      </c>
      <c r="D20" s="69">
        <v>199</v>
      </c>
      <c r="E20" s="69">
        <v>167</v>
      </c>
      <c r="F20" s="69">
        <v>299</v>
      </c>
      <c r="G20" s="69">
        <v>140</v>
      </c>
      <c r="H20" s="69">
        <v>180</v>
      </c>
      <c r="I20" s="43">
        <v>199.666667</v>
      </c>
      <c r="J20" s="43">
        <v>1.066777963</v>
      </c>
      <c r="K20" s="43">
        <v>0.996661102</v>
      </c>
      <c r="L20" s="43">
        <v>0.83639399</v>
      </c>
      <c r="M20" s="43">
        <v>1.497495826</v>
      </c>
      <c r="N20" s="43">
        <v>0.701168614</v>
      </c>
      <c r="O20" s="43">
        <v>0.901502504</v>
      </c>
      <c r="P20" s="43">
        <v>1</v>
      </c>
      <c r="Q20" s="43">
        <v>0.274860482</v>
      </c>
    </row>
    <row r="21" spans="2:17">
      <c r="B21" s="68" t="s">
        <v>23</v>
      </c>
      <c r="C21" s="69">
        <v>165</v>
      </c>
      <c r="D21" s="69">
        <v>178</v>
      </c>
      <c r="E21" s="69">
        <v>178</v>
      </c>
      <c r="F21" s="69">
        <v>210</v>
      </c>
      <c r="G21" s="69">
        <v>306</v>
      </c>
      <c r="H21" s="69">
        <v>292</v>
      </c>
      <c r="I21" s="43">
        <v>221.5</v>
      </c>
      <c r="J21" s="43">
        <v>0.826377295</v>
      </c>
      <c r="K21" s="43">
        <v>0.89148581</v>
      </c>
      <c r="L21" s="43">
        <v>0.89148581</v>
      </c>
      <c r="M21" s="43">
        <v>1.051752922</v>
      </c>
      <c r="N21" s="43">
        <v>1.532554257</v>
      </c>
      <c r="O21" s="43">
        <v>1.462437396</v>
      </c>
      <c r="P21" s="43">
        <v>1.109348915</v>
      </c>
      <c r="Q21" s="43">
        <v>0.31051349</v>
      </c>
    </row>
    <row r="22" spans="2:17">
      <c r="B22" s="68" t="s">
        <v>24</v>
      </c>
      <c r="C22" s="69">
        <v>181</v>
      </c>
      <c r="D22" s="69">
        <v>124</v>
      </c>
      <c r="E22" s="69">
        <v>206</v>
      </c>
      <c r="F22" s="69">
        <v>277</v>
      </c>
      <c r="G22" s="69">
        <v>202</v>
      </c>
      <c r="H22" s="69">
        <v>290</v>
      </c>
      <c r="I22" s="43">
        <v>213.333333</v>
      </c>
      <c r="J22" s="43">
        <v>0.906510851</v>
      </c>
      <c r="K22" s="43">
        <v>0.621035058</v>
      </c>
      <c r="L22" s="43">
        <v>1.031719533</v>
      </c>
      <c r="M22" s="43">
        <v>1.387312187</v>
      </c>
      <c r="N22" s="43">
        <v>1.011686144</v>
      </c>
      <c r="O22" s="43">
        <v>1.452420701</v>
      </c>
      <c r="P22" s="43">
        <v>1.068447412</v>
      </c>
      <c r="Q22" s="43">
        <v>0.30986522</v>
      </c>
    </row>
    <row r="23" spans="1:17">
      <c r="A23" s="70"/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43"/>
    </row>
    <row r="49" ht="26" spans="2:18">
      <c r="B49" s="43"/>
      <c r="C49" s="34" t="s">
        <v>1</v>
      </c>
      <c r="D49" s="34" t="s">
        <v>25</v>
      </c>
      <c r="E49" s="43" t="s">
        <v>26</v>
      </c>
      <c r="F49" s="43" t="s">
        <v>27</v>
      </c>
      <c r="J49" s="59" t="s">
        <v>28</v>
      </c>
      <c r="K49" s="59"/>
      <c r="L49" s="43"/>
      <c r="M49" s="43"/>
      <c r="N49" s="43"/>
      <c r="O49" s="43"/>
      <c r="P49" s="43"/>
      <c r="Q49" s="43"/>
      <c r="R49" s="43"/>
    </row>
    <row r="50" spans="2:18">
      <c r="B50" s="68" t="s">
        <v>15</v>
      </c>
      <c r="C50" s="43">
        <v>1</v>
      </c>
      <c r="D50" s="43">
        <v>0.130782362</v>
      </c>
      <c r="E50" s="43"/>
      <c r="F50" s="43"/>
      <c r="J50" s="43"/>
      <c r="K50" s="43"/>
      <c r="L50" s="43"/>
      <c r="M50" s="43"/>
      <c r="N50" s="43"/>
      <c r="O50" s="43" t="s">
        <v>29</v>
      </c>
      <c r="P50" s="43"/>
      <c r="Q50" s="43"/>
      <c r="R50" s="43"/>
    </row>
    <row r="51" spans="2:18">
      <c r="B51" s="68" t="s">
        <v>7</v>
      </c>
      <c r="C51" s="43">
        <v>3.573033708</v>
      </c>
      <c r="D51" s="43">
        <v>0.646210605</v>
      </c>
      <c r="E51" s="43">
        <f>TTEST(J13:O13,J5:O5,2,2)</f>
        <v>2.39861037709578e-6</v>
      </c>
      <c r="F51" s="60">
        <v>2.39861e-6</v>
      </c>
      <c r="J51" s="43" t="s">
        <v>15</v>
      </c>
      <c r="K51" s="43" t="s">
        <v>30</v>
      </c>
      <c r="L51" s="43"/>
      <c r="M51" s="43"/>
      <c r="N51" s="43" t="s">
        <v>31</v>
      </c>
      <c r="O51" s="43" t="s">
        <v>32</v>
      </c>
      <c r="P51" s="43" t="s">
        <v>33</v>
      </c>
      <c r="Q51" s="43" t="s">
        <v>34</v>
      </c>
      <c r="R51" s="43" t="s">
        <v>35</v>
      </c>
    </row>
    <row r="52" spans="2:18">
      <c r="B52" s="68" t="s">
        <v>19</v>
      </c>
      <c r="C52" s="43">
        <v>1.592441267</v>
      </c>
      <c r="D52" s="43">
        <v>0.129802201</v>
      </c>
      <c r="E52" s="43">
        <f>TTEST(J13:O13,J17:O17,2,2)</f>
        <v>1.35037935114386e-5</v>
      </c>
      <c r="F52" s="43">
        <v>1.35037935114386e-5</v>
      </c>
      <c r="J52" s="43">
        <v>0.8886619</v>
      </c>
      <c r="K52" s="43">
        <v>3.37691522</v>
      </c>
      <c r="L52" s="43"/>
      <c r="M52" s="43" t="s">
        <v>36</v>
      </c>
      <c r="N52" s="43">
        <f>_xlfn.VAR.S(J52:K57)*11</f>
        <v>22.034968242395</v>
      </c>
      <c r="O52" s="43">
        <v>11</v>
      </c>
      <c r="P52" s="43">
        <f>N52/O52</f>
        <v>2.00317893112682</v>
      </c>
      <c r="Q52" s="43"/>
      <c r="R52" s="43"/>
    </row>
    <row r="53" spans="2:18">
      <c r="B53" s="68" t="s">
        <v>20</v>
      </c>
      <c r="C53" s="43">
        <v>1.767109295</v>
      </c>
      <c r="D53" s="43">
        <v>0.395226098</v>
      </c>
      <c r="E53" s="43">
        <f>TTEST(J13:O13,J18:O18,2,2)</f>
        <v>0.00111933031194503</v>
      </c>
      <c r="F53" s="43">
        <v>0.00111933031194502</v>
      </c>
      <c r="J53" s="43">
        <v>1.146067416</v>
      </c>
      <c r="K53" s="43">
        <v>2.672114402</v>
      </c>
      <c r="L53" s="43"/>
      <c r="M53" s="43"/>
      <c r="N53" s="43">
        <f>N52-N58</f>
        <v>19.8615073823666</v>
      </c>
      <c r="O53" s="43">
        <v>1</v>
      </c>
      <c r="P53" s="43">
        <f>N53/O53</f>
        <v>19.8615073823666</v>
      </c>
      <c r="Q53" s="43">
        <f>P53/P58</f>
        <v>91.3819418036681</v>
      </c>
      <c r="R53" s="43">
        <f>_xlfn.F.DIST.RT(Q53,O53,O58)</f>
        <v>2.39861037709574e-6</v>
      </c>
    </row>
    <row r="54" spans="2:18">
      <c r="B54" s="68" t="s">
        <v>21</v>
      </c>
      <c r="C54" s="43">
        <v>1.167517875</v>
      </c>
      <c r="D54" s="43">
        <v>0.601809277</v>
      </c>
      <c r="E54" s="43">
        <f>TTEST(J13:O13,J19:O19,2,2)</f>
        <v>0.52030547591277</v>
      </c>
      <c r="F54" s="43">
        <v>0.520305475912766</v>
      </c>
      <c r="J54" s="43">
        <v>0.82124617</v>
      </c>
      <c r="K54" s="43">
        <v>3.652706844</v>
      </c>
      <c r="L54" s="43"/>
      <c r="M54" s="43"/>
      <c r="N54" s="43"/>
      <c r="O54" s="43"/>
      <c r="P54" s="43"/>
      <c r="Q54" s="43"/>
      <c r="R54" s="43"/>
    </row>
    <row r="55" spans="10:18">
      <c r="J55" s="43">
        <v>1.121552605</v>
      </c>
      <c r="K55" s="43">
        <v>3.603677222</v>
      </c>
      <c r="L55" s="43"/>
      <c r="M55" s="43"/>
      <c r="N55" s="43"/>
      <c r="O55" s="43"/>
      <c r="P55" s="43"/>
      <c r="Q55" s="43"/>
      <c r="R55" s="43"/>
    </row>
    <row r="56" spans="10:18">
      <c r="J56" s="43">
        <v>1.060265577</v>
      </c>
      <c r="K56" s="43">
        <v>4.676200204</v>
      </c>
      <c r="L56" s="43"/>
      <c r="M56" s="43"/>
      <c r="N56" s="43"/>
      <c r="O56" s="43"/>
      <c r="P56" s="43"/>
      <c r="Q56" s="43"/>
      <c r="R56" s="43"/>
    </row>
    <row r="57" spans="10:18">
      <c r="J57" s="43">
        <v>0.962206333</v>
      </c>
      <c r="K57" s="43">
        <v>3.456588355</v>
      </c>
      <c r="L57" s="43"/>
      <c r="M57" s="43"/>
      <c r="N57" s="43"/>
      <c r="O57" s="43"/>
      <c r="P57" s="43"/>
      <c r="Q57" s="43"/>
      <c r="R57" s="43"/>
    </row>
    <row r="58" spans="8:18">
      <c r="H58" s="64" t="s">
        <v>37</v>
      </c>
      <c r="J58" s="43">
        <f>_xlfn.VAR.S(J52:J57)*5</f>
        <v>0.0855201310869313</v>
      </c>
      <c r="K58" s="43">
        <f>_xlfn.VAR.S(K52:K57)*5</f>
        <v>2.08794072894148</v>
      </c>
      <c r="L58" s="43"/>
      <c r="M58" s="43" t="s">
        <v>38</v>
      </c>
      <c r="N58" s="43">
        <f>SUM(J58:K58)</f>
        <v>2.17346086002841</v>
      </c>
      <c r="O58" s="43">
        <v>10</v>
      </c>
      <c r="P58" s="43">
        <f>N58/O58</f>
        <v>0.217346086002841</v>
      </c>
      <c r="Q58" s="43"/>
      <c r="R58" s="43"/>
    </row>
    <row r="59" spans="10:18">
      <c r="J59" s="43"/>
      <c r="K59" s="43"/>
      <c r="L59" s="43"/>
      <c r="M59" s="43"/>
      <c r="N59" s="43"/>
      <c r="O59" s="43"/>
      <c r="P59" s="43"/>
      <c r="Q59" s="43"/>
      <c r="R59" s="43"/>
    </row>
    <row r="60" spans="10:18">
      <c r="J60" s="43"/>
      <c r="K60" s="43"/>
      <c r="L60" s="43"/>
      <c r="M60" s="43"/>
      <c r="N60" s="43"/>
      <c r="O60" s="43" t="s">
        <v>29</v>
      </c>
      <c r="P60" s="43"/>
      <c r="Q60" s="43"/>
      <c r="R60" s="43"/>
    </row>
    <row r="61" spans="10:18">
      <c r="J61" s="43" t="s">
        <v>15</v>
      </c>
      <c r="K61" s="43" t="s">
        <v>39</v>
      </c>
      <c r="L61" s="43"/>
      <c r="M61" s="43"/>
      <c r="N61" s="43" t="s">
        <v>31</v>
      </c>
      <c r="O61" s="43" t="s">
        <v>32</v>
      </c>
      <c r="P61" s="43" t="s">
        <v>33</v>
      </c>
      <c r="Q61" s="43" t="s">
        <v>34</v>
      </c>
      <c r="R61" s="43" t="s">
        <v>35</v>
      </c>
    </row>
    <row r="62" spans="10:18">
      <c r="J62" s="43">
        <v>0.8886619</v>
      </c>
      <c r="K62" s="43">
        <v>1.446373851</v>
      </c>
      <c r="L62" s="43"/>
      <c r="M62" s="43" t="s">
        <v>36</v>
      </c>
      <c r="N62" s="43">
        <f>_xlfn.VAR.S(J62:K67)*11</f>
        <v>1.22272315118214</v>
      </c>
      <c r="O62" s="43">
        <v>11</v>
      </c>
      <c r="P62" s="43">
        <f>N62/O62</f>
        <v>0.111156650107467</v>
      </c>
      <c r="Q62" s="43"/>
      <c r="R62" s="43"/>
    </row>
    <row r="63" spans="10:18">
      <c r="J63" s="43">
        <v>1.146067416</v>
      </c>
      <c r="K63" s="43">
        <v>1.783452503</v>
      </c>
      <c r="L63" s="43"/>
      <c r="M63" s="43"/>
      <c r="N63" s="43">
        <f>N62-N68</f>
        <v>1.05295996275637</v>
      </c>
      <c r="O63" s="43">
        <v>1</v>
      </c>
      <c r="P63" s="43">
        <f>N63/O63</f>
        <v>1.05295996275637</v>
      </c>
      <c r="Q63" s="43">
        <f>P63/P68</f>
        <v>62.025223048682</v>
      </c>
      <c r="R63" s="43">
        <f>_xlfn.F.DIST.RT(Q63,O63,O68)</f>
        <v>1.35037935114386e-5</v>
      </c>
    </row>
    <row r="64" spans="10:18">
      <c r="J64" s="43">
        <v>0.82124617</v>
      </c>
      <c r="K64" s="43">
        <v>1.691521961</v>
      </c>
      <c r="L64" s="43"/>
      <c r="M64" s="43"/>
      <c r="N64" s="43"/>
      <c r="O64" s="43"/>
      <c r="P64" s="43"/>
      <c r="Q64" s="43"/>
      <c r="R64" s="43"/>
    </row>
    <row r="65" spans="10:18">
      <c r="J65" s="43">
        <v>1.121552605</v>
      </c>
      <c r="K65" s="43">
        <v>1.593462717</v>
      </c>
      <c r="L65" s="43"/>
      <c r="M65" s="43"/>
      <c r="N65" s="43"/>
      <c r="O65" s="43"/>
      <c r="P65" s="43"/>
      <c r="Q65" s="43"/>
      <c r="R65" s="43"/>
    </row>
    <row r="66" spans="10:18">
      <c r="J66" s="43">
        <v>1.060265577</v>
      </c>
      <c r="K66" s="43">
        <v>1.575076609</v>
      </c>
      <c r="L66" s="43"/>
      <c r="M66" s="43"/>
      <c r="N66" s="43"/>
      <c r="O66" s="43"/>
      <c r="P66" s="43"/>
      <c r="Q66" s="43"/>
      <c r="R66" s="43"/>
    </row>
    <row r="67" spans="10:18">
      <c r="J67" s="43">
        <v>0.962206333</v>
      </c>
      <c r="K67" s="43">
        <v>1.464759959</v>
      </c>
      <c r="L67" s="43"/>
      <c r="M67" s="43"/>
      <c r="N67" s="43"/>
      <c r="O67" s="43"/>
      <c r="P67" s="43"/>
      <c r="Q67" s="43"/>
      <c r="R67" s="43"/>
    </row>
    <row r="68" spans="8:18">
      <c r="H68" s="64" t="s">
        <v>37</v>
      </c>
      <c r="J68" s="43">
        <f>_xlfn.VAR.S(J62:J67)*5</f>
        <v>0.0855201310869313</v>
      </c>
      <c r="K68" s="43">
        <f>_xlfn.VAR.S(K62:K67)*5</f>
        <v>0.0842430573388367</v>
      </c>
      <c r="L68" s="43"/>
      <c r="M68" s="43" t="s">
        <v>38</v>
      </c>
      <c r="N68" s="43">
        <f>SUM(J68:K68)</f>
        <v>0.169763188425768</v>
      </c>
      <c r="O68" s="43">
        <v>10</v>
      </c>
      <c r="P68" s="43">
        <f>N68/O68</f>
        <v>0.0169763188425768</v>
      </c>
      <c r="Q68" s="43"/>
      <c r="R68" s="43"/>
    </row>
    <row r="69" spans="10:18">
      <c r="J69" s="43"/>
      <c r="K69" s="43"/>
      <c r="L69" s="43"/>
      <c r="M69" s="43"/>
      <c r="N69" s="43"/>
      <c r="O69" s="43"/>
      <c r="P69" s="43"/>
      <c r="Q69" s="43"/>
      <c r="R69" s="43"/>
    </row>
    <row r="70" spans="10:18">
      <c r="J70" s="43"/>
      <c r="K70" s="43"/>
      <c r="L70" s="43"/>
      <c r="M70" s="43"/>
      <c r="N70" s="43"/>
      <c r="O70" s="43" t="s">
        <v>29</v>
      </c>
      <c r="P70" s="43"/>
      <c r="Q70" s="43"/>
      <c r="R70" s="43"/>
    </row>
    <row r="71" spans="10:18">
      <c r="J71" s="43" t="s">
        <v>15</v>
      </c>
      <c r="K71" s="43" t="s">
        <v>40</v>
      </c>
      <c r="L71" s="43"/>
      <c r="M71" s="43"/>
      <c r="N71" s="43" t="s">
        <v>31</v>
      </c>
      <c r="O71" s="43" t="s">
        <v>32</v>
      </c>
      <c r="P71" s="43" t="s">
        <v>33</v>
      </c>
      <c r="Q71" s="43" t="s">
        <v>34</v>
      </c>
      <c r="R71" s="43" t="s">
        <v>35</v>
      </c>
    </row>
    <row r="72" spans="3:18">
      <c r="C72" s="43"/>
      <c r="D72" s="43"/>
      <c r="E72" s="43"/>
      <c r="F72" s="43"/>
      <c r="G72" s="43"/>
      <c r="J72" s="43">
        <v>0.8886619</v>
      </c>
      <c r="K72" s="43">
        <v>1.7773238</v>
      </c>
      <c r="L72" s="43"/>
      <c r="M72" s="43" t="s">
        <v>36</v>
      </c>
      <c r="N72" s="43">
        <f>_xlfn.VAR.S(J72:K77)*11</f>
        <v>2.63190848260646</v>
      </c>
      <c r="O72" s="43">
        <v>11</v>
      </c>
      <c r="P72" s="43">
        <f>N72/O72</f>
        <v>0.239264407509678</v>
      </c>
      <c r="Q72" s="43"/>
      <c r="R72" s="43"/>
    </row>
    <row r="73" spans="3:18">
      <c r="C73" s="71" t="s">
        <v>15</v>
      </c>
      <c r="D73" s="71" t="s">
        <v>30</v>
      </c>
      <c r="E73" s="71" t="s">
        <v>39</v>
      </c>
      <c r="F73" s="71" t="s">
        <v>40</v>
      </c>
      <c r="G73" s="71" t="s">
        <v>41</v>
      </c>
      <c r="J73" s="43">
        <v>1.146067416</v>
      </c>
      <c r="K73" s="43">
        <v>2.194075587</v>
      </c>
      <c r="L73" s="43"/>
      <c r="M73" s="43"/>
      <c r="N73" s="43">
        <f>N72-N78</f>
        <v>1.76537001065909</v>
      </c>
      <c r="O73" s="43">
        <v>1</v>
      </c>
      <c r="P73" s="43">
        <f>N73/O73</f>
        <v>1.76537001065909</v>
      </c>
      <c r="Q73" s="43">
        <f>P73/P78</f>
        <v>20.372667432662</v>
      </c>
      <c r="R73" s="43">
        <f>_xlfn.F.DIST.RT(Q73,O73,O78)</f>
        <v>0.00111933031194502</v>
      </c>
    </row>
    <row r="74" spans="3:18">
      <c r="C74" s="71">
        <v>0.8886619</v>
      </c>
      <c r="D74" s="71">
        <v>3.37691522</v>
      </c>
      <c r="E74" s="71">
        <v>1.446373851</v>
      </c>
      <c r="F74" s="71">
        <v>1.7773238</v>
      </c>
      <c r="G74" s="71">
        <v>0.674157303</v>
      </c>
      <c r="J74" s="43">
        <v>0.82124617</v>
      </c>
      <c r="K74" s="43">
        <v>1.035750766</v>
      </c>
      <c r="L74" s="43"/>
      <c r="M74" s="43"/>
      <c r="N74" s="43"/>
      <c r="O74" s="43"/>
      <c r="P74" s="43"/>
      <c r="Q74" s="43"/>
      <c r="R74" s="43"/>
    </row>
    <row r="75" spans="3:18">
      <c r="C75" s="71">
        <v>1.146067416</v>
      </c>
      <c r="D75" s="71">
        <v>2.672114402</v>
      </c>
      <c r="E75" s="71">
        <v>1.783452503</v>
      </c>
      <c r="F75" s="71">
        <v>2.194075587</v>
      </c>
      <c r="G75" s="71">
        <v>0.655771195</v>
      </c>
      <c r="J75" s="43">
        <v>1.121552605</v>
      </c>
      <c r="K75" s="43">
        <v>1.91215526</v>
      </c>
      <c r="L75" s="43"/>
      <c r="M75" s="43"/>
      <c r="N75" s="43"/>
      <c r="O75" s="43"/>
      <c r="P75" s="43"/>
      <c r="Q75" s="43"/>
      <c r="R75" s="43"/>
    </row>
    <row r="76" spans="3:18">
      <c r="C76" s="71">
        <v>0.82124617</v>
      </c>
      <c r="D76" s="71">
        <v>3.652706844</v>
      </c>
      <c r="E76" s="71">
        <v>1.691521961</v>
      </c>
      <c r="F76" s="71">
        <v>1.035750766</v>
      </c>
      <c r="G76" s="71">
        <v>0.71092952</v>
      </c>
      <c r="J76" s="43">
        <v>1.060265577</v>
      </c>
      <c r="K76" s="43">
        <v>1.967313585</v>
      </c>
      <c r="L76" s="43"/>
      <c r="M76" s="43"/>
      <c r="N76" s="43"/>
      <c r="O76" s="43"/>
      <c r="P76" s="43"/>
      <c r="Q76" s="43"/>
      <c r="R76" s="43"/>
    </row>
    <row r="77" spans="3:18">
      <c r="C77" s="71">
        <v>1.121552605</v>
      </c>
      <c r="D77" s="71">
        <v>3.603677222</v>
      </c>
      <c r="E77" s="71">
        <v>1.593462717</v>
      </c>
      <c r="F77" s="71">
        <v>1.91215526</v>
      </c>
      <c r="G77" s="71">
        <v>2.010214505</v>
      </c>
      <c r="J77" s="43">
        <v>0.962206333</v>
      </c>
      <c r="K77" s="43">
        <v>1.716036772</v>
      </c>
      <c r="L77" s="43"/>
      <c r="M77" s="43"/>
      <c r="N77" s="43"/>
      <c r="O77" s="43"/>
      <c r="P77" s="43"/>
      <c r="Q77" s="43"/>
      <c r="R77" s="43"/>
    </row>
    <row r="78" spans="3:18">
      <c r="C78" s="71">
        <v>1.060265577</v>
      </c>
      <c r="D78" s="71">
        <v>4.676200204</v>
      </c>
      <c r="E78" s="71">
        <v>1.575076609</v>
      </c>
      <c r="F78" s="71">
        <v>1.967313585</v>
      </c>
      <c r="G78" s="71">
        <v>1.789581205</v>
      </c>
      <c r="H78" s="64" t="s">
        <v>37</v>
      </c>
      <c r="J78" s="43">
        <f>_xlfn.VAR.S(J72:J77)*5</f>
        <v>0.0855201310869313</v>
      </c>
      <c r="K78" s="43">
        <f>_xlfn.VAR.S(K72:K77)*5</f>
        <v>0.781018340860438</v>
      </c>
      <c r="L78" s="43"/>
      <c r="M78" s="43" t="s">
        <v>38</v>
      </c>
      <c r="N78" s="43">
        <f>SUM(J78:K78)</f>
        <v>0.866538471947369</v>
      </c>
      <c r="O78" s="43">
        <v>10</v>
      </c>
      <c r="P78" s="43">
        <f>N78/O78</f>
        <v>0.0866538471947369</v>
      </c>
      <c r="Q78" s="43"/>
      <c r="R78" s="43"/>
    </row>
    <row r="79" spans="3:18">
      <c r="C79" s="71">
        <v>0.962206333</v>
      </c>
      <c r="D79" s="71">
        <v>3.456588355</v>
      </c>
      <c r="E79" s="71">
        <v>1.464759959</v>
      </c>
      <c r="F79" s="71">
        <v>1.716036772</v>
      </c>
      <c r="G79" s="71">
        <v>1.164453524</v>
      </c>
      <c r="J79" s="43"/>
      <c r="K79" s="43"/>
      <c r="L79" s="43"/>
      <c r="M79" s="43"/>
      <c r="N79" s="43"/>
      <c r="O79" s="43"/>
      <c r="P79" s="43"/>
      <c r="Q79" s="43"/>
      <c r="R79" s="43"/>
    </row>
    <row r="80" spans="1:18">
      <c r="A80" s="64"/>
      <c r="B80" s="64" t="s">
        <v>1</v>
      </c>
      <c r="C80" s="43">
        <f>AVERAGE(C74:C79)</f>
        <v>1.00000000016667</v>
      </c>
      <c r="D80" s="43">
        <f t="shared" ref="D80:G80" si="0">AVERAGE(D74:D79)</f>
        <v>3.57303370783333</v>
      </c>
      <c r="E80" s="43">
        <f t="shared" si="0"/>
        <v>1.59244126666667</v>
      </c>
      <c r="F80" s="43">
        <f t="shared" si="0"/>
        <v>1.767109295</v>
      </c>
      <c r="G80" s="43">
        <f t="shared" si="0"/>
        <v>1.16751787533333</v>
      </c>
      <c r="J80" s="43"/>
      <c r="K80" s="43"/>
      <c r="L80" s="43"/>
      <c r="M80" s="43"/>
      <c r="N80" s="43"/>
      <c r="O80" s="43" t="s">
        <v>29</v>
      </c>
      <c r="P80" s="43"/>
      <c r="Q80" s="43"/>
      <c r="R80" s="43"/>
    </row>
    <row r="81" spans="2:18">
      <c r="B81" t="s">
        <v>3</v>
      </c>
      <c r="C81" s="43">
        <f>STDEV(C74:C79)</f>
        <v>0.130782362027096</v>
      </c>
      <c r="D81" s="43">
        <f t="shared" ref="D81:G81" si="1">STDEV(D74:D79)</f>
        <v>0.646210604825002</v>
      </c>
      <c r="E81" s="43">
        <f t="shared" si="1"/>
        <v>0.129802201320961</v>
      </c>
      <c r="F81" s="43">
        <f t="shared" si="1"/>
        <v>0.395226097534168</v>
      </c>
      <c r="G81" s="43">
        <f t="shared" si="1"/>
        <v>0.601809277330932</v>
      </c>
      <c r="J81" s="43" t="s">
        <v>15</v>
      </c>
      <c r="K81" s="43" t="s">
        <v>41</v>
      </c>
      <c r="L81" s="43"/>
      <c r="M81" s="43"/>
      <c r="N81" s="43" t="s">
        <v>31</v>
      </c>
      <c r="O81" s="43" t="s">
        <v>32</v>
      </c>
      <c r="P81" s="43" t="s">
        <v>33</v>
      </c>
      <c r="Q81" s="43" t="s">
        <v>34</v>
      </c>
      <c r="R81" s="43" t="s">
        <v>35</v>
      </c>
    </row>
    <row r="82" spans="10:18">
      <c r="J82" s="43">
        <v>0.8886619</v>
      </c>
      <c r="K82" s="43">
        <v>0.674157303</v>
      </c>
      <c r="L82" s="43"/>
      <c r="M82" s="43" t="s">
        <v>36</v>
      </c>
      <c r="N82" s="43">
        <f>_xlfn.VAR.S(J82:K87)*11</f>
        <v>1.98057887799589</v>
      </c>
      <c r="O82" s="43">
        <v>11</v>
      </c>
      <c r="P82" s="43">
        <f>N82/O82</f>
        <v>0.180052625272354</v>
      </c>
      <c r="Q82" s="43"/>
      <c r="R82" s="43"/>
    </row>
    <row r="83" spans="10:18">
      <c r="J83" s="43">
        <v>1.146067416</v>
      </c>
      <c r="K83" s="43">
        <v>0.655771195</v>
      </c>
      <c r="L83" s="43"/>
      <c r="M83" s="43"/>
      <c r="N83" s="43">
        <f>N82-N88</f>
        <v>0.0841867155010663</v>
      </c>
      <c r="O83" s="43">
        <v>1</v>
      </c>
      <c r="P83" s="43">
        <f>N83/O83</f>
        <v>0.0841867155010663</v>
      </c>
      <c r="Q83" s="43">
        <f>P83/P88</f>
        <v>0.443930939844812</v>
      </c>
      <c r="R83" s="43">
        <f>_xlfn.F.DIST.RT(Q83,O83,O88)</f>
        <v>0.520305475912766</v>
      </c>
    </row>
    <row r="84" spans="10:18">
      <c r="J84" s="43">
        <v>0.82124617</v>
      </c>
      <c r="K84" s="43">
        <v>0.71092952</v>
      </c>
      <c r="L84" s="43"/>
      <c r="M84" s="43"/>
      <c r="N84" s="43"/>
      <c r="O84" s="43"/>
      <c r="P84" s="43"/>
      <c r="Q84" s="43"/>
      <c r="R84" s="43"/>
    </row>
    <row r="85" spans="10:18">
      <c r="J85" s="43">
        <v>1.121552605</v>
      </c>
      <c r="K85" s="43">
        <v>2.010214505</v>
      </c>
      <c r="L85" s="43"/>
      <c r="M85" s="43"/>
      <c r="N85" s="43"/>
      <c r="O85" s="43"/>
      <c r="P85" s="43"/>
      <c r="Q85" s="43"/>
      <c r="R85" s="43"/>
    </row>
    <row r="86" spans="10:18">
      <c r="J86" s="43">
        <v>1.060265577</v>
      </c>
      <c r="K86" s="43">
        <v>1.789581205</v>
      </c>
      <c r="L86" s="43"/>
      <c r="M86" s="43"/>
      <c r="N86" s="43"/>
      <c r="O86" s="43"/>
      <c r="P86" s="43"/>
      <c r="Q86" s="43"/>
      <c r="R86" s="43"/>
    </row>
    <row r="87" spans="10:18">
      <c r="J87" s="43">
        <v>0.962206333</v>
      </c>
      <c r="K87" s="43">
        <v>1.164453524</v>
      </c>
      <c r="L87" s="43"/>
      <c r="M87" s="43"/>
      <c r="N87" s="43"/>
      <c r="O87" s="43"/>
      <c r="P87" s="43"/>
      <c r="Q87" s="43"/>
      <c r="R87" s="43"/>
    </row>
    <row r="88" spans="8:18">
      <c r="H88" s="64" t="s">
        <v>37</v>
      </c>
      <c r="J88" s="43">
        <f>_xlfn.VAR.S(J82:J87)*5</f>
        <v>0.0855201310869313</v>
      </c>
      <c r="K88" s="43">
        <f>_xlfn.VAR.S(K82:K87)*5</f>
        <v>1.81087203140789</v>
      </c>
      <c r="L88" s="43"/>
      <c r="M88" s="43" t="s">
        <v>38</v>
      </c>
      <c r="N88" s="43">
        <f>SUM(J88:K88)</f>
        <v>1.89639216249482</v>
      </c>
      <c r="O88" s="43">
        <v>10</v>
      </c>
      <c r="P88" s="43">
        <f>N88/O88</f>
        <v>0.189639216249482</v>
      </c>
      <c r="Q88" s="43"/>
      <c r="R88" s="43"/>
    </row>
  </sheetData>
  <mergeCells count="1">
    <mergeCell ref="A1:B1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217"/>
  <sheetViews>
    <sheetView zoomScale="88" zoomScaleNormal="88" topLeftCell="AJ1" workbookViewId="0">
      <selection activeCell="AV11" sqref="AV11"/>
    </sheetView>
  </sheetViews>
  <sheetFormatPr defaultColWidth="11" defaultRowHeight="13.2"/>
  <cols>
    <col min="2" max="2" width="13.3333333333333" customWidth="1"/>
    <col min="3" max="4" width="13.8"/>
    <col min="5" max="7" width="12.6666666666667"/>
    <col min="8" max="8" width="13.3333333333333" customWidth="1"/>
    <col min="10" max="10" width="10.5" customWidth="1"/>
    <col min="11" max="11" width="11" customWidth="1"/>
    <col min="12" max="14" width="12.6666666666667"/>
    <col min="18" max="21" width="12.6666666666667"/>
    <col min="23" max="24" width="13.8"/>
    <col min="25" max="25" width="12.6666666666667"/>
    <col min="26" max="26" width="13.8"/>
    <col min="27" max="27" width="12.6666666666667"/>
    <col min="29" max="30" width="12.6666666666667"/>
    <col min="31" max="31" width="13.3333333333333" customWidth="1"/>
    <col min="32" max="32" width="12.6666666666667"/>
    <col min="33" max="33" width="14.6666666666667" customWidth="1"/>
    <col min="34" max="34" width="13.8"/>
    <col min="35" max="37" width="12.6666666666667"/>
    <col min="39" max="43" width="12.6666666666667"/>
    <col min="45" max="47" width="12.6666666666667"/>
    <col min="50" max="50" width="12.6666666666667"/>
  </cols>
  <sheetData>
    <row r="1" ht="26" spans="1:50">
      <c r="A1" s="47" t="s">
        <v>42</v>
      </c>
      <c r="B1" s="43"/>
      <c r="C1" s="48" t="s">
        <v>43</v>
      </c>
      <c r="D1" s="49"/>
      <c r="E1" s="49"/>
      <c r="F1" s="49"/>
      <c r="G1" s="48" t="s">
        <v>44</v>
      </c>
      <c r="H1" s="49"/>
      <c r="I1" s="49"/>
      <c r="J1" s="49"/>
      <c r="K1" s="55" t="s">
        <v>45</v>
      </c>
      <c r="L1" s="55"/>
      <c r="M1" s="55"/>
      <c r="N1" s="55"/>
      <c r="O1" s="55"/>
      <c r="P1" s="55" t="s">
        <v>46</v>
      </c>
      <c r="Q1" s="55"/>
      <c r="R1" s="56"/>
      <c r="S1" s="56"/>
      <c r="T1" s="43"/>
      <c r="U1" s="59" t="s">
        <v>28</v>
      </c>
      <c r="V1" s="59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55" t="s">
        <v>45</v>
      </c>
      <c r="AI1" s="55"/>
      <c r="AJ1" s="55"/>
      <c r="AK1" s="55"/>
      <c r="AL1" s="55"/>
      <c r="AM1" s="43"/>
      <c r="AN1" s="43"/>
      <c r="AO1" s="43"/>
      <c r="AP1" s="43"/>
      <c r="AQ1" s="43"/>
      <c r="AR1" s="55" t="s">
        <v>46</v>
      </c>
      <c r="AS1" s="43"/>
      <c r="AT1" s="55"/>
      <c r="AU1" s="56"/>
      <c r="AV1" s="56"/>
      <c r="AW1" s="43"/>
      <c r="AX1" s="43"/>
    </row>
    <row r="2" ht="17" spans="1:50">
      <c r="A2" s="49"/>
      <c r="B2" s="49"/>
      <c r="C2" s="49" t="s">
        <v>47</v>
      </c>
      <c r="D2" s="49" t="s">
        <v>48</v>
      </c>
      <c r="E2" s="49" t="s">
        <v>49</v>
      </c>
      <c r="F2" s="49" t="s">
        <v>50</v>
      </c>
      <c r="G2" s="49" t="s">
        <v>47</v>
      </c>
      <c r="H2" s="49" t="s">
        <v>48</v>
      </c>
      <c r="I2" s="49" t="s">
        <v>49</v>
      </c>
      <c r="J2" s="49" t="s">
        <v>50</v>
      </c>
      <c r="K2" s="56" t="s">
        <v>47</v>
      </c>
      <c r="L2" s="56" t="s">
        <v>48</v>
      </c>
      <c r="M2" s="56" t="s">
        <v>49</v>
      </c>
      <c r="N2" s="56" t="s">
        <v>50</v>
      </c>
      <c r="O2" s="56"/>
      <c r="P2" s="56" t="s">
        <v>47</v>
      </c>
      <c r="Q2" s="56" t="s">
        <v>48</v>
      </c>
      <c r="R2" s="56" t="s">
        <v>49</v>
      </c>
      <c r="S2" s="56" t="s">
        <v>50</v>
      </c>
      <c r="T2" s="43"/>
      <c r="U2" s="43"/>
      <c r="V2" s="43"/>
      <c r="W2" s="43"/>
      <c r="X2" s="43"/>
      <c r="Y2" s="43"/>
      <c r="Z2" s="43"/>
      <c r="AA2" s="43"/>
      <c r="AB2" s="43" t="s">
        <v>29</v>
      </c>
      <c r="AC2" s="43"/>
      <c r="AD2" s="43"/>
      <c r="AE2" s="43"/>
      <c r="AF2" s="43"/>
      <c r="AG2" s="43"/>
      <c r="AH2" s="43"/>
      <c r="AI2" s="2" t="s">
        <v>51</v>
      </c>
      <c r="AJ2" s="2"/>
      <c r="AK2" s="2" t="s">
        <v>52</v>
      </c>
      <c r="AL2" s="2"/>
      <c r="AM2" s="2" t="s">
        <v>53</v>
      </c>
      <c r="AN2" s="2"/>
      <c r="AO2" s="43"/>
      <c r="AP2" s="43"/>
      <c r="AQ2" s="43"/>
      <c r="AR2" s="43"/>
      <c r="AS2" s="2" t="s">
        <v>51</v>
      </c>
      <c r="AT2" s="2"/>
      <c r="AU2" s="2" t="s">
        <v>52</v>
      </c>
      <c r="AV2" s="2"/>
      <c r="AW2" s="2" t="s">
        <v>53</v>
      </c>
      <c r="AX2" s="2"/>
    </row>
    <row r="3" ht="17" spans="1:50">
      <c r="A3" s="50" t="s">
        <v>54</v>
      </c>
      <c r="B3" s="51" t="s">
        <v>55</v>
      </c>
      <c r="C3" s="51">
        <v>-0.59</v>
      </c>
      <c r="D3" s="51">
        <v>3.64</v>
      </c>
      <c r="E3" s="51"/>
      <c r="F3" s="51">
        <v>15.12</v>
      </c>
      <c r="G3" s="51">
        <v>3.107</v>
      </c>
      <c r="H3" s="51">
        <v>3.09</v>
      </c>
      <c r="I3" s="51"/>
      <c r="J3" s="51">
        <v>3.275</v>
      </c>
      <c r="K3" s="2"/>
      <c r="L3" s="2"/>
      <c r="M3" s="2"/>
      <c r="N3" s="2"/>
      <c r="O3" s="2"/>
      <c r="P3" s="2"/>
      <c r="Q3" s="2"/>
      <c r="R3" s="2"/>
      <c r="S3" s="2"/>
      <c r="T3" s="43"/>
      <c r="U3" s="43" t="s">
        <v>56</v>
      </c>
      <c r="V3" s="43"/>
      <c r="W3" s="43" t="s">
        <v>57</v>
      </c>
      <c r="X3" s="43" t="s">
        <v>58</v>
      </c>
      <c r="Y3" s="43"/>
      <c r="Z3" s="43"/>
      <c r="AA3" s="43" t="s">
        <v>31</v>
      </c>
      <c r="AB3" s="43" t="s">
        <v>32</v>
      </c>
      <c r="AC3" s="43" t="s">
        <v>33</v>
      </c>
      <c r="AD3" s="43" t="s">
        <v>34</v>
      </c>
      <c r="AE3" s="43" t="s">
        <v>35</v>
      </c>
      <c r="AF3" s="43"/>
      <c r="AG3" s="43"/>
      <c r="AH3" s="43"/>
      <c r="AI3" s="51" t="s">
        <v>59</v>
      </c>
      <c r="AJ3" s="2" t="s">
        <v>60</v>
      </c>
      <c r="AK3" s="51" t="s">
        <v>59</v>
      </c>
      <c r="AL3" s="2" t="s">
        <v>60</v>
      </c>
      <c r="AM3" s="51" t="s">
        <v>59</v>
      </c>
      <c r="AN3" s="2" t="s">
        <v>60</v>
      </c>
      <c r="AO3" s="43"/>
      <c r="AP3" s="43"/>
      <c r="AQ3" s="43"/>
      <c r="AR3" s="43"/>
      <c r="AS3" s="51" t="s">
        <v>59</v>
      </c>
      <c r="AT3" s="2" t="s">
        <v>60</v>
      </c>
      <c r="AU3" s="51" t="s">
        <v>59</v>
      </c>
      <c r="AV3" s="2" t="s">
        <v>60</v>
      </c>
      <c r="AW3" s="51" t="s">
        <v>59</v>
      </c>
      <c r="AX3" s="2" t="s">
        <v>60</v>
      </c>
    </row>
    <row r="4" ht="17" spans="1:50">
      <c r="A4" s="50"/>
      <c r="B4" s="51" t="s">
        <v>61</v>
      </c>
      <c r="C4" s="51">
        <v>5.5</v>
      </c>
      <c r="D4" s="51">
        <v>-0.56</v>
      </c>
      <c r="E4" s="51">
        <v>13.67</v>
      </c>
      <c r="F4" s="51">
        <v>16.29</v>
      </c>
      <c r="G4" s="51">
        <v>3.098</v>
      </c>
      <c r="H4" s="51">
        <v>3.069</v>
      </c>
      <c r="I4" s="51">
        <v>3.268</v>
      </c>
      <c r="J4" s="51">
        <v>3.254</v>
      </c>
      <c r="K4" s="57">
        <v>0.395</v>
      </c>
      <c r="L4" s="57">
        <v>0.382</v>
      </c>
      <c r="M4" s="57"/>
      <c r="N4" s="57">
        <v>0.442</v>
      </c>
      <c r="O4" s="57"/>
      <c r="P4" s="2"/>
      <c r="Q4" s="57">
        <v>1.775</v>
      </c>
      <c r="R4" s="57"/>
      <c r="S4" s="57">
        <v>1.962</v>
      </c>
      <c r="T4" s="43"/>
      <c r="U4" s="43"/>
      <c r="V4" s="43"/>
      <c r="W4" s="43"/>
      <c r="X4" s="43">
        <v>-5.24</v>
      </c>
      <c r="Y4" s="43"/>
      <c r="Z4" s="43" t="s">
        <v>36</v>
      </c>
      <c r="AA4" s="43">
        <f>_xlfn.VAR.S(W4:X11)*12</f>
        <v>1688.40969230769</v>
      </c>
      <c r="AB4" s="43">
        <v>12</v>
      </c>
      <c r="AC4" s="43">
        <f>AA4/AB4</f>
        <v>140.700807692308</v>
      </c>
      <c r="AD4" s="43"/>
      <c r="AE4" s="43"/>
      <c r="AF4" s="43"/>
      <c r="AG4" s="43"/>
      <c r="AH4" s="43"/>
      <c r="AI4" s="56">
        <v>0.395</v>
      </c>
      <c r="AJ4" s="56"/>
      <c r="AK4" s="57">
        <v>0.442</v>
      </c>
      <c r="AL4" s="57">
        <v>0.476</v>
      </c>
      <c r="AM4" s="57">
        <v>0.451</v>
      </c>
      <c r="AN4" s="57">
        <v>0.493</v>
      </c>
      <c r="AO4" s="43"/>
      <c r="AP4" s="43"/>
      <c r="AQ4" s="43"/>
      <c r="AR4" s="43"/>
      <c r="AS4" s="43"/>
      <c r="AT4" s="56"/>
      <c r="AU4" s="57">
        <v>1.809</v>
      </c>
      <c r="AV4" s="57">
        <v>1.996</v>
      </c>
      <c r="AW4" s="57">
        <v>1.8</v>
      </c>
      <c r="AX4" s="57">
        <v>1.979</v>
      </c>
    </row>
    <row r="5" ht="16.8" spans="1:50">
      <c r="A5" s="50"/>
      <c r="B5" s="72" t="s">
        <v>62</v>
      </c>
      <c r="C5" s="51">
        <v>6.78</v>
      </c>
      <c r="D5" s="51">
        <v>0.47</v>
      </c>
      <c r="E5" s="51"/>
      <c r="F5" s="51">
        <v>5.63</v>
      </c>
      <c r="G5" s="51">
        <v>3.081</v>
      </c>
      <c r="H5" s="51">
        <v>3.064</v>
      </c>
      <c r="I5" s="51">
        <v>3.277</v>
      </c>
      <c r="J5" s="51">
        <v>3.274</v>
      </c>
      <c r="K5" s="57">
        <v>0.382</v>
      </c>
      <c r="L5" s="57">
        <v>0.383</v>
      </c>
      <c r="M5" s="57">
        <v>0.476</v>
      </c>
      <c r="N5" s="57">
        <v>0.467</v>
      </c>
      <c r="O5" s="57"/>
      <c r="P5" s="57">
        <v>1.792</v>
      </c>
      <c r="Q5" s="57">
        <v>1.732</v>
      </c>
      <c r="R5" s="57">
        <v>1.945</v>
      </c>
      <c r="S5" s="57">
        <v>1.945</v>
      </c>
      <c r="T5" s="43"/>
      <c r="U5" s="43"/>
      <c r="V5" s="43"/>
      <c r="W5" s="43">
        <v>8.17</v>
      </c>
      <c r="X5" s="43">
        <v>-11.73</v>
      </c>
      <c r="Y5" s="43"/>
      <c r="Z5" s="43"/>
      <c r="AA5" s="43">
        <f>AA4-AA12</f>
        <v>1433.11680659341</v>
      </c>
      <c r="AB5" s="43">
        <v>1</v>
      </c>
      <c r="AC5" s="43">
        <f>AA5/AB5</f>
        <v>1433.11680659341</v>
      </c>
      <c r="AD5" s="43">
        <f>AC5/AC12</f>
        <v>61.7498009332319</v>
      </c>
      <c r="AE5" s="60">
        <f>_xlfn.F.DIST.RT(AD5,AB5,AB12)</f>
        <v>7.74072927823976e-6</v>
      </c>
      <c r="AF5" s="43"/>
      <c r="AG5" s="43"/>
      <c r="AH5" s="43"/>
      <c r="AI5" s="56">
        <v>0.382</v>
      </c>
      <c r="AJ5" s="56">
        <v>0.476</v>
      </c>
      <c r="AK5" s="57">
        <v>0.425</v>
      </c>
      <c r="AL5" s="57">
        <v>0.451</v>
      </c>
      <c r="AM5" s="57">
        <v>0.374</v>
      </c>
      <c r="AN5" s="57">
        <v>0.451</v>
      </c>
      <c r="AO5" s="43"/>
      <c r="AP5" s="43"/>
      <c r="AQ5" s="43"/>
      <c r="AR5" s="43"/>
      <c r="AS5" s="56">
        <v>1.792</v>
      </c>
      <c r="AT5" s="56">
        <v>1.945</v>
      </c>
      <c r="AU5" s="57">
        <v>1.817</v>
      </c>
      <c r="AV5" s="57">
        <v>1.995</v>
      </c>
      <c r="AW5" s="57">
        <v>1.715</v>
      </c>
      <c r="AX5" s="57">
        <v>1.936</v>
      </c>
    </row>
    <row r="6" ht="16.8" spans="1:50">
      <c r="A6" s="50"/>
      <c r="B6" s="2" t="s">
        <v>63</v>
      </c>
      <c r="C6" s="51">
        <v>-0.02</v>
      </c>
      <c r="D6" s="51">
        <v>1.5</v>
      </c>
      <c r="E6" s="51">
        <v>20.83</v>
      </c>
      <c r="F6" s="51">
        <v>5.83</v>
      </c>
      <c r="G6" s="51">
        <v>3.143</v>
      </c>
      <c r="H6" s="51">
        <v>3.102</v>
      </c>
      <c r="I6" s="51">
        <v>3.328</v>
      </c>
      <c r="J6" s="51">
        <v>3.283</v>
      </c>
      <c r="K6" s="2"/>
      <c r="L6" s="2"/>
      <c r="M6" s="2"/>
      <c r="N6" s="2"/>
      <c r="O6" s="2"/>
      <c r="P6" s="2"/>
      <c r="Q6" s="2"/>
      <c r="R6" s="2"/>
      <c r="S6" s="2"/>
      <c r="T6" s="43"/>
      <c r="U6" s="43"/>
      <c r="V6" s="43"/>
      <c r="W6" s="43"/>
      <c r="X6" s="43">
        <v>-9.8</v>
      </c>
      <c r="Y6" s="43"/>
      <c r="Z6" s="43"/>
      <c r="AA6" s="43"/>
      <c r="AB6" s="43"/>
      <c r="AC6" s="43"/>
      <c r="AD6" s="43"/>
      <c r="AE6" s="43"/>
      <c r="AF6" s="43"/>
      <c r="AG6" s="43"/>
      <c r="AH6" s="43"/>
      <c r="AI6" s="56">
        <v>0.382</v>
      </c>
      <c r="AJ6" s="56">
        <v>0.442</v>
      </c>
      <c r="AK6" s="57">
        <v>0.391</v>
      </c>
      <c r="AL6" s="57">
        <v>0.468</v>
      </c>
      <c r="AM6" s="57">
        <v>0.408</v>
      </c>
      <c r="AN6" s="57">
        <v>0.485</v>
      </c>
      <c r="AO6" s="43"/>
      <c r="AP6" s="43"/>
      <c r="AQ6" s="43"/>
      <c r="AR6" s="43"/>
      <c r="AS6" s="56">
        <v>1.775</v>
      </c>
      <c r="AT6" s="56">
        <v>1.962</v>
      </c>
      <c r="AU6" s="57">
        <v>1.758</v>
      </c>
      <c r="AV6" s="57">
        <v>1.945</v>
      </c>
      <c r="AW6" s="57">
        <v>1.766</v>
      </c>
      <c r="AX6" s="57">
        <v>1.97</v>
      </c>
    </row>
    <row r="7" ht="17" spans="1:50">
      <c r="A7" s="52" t="s">
        <v>64</v>
      </c>
      <c r="B7" s="51" t="s">
        <v>55</v>
      </c>
      <c r="C7" s="51">
        <v>-0.59</v>
      </c>
      <c r="D7" s="51">
        <v>-5.92</v>
      </c>
      <c r="E7" s="51">
        <v>-5.83</v>
      </c>
      <c r="F7" s="51">
        <v>-15.72</v>
      </c>
      <c r="G7" s="51">
        <v>3.132</v>
      </c>
      <c r="H7" s="51">
        <v>3.149</v>
      </c>
      <c r="I7" s="51">
        <v>3.387</v>
      </c>
      <c r="J7" s="51">
        <v>3.368</v>
      </c>
      <c r="K7" s="57">
        <v>0.442</v>
      </c>
      <c r="L7" s="57">
        <v>0.4</v>
      </c>
      <c r="M7" s="57">
        <v>0.476</v>
      </c>
      <c r="N7" s="57">
        <v>0.501</v>
      </c>
      <c r="O7" s="57"/>
      <c r="P7" s="57">
        <v>1.809</v>
      </c>
      <c r="Q7" s="57">
        <v>1.8</v>
      </c>
      <c r="R7" s="57">
        <v>1.996</v>
      </c>
      <c r="S7" s="57">
        <v>1.987</v>
      </c>
      <c r="T7" s="43"/>
      <c r="U7" s="43"/>
      <c r="V7" s="43"/>
      <c r="W7" s="43">
        <v>11.48</v>
      </c>
      <c r="X7" s="43">
        <v>-12.09</v>
      </c>
      <c r="Y7" s="43"/>
      <c r="Z7" s="43"/>
      <c r="AA7" s="43"/>
      <c r="AB7" s="43"/>
      <c r="AC7" s="43"/>
      <c r="AD7" s="43"/>
      <c r="AE7" s="43"/>
      <c r="AF7" s="43"/>
      <c r="AG7" s="43"/>
      <c r="AH7" s="43"/>
      <c r="AI7" s="56">
        <v>0.383</v>
      </c>
      <c r="AJ7" s="56">
        <v>0.467</v>
      </c>
      <c r="AK7" s="57">
        <v>0.407</v>
      </c>
      <c r="AL7" s="57">
        <v>0.459</v>
      </c>
      <c r="AM7" s="57">
        <v>0.348</v>
      </c>
      <c r="AN7" s="57">
        <v>0.475</v>
      </c>
      <c r="AO7" s="43"/>
      <c r="AP7" s="43"/>
      <c r="AQ7" s="43"/>
      <c r="AR7" s="43"/>
      <c r="AS7" s="56">
        <v>1.732</v>
      </c>
      <c r="AT7" s="56">
        <v>1.945</v>
      </c>
      <c r="AU7" s="57">
        <v>1.775</v>
      </c>
      <c r="AV7" s="57">
        <v>1.979</v>
      </c>
      <c r="AW7" s="57">
        <v>1.758</v>
      </c>
      <c r="AX7" s="57">
        <v>1.953</v>
      </c>
    </row>
    <row r="8" ht="17" spans="1:50">
      <c r="A8" s="52"/>
      <c r="B8" s="51" t="s">
        <v>61</v>
      </c>
      <c r="C8" s="51">
        <v>2.46</v>
      </c>
      <c r="D8" s="51">
        <v>-0.61</v>
      </c>
      <c r="E8" s="51">
        <v>-9.27</v>
      </c>
      <c r="F8" s="51">
        <v>-12.7</v>
      </c>
      <c r="G8" s="51">
        <v>3.122</v>
      </c>
      <c r="H8" s="51">
        <v>3.111</v>
      </c>
      <c r="I8" s="51">
        <v>3.33</v>
      </c>
      <c r="J8" s="51">
        <v>3.364</v>
      </c>
      <c r="K8" s="57">
        <v>0.425</v>
      </c>
      <c r="L8" s="57">
        <v>0.408</v>
      </c>
      <c r="M8" s="57">
        <v>0.451</v>
      </c>
      <c r="N8" s="57">
        <v>0.459</v>
      </c>
      <c r="O8" s="57"/>
      <c r="P8" s="57">
        <v>1.817</v>
      </c>
      <c r="Q8" s="57">
        <v>1.834</v>
      </c>
      <c r="R8" s="57">
        <v>1.995</v>
      </c>
      <c r="S8" s="57">
        <v>2.003</v>
      </c>
      <c r="T8" s="43"/>
      <c r="U8" s="43"/>
      <c r="V8" s="43"/>
      <c r="W8" s="43">
        <v>16.85</v>
      </c>
      <c r="X8" s="43">
        <v>-9.71</v>
      </c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  <c r="AK8" s="57">
        <v>0.4</v>
      </c>
      <c r="AL8" s="57">
        <v>0.501</v>
      </c>
      <c r="AM8" s="57">
        <v>0.434</v>
      </c>
      <c r="AN8" s="57">
        <v>0.468</v>
      </c>
      <c r="AO8" s="43"/>
      <c r="AP8" s="43"/>
      <c r="AQ8" s="43"/>
      <c r="AR8" s="43"/>
      <c r="AS8" s="43"/>
      <c r="AT8" s="43"/>
      <c r="AU8" s="57">
        <v>1.8</v>
      </c>
      <c r="AV8" s="57">
        <v>1.987</v>
      </c>
      <c r="AW8" s="57">
        <v>1.8</v>
      </c>
      <c r="AX8" s="57">
        <v>1.97</v>
      </c>
    </row>
    <row r="9" ht="17" spans="1:50">
      <c r="A9" s="50"/>
      <c r="B9" s="51" t="s">
        <v>63</v>
      </c>
      <c r="C9" s="51">
        <v>-5.29</v>
      </c>
      <c r="D9" s="51">
        <v>-7.22</v>
      </c>
      <c r="E9" s="51">
        <v>-15</v>
      </c>
      <c r="F9" s="51">
        <v>-19.51</v>
      </c>
      <c r="G9" s="51">
        <v>3.065</v>
      </c>
      <c r="H9" s="51">
        <v>3.093</v>
      </c>
      <c r="I9" s="51">
        <v>3.257</v>
      </c>
      <c r="J9" s="51">
        <v>3.299</v>
      </c>
      <c r="K9" s="57">
        <v>0.391</v>
      </c>
      <c r="L9" s="57">
        <v>0.407</v>
      </c>
      <c r="M9" s="57">
        <v>0.468</v>
      </c>
      <c r="N9" s="57">
        <v>0.475</v>
      </c>
      <c r="O9" s="57"/>
      <c r="P9" s="57">
        <v>1.758</v>
      </c>
      <c r="Q9" s="57">
        <v>1.749</v>
      </c>
      <c r="R9" s="57">
        <v>1.945</v>
      </c>
      <c r="S9" s="57">
        <v>1.928</v>
      </c>
      <c r="T9" s="43"/>
      <c r="U9" s="43"/>
      <c r="V9" s="43"/>
      <c r="W9" s="43">
        <v>5.16</v>
      </c>
      <c r="X9" s="43"/>
      <c r="Y9" s="43"/>
      <c r="Z9" s="43"/>
      <c r="AA9" s="43"/>
      <c r="AB9" s="43"/>
      <c r="AC9" s="43"/>
      <c r="AD9" s="43"/>
      <c r="AE9" s="43"/>
      <c r="AF9" s="43"/>
      <c r="AG9" s="43"/>
      <c r="AH9" s="43"/>
      <c r="AI9" s="43"/>
      <c r="AJ9" s="43"/>
      <c r="AK9" s="56">
        <v>0.408</v>
      </c>
      <c r="AL9" s="57">
        <v>0.459</v>
      </c>
      <c r="AM9" s="57">
        <v>0.391</v>
      </c>
      <c r="AN9" s="57">
        <v>0.468</v>
      </c>
      <c r="AO9" s="43"/>
      <c r="AP9" s="43"/>
      <c r="AQ9" s="43"/>
      <c r="AR9" s="43"/>
      <c r="AS9" s="43"/>
      <c r="AT9" s="43"/>
      <c r="AU9" s="57">
        <v>1.834</v>
      </c>
      <c r="AV9" s="57">
        <v>2.003</v>
      </c>
      <c r="AW9" s="57">
        <v>1.724</v>
      </c>
      <c r="AX9" s="57">
        <v>1.962</v>
      </c>
    </row>
    <row r="10" ht="17" spans="1:50">
      <c r="A10" s="52"/>
      <c r="B10" s="51" t="s">
        <v>62</v>
      </c>
      <c r="C10" s="51">
        <v>2</v>
      </c>
      <c r="D10" s="51">
        <v>2.55</v>
      </c>
      <c r="E10" s="51"/>
      <c r="F10" s="51">
        <v>-6.04</v>
      </c>
      <c r="G10" s="51">
        <v>3.126</v>
      </c>
      <c r="H10" s="51">
        <v>3.092</v>
      </c>
      <c r="I10" s="51">
        <v>3.33</v>
      </c>
      <c r="J10" s="51">
        <v>3.313</v>
      </c>
      <c r="K10" s="57">
        <v>0.407</v>
      </c>
      <c r="L10" s="57">
        <v>0.417</v>
      </c>
      <c r="M10" s="57">
        <v>0.459</v>
      </c>
      <c r="N10" s="57">
        <v>0.459</v>
      </c>
      <c r="O10" s="57"/>
      <c r="P10" s="57">
        <v>1.775</v>
      </c>
      <c r="Q10" s="57">
        <v>1.749</v>
      </c>
      <c r="R10" s="57">
        <v>1.979</v>
      </c>
      <c r="S10" s="57">
        <v>1.945</v>
      </c>
      <c r="T10" s="43"/>
      <c r="U10" s="43"/>
      <c r="V10" s="43"/>
      <c r="W10" s="43">
        <v>20.85</v>
      </c>
      <c r="X10" s="43">
        <v>-12.29</v>
      </c>
      <c r="Y10" s="43"/>
      <c r="Z10" s="43"/>
      <c r="AA10" s="43"/>
      <c r="AB10" s="43"/>
      <c r="AC10" s="43"/>
      <c r="AD10" s="43"/>
      <c r="AE10" s="43"/>
      <c r="AF10" s="43"/>
      <c r="AG10" s="43"/>
      <c r="AH10" s="43"/>
      <c r="AI10" s="43"/>
      <c r="AJ10" s="43"/>
      <c r="AK10" s="56">
        <v>0.407</v>
      </c>
      <c r="AL10" s="57">
        <v>0.475</v>
      </c>
      <c r="AM10" s="57">
        <v>0.417</v>
      </c>
      <c r="AN10" s="57">
        <v>0.493</v>
      </c>
      <c r="AO10" s="43"/>
      <c r="AP10" s="43"/>
      <c r="AQ10" s="43"/>
      <c r="AR10" s="43"/>
      <c r="AS10" s="43"/>
      <c r="AT10" s="43"/>
      <c r="AU10" s="57">
        <v>1.749</v>
      </c>
      <c r="AV10" s="57">
        <v>1.928</v>
      </c>
      <c r="AW10" s="57">
        <v>1.783</v>
      </c>
      <c r="AX10" s="57">
        <v>1.962</v>
      </c>
    </row>
    <row r="11" ht="16.8" spans="1:50">
      <c r="A11" s="52" t="s">
        <v>65</v>
      </c>
      <c r="B11" s="72" t="s">
        <v>55</v>
      </c>
      <c r="C11" s="51">
        <v>-3.86</v>
      </c>
      <c r="D11" s="51">
        <v>-3.27</v>
      </c>
      <c r="E11" s="51">
        <v>-2.65</v>
      </c>
      <c r="F11" s="51">
        <v>-1.85</v>
      </c>
      <c r="G11" s="51">
        <v>3.17</v>
      </c>
      <c r="H11" s="51">
        <v>3.165</v>
      </c>
      <c r="I11" s="51">
        <v>3.334</v>
      </c>
      <c r="J11" s="51">
        <v>3.324</v>
      </c>
      <c r="K11" s="57">
        <v>0.451</v>
      </c>
      <c r="L11" s="57">
        <v>0.434</v>
      </c>
      <c r="M11" s="57">
        <v>0.493</v>
      </c>
      <c r="N11" s="57">
        <v>0.468</v>
      </c>
      <c r="O11" s="57"/>
      <c r="P11" s="57">
        <v>1.8</v>
      </c>
      <c r="Q11" s="57">
        <v>1.8</v>
      </c>
      <c r="R11" s="57">
        <v>1.979</v>
      </c>
      <c r="S11" s="57">
        <v>1.97</v>
      </c>
      <c r="T11" s="43"/>
      <c r="U11" s="43"/>
      <c r="V11" s="43"/>
      <c r="W11" s="43">
        <v>4.33</v>
      </c>
      <c r="X11" s="43">
        <v>-8.59</v>
      </c>
      <c r="Y11" s="43"/>
      <c r="Z11" s="43"/>
      <c r="AA11" s="43"/>
      <c r="AB11" s="43"/>
      <c r="AC11" s="43"/>
      <c r="AD11" s="43"/>
      <c r="AE11" s="43"/>
      <c r="AF11" s="43"/>
      <c r="AG11" s="43"/>
      <c r="AH11" s="43"/>
      <c r="AI11" s="43"/>
      <c r="AJ11" s="43"/>
      <c r="AK11" s="56">
        <v>0.417</v>
      </c>
      <c r="AL11" s="57">
        <v>0.459</v>
      </c>
      <c r="AM11" s="56">
        <v>0.383</v>
      </c>
      <c r="AN11" s="56"/>
      <c r="AO11" s="43"/>
      <c r="AP11" s="43"/>
      <c r="AQ11" s="43"/>
      <c r="AR11" s="43"/>
      <c r="AS11" s="43"/>
      <c r="AT11" s="43"/>
      <c r="AU11" s="57">
        <v>1.749</v>
      </c>
      <c r="AV11" s="57">
        <v>1.945</v>
      </c>
      <c r="AW11" s="57">
        <v>1.758</v>
      </c>
      <c r="AX11" s="57"/>
    </row>
    <row r="12" ht="17" spans="1:50">
      <c r="A12" s="51"/>
      <c r="B12" s="51" t="s">
        <v>62</v>
      </c>
      <c r="C12" s="51">
        <v>2.23</v>
      </c>
      <c r="D12" s="51">
        <v>-0.02</v>
      </c>
      <c r="E12" s="51"/>
      <c r="F12" s="51">
        <v>-5.36</v>
      </c>
      <c r="G12" s="51">
        <v>3.032</v>
      </c>
      <c r="H12" s="51">
        <v>3.07</v>
      </c>
      <c r="I12" s="51">
        <v>3.273</v>
      </c>
      <c r="J12" s="51">
        <v>3.3</v>
      </c>
      <c r="K12" s="57">
        <v>0.374</v>
      </c>
      <c r="L12" s="57">
        <v>0.391</v>
      </c>
      <c r="M12" s="57">
        <v>0.451</v>
      </c>
      <c r="N12" s="57">
        <v>0.468</v>
      </c>
      <c r="O12" s="57"/>
      <c r="P12" s="57">
        <v>1.715</v>
      </c>
      <c r="Q12" s="57">
        <v>1.724</v>
      </c>
      <c r="R12" s="57">
        <v>1.936</v>
      </c>
      <c r="S12" s="57">
        <v>1.962</v>
      </c>
      <c r="T12" s="43"/>
      <c r="U12" s="43" t="s">
        <v>37</v>
      </c>
      <c r="V12" s="43"/>
      <c r="W12" s="43">
        <f>_xlfn.VAR.S(W5:W11)*5</f>
        <v>217.9612</v>
      </c>
      <c r="X12" s="43">
        <f>_xlfn.VAR.S(X4:X11)*6</f>
        <v>37.3316857142856</v>
      </c>
      <c r="Y12" s="43"/>
      <c r="Z12" s="43" t="s">
        <v>38</v>
      </c>
      <c r="AA12" s="43">
        <f>SUM(W12:X12)</f>
        <v>255.292885714286</v>
      </c>
      <c r="AB12" s="43">
        <v>11</v>
      </c>
      <c r="AC12" s="43">
        <f>AA12/AB12</f>
        <v>23.2084441558442</v>
      </c>
      <c r="AD12" s="43"/>
      <c r="AE12" s="43"/>
      <c r="AF12" s="43"/>
      <c r="AG12" s="43"/>
      <c r="AH12" s="43" t="s">
        <v>1</v>
      </c>
      <c r="AI12" s="43">
        <f>AVERAGE(AI4:AI11)</f>
        <v>0.3855</v>
      </c>
      <c r="AJ12" s="43">
        <f t="shared" ref="AJ12:AN12" si="0">AVERAGE(AJ4:AJ11)</f>
        <v>0.461666666666667</v>
      </c>
      <c r="AK12" s="43">
        <f t="shared" si="0"/>
        <v>0.412125</v>
      </c>
      <c r="AL12" s="43">
        <f t="shared" si="0"/>
        <v>0.4685</v>
      </c>
      <c r="AM12" s="43">
        <f t="shared" si="0"/>
        <v>0.40075</v>
      </c>
      <c r="AN12" s="43">
        <f t="shared" si="0"/>
        <v>0.476142857142857</v>
      </c>
      <c r="AO12" s="43"/>
      <c r="AP12" s="43"/>
      <c r="AQ12" s="43"/>
      <c r="AR12" s="43" t="s">
        <v>1</v>
      </c>
      <c r="AS12" s="43">
        <f>AVERAGE(AS5:AS11)</f>
        <v>1.76633333333333</v>
      </c>
      <c r="AT12" s="43">
        <f t="shared" ref="AT12:AX12" si="1">AVERAGE(AT4:AT11)</f>
        <v>1.95066666666667</v>
      </c>
      <c r="AU12" s="43">
        <f t="shared" si="1"/>
        <v>1.786375</v>
      </c>
      <c r="AV12" s="43">
        <f t="shared" si="1"/>
        <v>1.97225</v>
      </c>
      <c r="AW12" s="43">
        <f t="shared" si="1"/>
        <v>1.763</v>
      </c>
      <c r="AX12" s="43">
        <f t="shared" si="1"/>
        <v>1.96171428571429</v>
      </c>
    </row>
    <row r="13" ht="17" spans="1:50">
      <c r="A13" s="49"/>
      <c r="B13" s="49" t="s">
        <v>63</v>
      </c>
      <c r="C13" s="49">
        <v>1.4</v>
      </c>
      <c r="D13" s="49">
        <v>-1.01</v>
      </c>
      <c r="E13" s="49">
        <v>-6.61</v>
      </c>
      <c r="F13" s="49">
        <v>-0.93</v>
      </c>
      <c r="G13" s="49">
        <v>3.097</v>
      </c>
      <c r="H13" s="49">
        <v>3.122</v>
      </c>
      <c r="I13" s="49">
        <v>3.28</v>
      </c>
      <c r="J13" s="49">
        <v>3.3</v>
      </c>
      <c r="K13" s="56">
        <v>0.408</v>
      </c>
      <c r="L13" s="56">
        <v>0.417</v>
      </c>
      <c r="M13" s="56">
        <v>0.485</v>
      </c>
      <c r="N13" s="56">
        <v>0.493</v>
      </c>
      <c r="O13" s="56"/>
      <c r="P13" s="56">
        <v>1.766</v>
      </c>
      <c r="Q13" s="56">
        <v>1.783</v>
      </c>
      <c r="R13" s="56">
        <v>1.97</v>
      </c>
      <c r="S13" s="56">
        <v>1.962</v>
      </c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3"/>
      <c r="AJ13" s="43"/>
      <c r="AK13" s="43"/>
      <c r="AL13" s="43"/>
      <c r="AM13" s="43"/>
      <c r="AN13" s="43"/>
      <c r="AO13" s="43"/>
      <c r="AP13" s="43"/>
      <c r="AQ13" s="43"/>
      <c r="AR13" s="43"/>
      <c r="AS13" s="43"/>
      <c r="AT13" s="43"/>
      <c r="AU13" s="43"/>
      <c r="AV13" s="43"/>
      <c r="AW13" s="43"/>
      <c r="AX13" s="43"/>
    </row>
    <row r="14" ht="17" spans="1:50">
      <c r="A14" s="43"/>
      <c r="B14" s="49" t="s">
        <v>66</v>
      </c>
      <c r="C14" s="49">
        <v>3.9</v>
      </c>
      <c r="D14" s="49">
        <v>0.44</v>
      </c>
      <c r="E14" s="49">
        <v>-0.42</v>
      </c>
      <c r="F14" s="49">
        <v>-1.9</v>
      </c>
      <c r="G14" s="49">
        <v>3.051</v>
      </c>
      <c r="H14" s="49">
        <v>3.093</v>
      </c>
      <c r="I14" s="49">
        <v>3.25</v>
      </c>
      <c r="J14" s="49">
        <v>3.275</v>
      </c>
      <c r="K14" s="56">
        <v>0.348</v>
      </c>
      <c r="L14" s="56">
        <v>0.383</v>
      </c>
      <c r="M14" s="56">
        <v>0.4765</v>
      </c>
      <c r="N14" s="56"/>
      <c r="O14" s="56"/>
      <c r="P14" s="56">
        <v>1.758</v>
      </c>
      <c r="Q14" s="56">
        <v>1.758</v>
      </c>
      <c r="R14" s="56">
        <v>1.953</v>
      </c>
      <c r="S14" s="56"/>
      <c r="T14" s="43"/>
      <c r="U14" s="60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3"/>
      <c r="AJ14" s="43"/>
      <c r="AK14" s="43"/>
      <c r="AL14" s="43"/>
      <c r="AM14" s="43"/>
      <c r="AN14" s="43"/>
      <c r="AO14" s="43"/>
      <c r="AP14" s="43"/>
      <c r="AQ14" s="43"/>
      <c r="AR14" s="43"/>
      <c r="AS14" s="43"/>
      <c r="AT14" s="43"/>
      <c r="AU14" s="43"/>
      <c r="AV14" s="43"/>
      <c r="AW14" s="43"/>
      <c r="AX14" s="43"/>
    </row>
    <row r="15" ht="17" spans="1:50">
      <c r="A15" s="43"/>
      <c r="B15" s="49" t="s">
        <v>67</v>
      </c>
      <c r="C15" s="49">
        <v>1.55</v>
      </c>
      <c r="D15" s="49">
        <v>-1.36</v>
      </c>
      <c r="E15" s="49">
        <v>-1.67</v>
      </c>
      <c r="F15" s="49">
        <v>4.16</v>
      </c>
      <c r="G15" s="49">
        <v>3.068</v>
      </c>
      <c r="H15" s="49">
        <v>3.118</v>
      </c>
      <c r="I15" s="49">
        <v>3.272</v>
      </c>
      <c r="J15" s="49">
        <v>3.319</v>
      </c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 t="s">
        <v>29</v>
      </c>
      <c r="AC15" s="43"/>
      <c r="AD15" s="43"/>
      <c r="AE15" s="43"/>
      <c r="AF15" s="43"/>
      <c r="AG15" s="43"/>
      <c r="AH15" s="43" t="s">
        <v>68</v>
      </c>
      <c r="AI15" s="43" t="s">
        <v>69</v>
      </c>
      <c r="AJ15" s="43" t="s">
        <v>70</v>
      </c>
      <c r="AK15" s="43" t="s">
        <v>71</v>
      </c>
      <c r="AL15" s="43"/>
      <c r="AM15" s="43"/>
      <c r="AN15" s="43"/>
      <c r="AO15" s="43"/>
      <c r="AP15" s="43"/>
      <c r="AQ15" s="43"/>
      <c r="AR15" s="43" t="s">
        <v>68</v>
      </c>
      <c r="AS15" s="43" t="s">
        <v>69</v>
      </c>
      <c r="AT15" s="43" t="s">
        <v>70</v>
      </c>
      <c r="AU15" s="43" t="s">
        <v>71</v>
      </c>
      <c r="AV15" s="43"/>
      <c r="AW15" s="43"/>
      <c r="AX15" s="43"/>
    </row>
    <row r="16" ht="16.8" spans="1:50">
      <c r="A16" s="43"/>
      <c r="B16" s="43"/>
      <c r="C16" s="49"/>
      <c r="D16" s="43"/>
      <c r="E16" s="49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 t="s">
        <v>56</v>
      </c>
      <c r="V16" s="43"/>
      <c r="W16" s="43" t="s">
        <v>58</v>
      </c>
      <c r="X16" s="43" t="s">
        <v>71</v>
      </c>
      <c r="Y16" s="43"/>
      <c r="Z16" s="43"/>
      <c r="AA16" s="43" t="s">
        <v>31</v>
      </c>
      <c r="AB16" s="43" t="s">
        <v>32</v>
      </c>
      <c r="AC16" s="43" t="s">
        <v>33</v>
      </c>
      <c r="AD16" s="43" t="s">
        <v>34</v>
      </c>
      <c r="AE16" s="43" t="s">
        <v>35</v>
      </c>
      <c r="AF16" s="43"/>
      <c r="AG16" s="43"/>
      <c r="AH16" s="43"/>
      <c r="AI16" s="43">
        <f>AJ5-AI5</f>
        <v>0.094</v>
      </c>
      <c r="AJ16" s="43">
        <f>AL4-AK4</f>
        <v>0.034</v>
      </c>
      <c r="AK16" s="43">
        <f>AN4-AM4</f>
        <v>0.042</v>
      </c>
      <c r="AL16" s="43"/>
      <c r="AM16" s="43"/>
      <c r="AN16" s="43"/>
      <c r="AO16" s="43"/>
      <c r="AP16" s="43"/>
      <c r="AQ16" s="43"/>
      <c r="AR16" s="43"/>
      <c r="AS16" s="43">
        <f>AT5-AS5</f>
        <v>0.153</v>
      </c>
      <c r="AT16" s="43">
        <f>AV4-AU4</f>
        <v>0.187</v>
      </c>
      <c r="AU16" s="43">
        <f>AX4-AW4</f>
        <v>0.179</v>
      </c>
      <c r="AV16" s="43"/>
      <c r="AW16" s="43"/>
      <c r="AX16" s="43"/>
    </row>
    <row r="17" spans="1:50">
      <c r="A17" s="43" t="s">
        <v>56</v>
      </c>
      <c r="B17" s="2" t="s">
        <v>51</v>
      </c>
      <c r="C17" s="2"/>
      <c r="D17" s="2" t="s">
        <v>52</v>
      </c>
      <c r="E17" s="2"/>
      <c r="F17" s="53" t="s">
        <v>53</v>
      </c>
      <c r="G17" s="43"/>
      <c r="H17" s="43"/>
      <c r="I17" s="43"/>
      <c r="J17" s="43"/>
      <c r="K17" s="43" t="s">
        <v>44</v>
      </c>
      <c r="L17" s="2" t="s">
        <v>51</v>
      </c>
      <c r="M17" s="2"/>
      <c r="N17" s="2" t="s">
        <v>52</v>
      </c>
      <c r="O17" s="2"/>
      <c r="P17" s="53" t="s">
        <v>53</v>
      </c>
      <c r="Q17" s="43"/>
      <c r="R17" s="43"/>
      <c r="S17" s="43"/>
      <c r="T17" s="43"/>
      <c r="U17" s="43"/>
      <c r="V17" s="43"/>
      <c r="W17" s="43">
        <v>-5.24</v>
      </c>
      <c r="X17" s="43">
        <v>1.21</v>
      </c>
      <c r="Y17" s="43"/>
      <c r="Z17" s="43" t="s">
        <v>36</v>
      </c>
      <c r="AA17" s="43">
        <f>_xlfn.VAR.S(W17:X26)*15</f>
        <v>441.77664375</v>
      </c>
      <c r="AB17" s="43">
        <v>15</v>
      </c>
      <c r="AC17" s="43">
        <f>AA17/AB17</f>
        <v>29.45177625</v>
      </c>
      <c r="AD17" s="43"/>
      <c r="AE17" s="43"/>
      <c r="AF17" s="43"/>
      <c r="AG17" s="43"/>
      <c r="AH17" s="43"/>
      <c r="AI17" s="43">
        <f t="shared" ref="AI17:AI18" si="2">AJ6-AI6</f>
        <v>0.06</v>
      </c>
      <c r="AJ17" s="43">
        <f t="shared" ref="AJ17:AJ23" si="3">AL5-AK5</f>
        <v>0.026</v>
      </c>
      <c r="AK17" s="43">
        <f t="shared" ref="AK17:AK22" si="4">AN5-AM5</f>
        <v>0.077</v>
      </c>
      <c r="AL17" s="43"/>
      <c r="AM17" s="43"/>
      <c r="AN17" s="43"/>
      <c r="AO17" s="43"/>
      <c r="AP17" s="43"/>
      <c r="AQ17" s="43"/>
      <c r="AR17" s="43"/>
      <c r="AS17" s="43">
        <f t="shared" ref="AS17:AS18" si="5">AT6-AS6</f>
        <v>0.187</v>
      </c>
      <c r="AT17" s="43">
        <f t="shared" ref="AT17:AT23" si="6">AV5-AU5</f>
        <v>0.178</v>
      </c>
      <c r="AU17" s="43">
        <f t="shared" ref="AU17:AU22" si="7">AX5-AW5</f>
        <v>0.221</v>
      </c>
      <c r="AV17" s="43"/>
      <c r="AW17" s="43"/>
      <c r="AX17" s="43"/>
    </row>
    <row r="18" ht="17" spans="1:50">
      <c r="A18" s="43"/>
      <c r="B18" s="51" t="s">
        <v>72</v>
      </c>
      <c r="C18" s="2" t="s">
        <v>73</v>
      </c>
      <c r="D18" s="51" t="s">
        <v>72</v>
      </c>
      <c r="E18" s="2" t="s">
        <v>73</v>
      </c>
      <c r="F18" s="54" t="s">
        <v>72</v>
      </c>
      <c r="G18" s="43" t="s">
        <v>73</v>
      </c>
      <c r="H18" s="43"/>
      <c r="I18" s="43"/>
      <c r="J18" s="43"/>
      <c r="K18" s="43"/>
      <c r="L18" s="51" t="s">
        <v>72</v>
      </c>
      <c r="M18" s="2" t="s">
        <v>73</v>
      </c>
      <c r="N18" s="51" t="s">
        <v>72</v>
      </c>
      <c r="O18" s="2" t="s">
        <v>73</v>
      </c>
      <c r="P18" s="54" t="s">
        <v>72</v>
      </c>
      <c r="Q18" s="43" t="s">
        <v>73</v>
      </c>
      <c r="R18" s="43"/>
      <c r="S18" s="43"/>
      <c r="T18" s="43"/>
      <c r="U18" s="43"/>
      <c r="V18" s="43"/>
      <c r="W18" s="43">
        <v>-11.73</v>
      </c>
      <c r="X18" s="43"/>
      <c r="Y18" s="43"/>
      <c r="Z18" s="43"/>
      <c r="AA18" s="43">
        <f>AA17-AA27</f>
        <v>268.305558035714</v>
      </c>
      <c r="AB18" s="43">
        <v>1</v>
      </c>
      <c r="AC18" s="43">
        <f>AA18/AB18</f>
        <v>268.305558035714</v>
      </c>
      <c r="AD18" s="43">
        <f>AC18/AC27</f>
        <v>21.6536248506956</v>
      </c>
      <c r="AE18" s="60">
        <f>_xlfn.F.DIST.RT(AD18,AB18,AB27)</f>
        <v>0.000372711092854533</v>
      </c>
      <c r="AF18" s="43"/>
      <c r="AG18" s="43"/>
      <c r="AH18" s="43"/>
      <c r="AI18" s="43">
        <f t="shared" si="2"/>
        <v>0.084</v>
      </c>
      <c r="AJ18" s="43">
        <f t="shared" si="3"/>
        <v>0.077</v>
      </c>
      <c r="AK18" s="43">
        <f t="shared" si="4"/>
        <v>0.077</v>
      </c>
      <c r="AL18" s="43"/>
      <c r="AM18" s="43"/>
      <c r="AN18" s="43"/>
      <c r="AO18" s="43"/>
      <c r="AP18" s="43"/>
      <c r="AQ18" s="43"/>
      <c r="AR18" s="43"/>
      <c r="AS18" s="43">
        <f t="shared" si="5"/>
        <v>0.213</v>
      </c>
      <c r="AT18" s="43">
        <f t="shared" si="6"/>
        <v>0.187</v>
      </c>
      <c r="AU18" s="43">
        <f t="shared" si="7"/>
        <v>0.204</v>
      </c>
      <c r="AV18" s="43"/>
      <c r="AW18" s="43"/>
      <c r="AX18" s="43"/>
    </row>
    <row r="19" ht="16.8" spans="1:50">
      <c r="A19" s="43"/>
      <c r="B19" s="51">
        <v>1</v>
      </c>
      <c r="C19" s="51">
        <v>1.5</v>
      </c>
      <c r="D19" s="2">
        <v>2.5</v>
      </c>
      <c r="E19" s="2">
        <v>3</v>
      </c>
      <c r="F19" s="53">
        <v>4</v>
      </c>
      <c r="G19" s="43">
        <v>4.5</v>
      </c>
      <c r="H19" s="43"/>
      <c r="I19" s="43"/>
      <c r="J19" s="43"/>
      <c r="K19" s="43"/>
      <c r="L19" s="51">
        <v>1</v>
      </c>
      <c r="M19" s="51">
        <v>1.5</v>
      </c>
      <c r="N19" s="2">
        <v>2.5</v>
      </c>
      <c r="O19" s="2">
        <v>3</v>
      </c>
      <c r="P19" s="53">
        <v>4</v>
      </c>
      <c r="Q19" s="43">
        <v>4.5</v>
      </c>
      <c r="R19" s="43"/>
      <c r="S19" s="43"/>
      <c r="T19" s="43"/>
      <c r="U19" s="43"/>
      <c r="V19" s="43"/>
      <c r="W19" s="43">
        <v>-9.8</v>
      </c>
      <c r="X19" s="43">
        <v>1.42</v>
      </c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>
        <f t="shared" si="3"/>
        <v>0.052</v>
      </c>
      <c r="AK19" s="43">
        <f t="shared" si="4"/>
        <v>0.127</v>
      </c>
      <c r="AL19" s="43"/>
      <c r="AM19" s="43"/>
      <c r="AN19" s="43"/>
      <c r="AO19" s="43"/>
      <c r="AP19" s="43"/>
      <c r="AQ19" s="43"/>
      <c r="AR19" s="43"/>
      <c r="AS19" s="43"/>
      <c r="AT19" s="43">
        <f t="shared" si="6"/>
        <v>0.204</v>
      </c>
      <c r="AU19" s="43">
        <f t="shared" si="7"/>
        <v>0.195</v>
      </c>
      <c r="AV19" s="43"/>
      <c r="AW19" s="43"/>
      <c r="AX19" s="43"/>
    </row>
    <row r="20" ht="16.8" spans="1:50">
      <c r="A20" s="43"/>
      <c r="B20" s="51">
        <v>-0.59</v>
      </c>
      <c r="C20" s="51"/>
      <c r="D20" s="51">
        <v>-0.59</v>
      </c>
      <c r="E20" s="51">
        <v>-5.83</v>
      </c>
      <c r="F20" s="54">
        <v>-3.86</v>
      </c>
      <c r="G20" s="49">
        <v>-2.65</v>
      </c>
      <c r="H20" s="43"/>
      <c r="I20" s="43"/>
      <c r="J20" s="43"/>
      <c r="K20" s="43"/>
      <c r="L20" s="54">
        <v>3.107</v>
      </c>
      <c r="M20" s="51"/>
      <c r="N20" s="54">
        <v>3.132</v>
      </c>
      <c r="O20" s="51">
        <v>3.387</v>
      </c>
      <c r="P20" s="54">
        <v>3.17</v>
      </c>
      <c r="Q20" s="49">
        <v>3.334</v>
      </c>
      <c r="R20" s="43"/>
      <c r="S20" s="43"/>
      <c r="T20" s="43"/>
      <c r="U20" s="43"/>
      <c r="V20" s="43"/>
      <c r="W20" s="43">
        <v>-12.09</v>
      </c>
      <c r="X20" s="43">
        <v>-5.34</v>
      </c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>
        <f t="shared" si="3"/>
        <v>0.101</v>
      </c>
      <c r="AK20" s="43">
        <f t="shared" si="4"/>
        <v>0.034</v>
      </c>
      <c r="AL20" s="43"/>
      <c r="AM20" s="43"/>
      <c r="AN20" s="43"/>
      <c r="AO20" s="43"/>
      <c r="AP20" s="43"/>
      <c r="AQ20" s="43"/>
      <c r="AR20" s="43"/>
      <c r="AS20" s="43"/>
      <c r="AT20" s="43">
        <f t="shared" si="6"/>
        <v>0.187</v>
      </c>
      <c r="AU20" s="43">
        <f t="shared" si="7"/>
        <v>0.17</v>
      </c>
      <c r="AV20" s="43"/>
      <c r="AW20" s="43"/>
      <c r="AX20" s="43"/>
    </row>
    <row r="21" ht="16.8" spans="1:50">
      <c r="A21" s="43"/>
      <c r="B21" s="51">
        <v>5.5</v>
      </c>
      <c r="C21" s="51">
        <v>13.67</v>
      </c>
      <c r="D21" s="51">
        <v>2.46</v>
      </c>
      <c r="E21" s="51">
        <v>-9.27</v>
      </c>
      <c r="F21" s="54">
        <v>2.23</v>
      </c>
      <c r="G21" s="49"/>
      <c r="H21" s="43"/>
      <c r="I21" s="43"/>
      <c r="J21" s="43"/>
      <c r="K21" s="43"/>
      <c r="L21" s="54">
        <v>3.098</v>
      </c>
      <c r="M21" s="51">
        <v>3.268</v>
      </c>
      <c r="N21" s="54">
        <v>3.122</v>
      </c>
      <c r="O21" s="51">
        <v>3.33</v>
      </c>
      <c r="P21" s="54">
        <v>3.032</v>
      </c>
      <c r="Q21" s="49">
        <v>3.273</v>
      </c>
      <c r="R21" s="43"/>
      <c r="S21" s="43"/>
      <c r="T21" s="43"/>
      <c r="U21" s="43"/>
      <c r="V21" s="43"/>
      <c r="W21" s="43">
        <v>-9.71</v>
      </c>
      <c r="X21" s="43">
        <v>-8.01</v>
      </c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>
        <f t="shared" si="3"/>
        <v>0.051</v>
      </c>
      <c r="AK21" s="43">
        <f t="shared" si="4"/>
        <v>0.077</v>
      </c>
      <c r="AL21" s="43"/>
      <c r="AM21" s="43"/>
      <c r="AN21" s="43"/>
      <c r="AO21" s="43"/>
      <c r="AP21" s="43"/>
      <c r="AQ21" s="43"/>
      <c r="AR21" s="43"/>
      <c r="AS21" s="43"/>
      <c r="AT21" s="43">
        <f t="shared" si="6"/>
        <v>0.169</v>
      </c>
      <c r="AU21" s="43">
        <f t="shared" si="7"/>
        <v>0.238</v>
      </c>
      <c r="AV21" s="43"/>
      <c r="AW21" s="43"/>
      <c r="AX21" s="43"/>
    </row>
    <row r="22" ht="16.8" spans="1:50">
      <c r="A22" s="43"/>
      <c r="B22" s="51">
        <v>6.78</v>
      </c>
      <c r="C22" s="51"/>
      <c r="D22" s="51">
        <v>-5.92</v>
      </c>
      <c r="E22" s="51">
        <v>-15.72</v>
      </c>
      <c r="F22" s="54">
        <v>-3.27</v>
      </c>
      <c r="G22" s="49">
        <v>-1.85</v>
      </c>
      <c r="H22" s="43"/>
      <c r="I22" s="43"/>
      <c r="J22" s="43"/>
      <c r="K22" s="43"/>
      <c r="L22" s="54">
        <v>3.081</v>
      </c>
      <c r="M22" s="51">
        <v>3.277</v>
      </c>
      <c r="N22" s="54">
        <v>3.149</v>
      </c>
      <c r="O22" s="51">
        <v>3.368</v>
      </c>
      <c r="P22" s="54">
        <v>3.165</v>
      </c>
      <c r="Q22" s="49">
        <v>3.324</v>
      </c>
      <c r="R22" s="43"/>
      <c r="S22" s="43"/>
      <c r="T22" s="43"/>
      <c r="U22" s="43"/>
      <c r="V22" s="43"/>
      <c r="W22" s="43"/>
      <c r="X22" s="43">
        <v>-4.32</v>
      </c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>
        <f t="shared" si="3"/>
        <v>0.068</v>
      </c>
      <c r="AK22" s="43">
        <f t="shared" si="4"/>
        <v>0.076</v>
      </c>
      <c r="AL22" s="43"/>
      <c r="AM22" s="43"/>
      <c r="AN22" s="43"/>
      <c r="AO22" s="43"/>
      <c r="AP22" s="43"/>
      <c r="AQ22" s="43"/>
      <c r="AR22" s="43"/>
      <c r="AS22" s="43"/>
      <c r="AT22" s="43">
        <f t="shared" si="6"/>
        <v>0.179</v>
      </c>
      <c r="AU22" s="43">
        <f t="shared" si="7"/>
        <v>0.179</v>
      </c>
      <c r="AV22" s="43"/>
      <c r="AW22" s="43"/>
      <c r="AX22" s="43"/>
    </row>
    <row r="23" ht="16.8" spans="1:50">
      <c r="A23" s="43"/>
      <c r="B23" s="51">
        <v>3.64</v>
      </c>
      <c r="C23" s="51">
        <v>15.12</v>
      </c>
      <c r="D23" s="51">
        <v>-0.61</v>
      </c>
      <c r="E23" s="51">
        <v>-12.7</v>
      </c>
      <c r="F23" s="54">
        <v>-0.02</v>
      </c>
      <c r="G23" s="49">
        <v>-5.36</v>
      </c>
      <c r="H23" s="43"/>
      <c r="I23" s="43"/>
      <c r="J23" s="43"/>
      <c r="K23" s="43"/>
      <c r="L23" s="54">
        <v>3.09</v>
      </c>
      <c r="M23" s="51">
        <v>3.275</v>
      </c>
      <c r="N23" s="54">
        <v>3.111</v>
      </c>
      <c r="O23" s="58">
        <v>3.364</v>
      </c>
      <c r="P23" s="54">
        <v>3.07</v>
      </c>
      <c r="Q23" s="49">
        <v>3.3</v>
      </c>
      <c r="R23" s="43"/>
      <c r="S23" s="43"/>
      <c r="T23" s="43"/>
      <c r="U23" s="43"/>
      <c r="V23" s="43"/>
      <c r="W23" s="43">
        <v>-12.29</v>
      </c>
      <c r="X23" s="43">
        <v>0.08</v>
      </c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>
        <f t="shared" si="3"/>
        <v>0.042</v>
      </c>
      <c r="AK23" s="43"/>
      <c r="AL23" s="43"/>
      <c r="AM23" s="43"/>
      <c r="AN23" s="43"/>
      <c r="AO23" s="43"/>
      <c r="AP23" s="43"/>
      <c r="AQ23" s="43"/>
      <c r="AR23" s="43"/>
      <c r="AS23" s="43"/>
      <c r="AT23" s="43">
        <f t="shared" si="6"/>
        <v>0.196</v>
      </c>
      <c r="AU23" s="43"/>
      <c r="AV23" s="43"/>
      <c r="AW23" s="43"/>
      <c r="AX23" s="43"/>
    </row>
    <row r="24" ht="16.8" spans="1:50">
      <c r="A24" s="43"/>
      <c r="B24" s="51">
        <v>-0.56</v>
      </c>
      <c r="C24" s="51">
        <v>16.29</v>
      </c>
      <c r="D24" s="51">
        <v>-5.29</v>
      </c>
      <c r="E24" s="51">
        <v>-15</v>
      </c>
      <c r="F24" s="54">
        <v>1.4</v>
      </c>
      <c r="G24" s="49">
        <v>-6.61</v>
      </c>
      <c r="H24" s="43"/>
      <c r="I24" s="43"/>
      <c r="J24" s="43"/>
      <c r="K24" s="43"/>
      <c r="L24" s="54">
        <v>3.069</v>
      </c>
      <c r="M24" s="51">
        <v>3.254</v>
      </c>
      <c r="N24" s="54">
        <v>3.065</v>
      </c>
      <c r="O24" s="51">
        <v>3.257</v>
      </c>
      <c r="P24" s="54">
        <v>3.097</v>
      </c>
      <c r="Q24" s="49">
        <v>3.28</v>
      </c>
      <c r="R24" s="43"/>
      <c r="S24" s="43"/>
      <c r="T24" s="43"/>
      <c r="U24" s="43"/>
      <c r="V24" s="43"/>
      <c r="W24" s="43">
        <v>-8.59</v>
      </c>
      <c r="X24" s="43">
        <v>-2.34</v>
      </c>
      <c r="Y24" s="43"/>
      <c r="Z24" s="43"/>
      <c r="AA24" s="43"/>
      <c r="AB24" s="43"/>
      <c r="AC24" s="43"/>
      <c r="AD24" s="43"/>
      <c r="AE24" s="43"/>
      <c r="AF24" s="43"/>
      <c r="AG24" s="43"/>
      <c r="AH24" s="43" t="s">
        <v>1</v>
      </c>
      <c r="AI24" s="43">
        <f>AVERAGE(AI16:AI23)</f>
        <v>0.0793333333333333</v>
      </c>
      <c r="AJ24" s="43">
        <f t="shared" ref="AJ24:AK24" si="8">AVERAGE(AJ16:AJ23)</f>
        <v>0.056375</v>
      </c>
      <c r="AK24" s="43">
        <f t="shared" si="8"/>
        <v>0.0728571428571429</v>
      </c>
      <c r="AL24" s="43"/>
      <c r="AM24" s="43"/>
      <c r="AN24" s="43"/>
      <c r="AO24" s="43"/>
      <c r="AP24" s="43"/>
      <c r="AQ24" s="43"/>
      <c r="AR24" s="43" t="s">
        <v>1</v>
      </c>
      <c r="AS24" s="43">
        <f>AVERAGE(AS16:AS23)</f>
        <v>0.184333333333333</v>
      </c>
      <c r="AT24" s="43">
        <f>AVERAGE(AT16:AT23)</f>
        <v>0.185875</v>
      </c>
      <c r="AU24" s="43">
        <f t="shared" ref="AU24" si="9">AVERAGE(AU16:AU23)</f>
        <v>0.198</v>
      </c>
      <c r="AV24" s="43"/>
      <c r="AW24" s="43"/>
      <c r="AX24" s="43"/>
    </row>
    <row r="25" ht="16.8" spans="1:50">
      <c r="A25" s="43"/>
      <c r="B25" s="51">
        <v>0.47</v>
      </c>
      <c r="C25" s="51">
        <v>5.63</v>
      </c>
      <c r="D25" s="51">
        <v>2</v>
      </c>
      <c r="E25" s="51"/>
      <c r="F25" s="54">
        <v>3.9</v>
      </c>
      <c r="G25" s="49">
        <v>-0.42</v>
      </c>
      <c r="H25" s="43"/>
      <c r="I25" s="43"/>
      <c r="J25" s="43"/>
      <c r="K25" s="43"/>
      <c r="L25" s="54">
        <v>3.064</v>
      </c>
      <c r="M25" s="51">
        <v>3.274</v>
      </c>
      <c r="N25" s="54">
        <v>3.126</v>
      </c>
      <c r="O25" s="51">
        <v>3.33</v>
      </c>
      <c r="P25" s="54">
        <v>3.051</v>
      </c>
      <c r="Q25" s="49">
        <v>3.25</v>
      </c>
      <c r="R25" s="43"/>
      <c r="S25" s="43"/>
      <c r="T25" s="43"/>
      <c r="U25" s="43"/>
      <c r="V25" s="43"/>
      <c r="W25" s="43"/>
      <c r="X25" s="43">
        <v>-3.22</v>
      </c>
      <c r="Y25" s="43"/>
      <c r="Z25" s="43"/>
      <c r="AA25" s="43"/>
      <c r="AB25" s="43"/>
      <c r="AC25" s="43"/>
      <c r="AD25" s="43"/>
      <c r="AE25" s="43"/>
      <c r="AF25" s="43"/>
      <c r="AG25" s="43"/>
      <c r="AH25" s="43" t="s">
        <v>3</v>
      </c>
      <c r="AI25" s="43">
        <f>STDEV(AI16:AI23)</f>
        <v>0.0174737898961082</v>
      </c>
      <c r="AJ25" s="43">
        <f t="shared" ref="AJ25:AK25" si="10">STDEV(AJ16:AJ23)</f>
        <v>0.0245818603271367</v>
      </c>
      <c r="AK25" s="43">
        <f t="shared" si="10"/>
        <v>0.0301519959064547</v>
      </c>
      <c r="AL25" s="43"/>
      <c r="AM25" s="43"/>
      <c r="AN25" s="43"/>
      <c r="AO25" s="43"/>
      <c r="AP25" s="43"/>
      <c r="AQ25" s="43"/>
      <c r="AR25" s="43" t="s">
        <v>3</v>
      </c>
      <c r="AS25" s="43">
        <f>STDEV(AS16:AS23)</f>
        <v>0.0300887575903914</v>
      </c>
      <c r="AT25" s="43">
        <f t="shared" ref="AT25:AU25" si="11">STDEV(AT16:AT23)</f>
        <v>0.010881668727071</v>
      </c>
      <c r="AU25" s="43">
        <f t="shared" si="11"/>
        <v>0.0247655674946757</v>
      </c>
      <c r="AV25" s="43"/>
      <c r="AW25" s="43"/>
      <c r="AX25" s="43"/>
    </row>
    <row r="26" ht="16.8" spans="1:50">
      <c r="A26" s="43"/>
      <c r="B26" s="51">
        <v>-0.02</v>
      </c>
      <c r="C26" s="51">
        <v>20.83</v>
      </c>
      <c r="D26" s="51">
        <v>-7.22</v>
      </c>
      <c r="E26" s="51">
        <v>-19.51</v>
      </c>
      <c r="F26" s="54">
        <v>-1.01</v>
      </c>
      <c r="G26" s="49">
        <v>-0.93</v>
      </c>
      <c r="H26" s="43"/>
      <c r="I26" s="43"/>
      <c r="J26" s="43"/>
      <c r="K26" s="43"/>
      <c r="L26" s="54">
        <v>3.143</v>
      </c>
      <c r="M26" s="58">
        <v>3.328</v>
      </c>
      <c r="N26" s="54">
        <v>3.093</v>
      </c>
      <c r="O26" s="51">
        <v>3.299</v>
      </c>
      <c r="P26" s="54">
        <v>3.122</v>
      </c>
      <c r="Q26" s="49">
        <v>3.3</v>
      </c>
      <c r="R26" s="43"/>
      <c r="S26" s="43"/>
      <c r="T26" s="43"/>
      <c r="U26" s="43"/>
      <c r="V26" s="43"/>
      <c r="W26" s="43"/>
      <c r="X26" s="43">
        <v>5.52</v>
      </c>
      <c r="Y26" s="43"/>
      <c r="Z26" s="43"/>
      <c r="AA26" s="43"/>
      <c r="AB26" s="43"/>
      <c r="AC26" s="43"/>
      <c r="AD26" s="43"/>
      <c r="AE26" s="43"/>
      <c r="AF26" s="43"/>
      <c r="AG26" s="43"/>
      <c r="AH26" s="43" t="s">
        <v>74</v>
      </c>
      <c r="AI26" s="43">
        <f>TTEST(AI16:AI19,AJ16:AJ23,2,2)</f>
        <v>0.177692955204215</v>
      </c>
      <c r="AJ26" s="43">
        <f>TTEST(AJ16:AJ23,AK16:AK23,2,2)</f>
        <v>0.264256134114335</v>
      </c>
      <c r="AK26" s="43"/>
      <c r="AL26" s="43"/>
      <c r="AM26" s="43"/>
      <c r="AN26" s="43"/>
      <c r="AO26" s="43"/>
      <c r="AP26" s="43"/>
      <c r="AQ26" s="43"/>
      <c r="AR26" s="43" t="s">
        <v>74</v>
      </c>
      <c r="AS26" s="43">
        <f>TTEST(AS16:AS20,AT16:AT23,2,2)</f>
        <v>0.897141963705063</v>
      </c>
      <c r="AT26" s="43">
        <f>TTEST(AT16:AT23,AU16:AU23,2,2)</f>
        <v>0.230531850244868</v>
      </c>
      <c r="AU26" s="43"/>
      <c r="AV26" s="43"/>
      <c r="AW26" s="43"/>
      <c r="AX26" s="43"/>
    </row>
    <row r="27" ht="16.8" spans="1:50">
      <c r="A27" s="43"/>
      <c r="B27" s="51">
        <v>1.5</v>
      </c>
      <c r="C27" s="51">
        <v>5.83</v>
      </c>
      <c r="D27" s="51">
        <v>2.55</v>
      </c>
      <c r="E27" s="51">
        <v>-6.04</v>
      </c>
      <c r="F27" s="54">
        <v>0.44</v>
      </c>
      <c r="G27" s="49">
        <v>-1.9</v>
      </c>
      <c r="H27" s="43"/>
      <c r="I27" s="43"/>
      <c r="J27" s="43"/>
      <c r="K27" s="43"/>
      <c r="L27" s="54">
        <v>3.102</v>
      </c>
      <c r="M27" s="58">
        <v>3.283</v>
      </c>
      <c r="N27" s="54">
        <v>3.092</v>
      </c>
      <c r="O27" s="51">
        <v>3.313</v>
      </c>
      <c r="P27" s="54">
        <v>3.093</v>
      </c>
      <c r="Q27" s="49">
        <v>3.275</v>
      </c>
      <c r="R27" s="43"/>
      <c r="S27" s="43"/>
      <c r="T27" s="43"/>
      <c r="U27" s="43" t="s">
        <v>37</v>
      </c>
      <c r="V27" s="43"/>
      <c r="W27" s="43">
        <f>_xlfn.VAR.S(W17:W24)*6</f>
        <v>37.3316857142856</v>
      </c>
      <c r="X27" s="43">
        <f>_xlfn.VAR.S(X17:X26)*8</f>
        <v>136.1394</v>
      </c>
      <c r="Y27" s="43"/>
      <c r="Z27" s="43" t="s">
        <v>38</v>
      </c>
      <c r="AA27" s="43">
        <f>SUM(W27:X27)</f>
        <v>173.471085714286</v>
      </c>
      <c r="AB27" s="43">
        <v>14</v>
      </c>
      <c r="AC27" s="43">
        <f>AA27/AB27</f>
        <v>12.3907918367347</v>
      </c>
      <c r="AD27" s="43"/>
      <c r="AE27" s="43"/>
      <c r="AF27" s="43"/>
      <c r="AG27" s="43"/>
      <c r="AH27" s="43"/>
      <c r="AI27" s="43"/>
      <c r="AJ27" s="43"/>
      <c r="AK27" s="43"/>
      <c r="AL27" s="43"/>
      <c r="AM27" s="43"/>
      <c r="AN27" s="43"/>
      <c r="AO27" s="43"/>
      <c r="AP27" s="43"/>
      <c r="AQ27" s="43"/>
      <c r="AR27" s="43"/>
      <c r="AS27" s="43"/>
      <c r="AT27" s="43"/>
      <c r="AU27" s="43"/>
      <c r="AV27" s="43"/>
      <c r="AW27" s="43"/>
      <c r="AX27" s="43"/>
    </row>
    <row r="28" ht="16.8" spans="1:50">
      <c r="A28" s="43"/>
      <c r="B28" s="2"/>
      <c r="C28" s="2"/>
      <c r="D28" s="2"/>
      <c r="E28" s="2"/>
      <c r="F28" s="54">
        <v>1.55</v>
      </c>
      <c r="G28" s="49">
        <v>-1.67</v>
      </c>
      <c r="H28" s="43"/>
      <c r="I28" s="43"/>
      <c r="J28" s="43"/>
      <c r="K28" s="43"/>
      <c r="L28" s="2"/>
      <c r="M28" s="2"/>
      <c r="N28" s="2"/>
      <c r="O28" s="2"/>
      <c r="P28" s="54">
        <v>3.068</v>
      </c>
      <c r="Q28" s="49">
        <v>3.272</v>
      </c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  <c r="AL28" s="43"/>
      <c r="AM28" s="43"/>
      <c r="AN28" s="43"/>
      <c r="AO28" s="43"/>
      <c r="AP28" s="43"/>
      <c r="AQ28" s="43"/>
      <c r="AR28" s="43"/>
      <c r="AS28" s="43"/>
      <c r="AT28" s="43"/>
      <c r="AU28" s="43"/>
      <c r="AV28" s="43"/>
      <c r="AW28" s="43"/>
      <c r="AX28" s="43"/>
    </row>
    <row r="29" ht="16.8" spans="1:50">
      <c r="A29" s="43"/>
      <c r="B29" s="2"/>
      <c r="C29" s="2"/>
      <c r="D29" s="2"/>
      <c r="E29" s="2"/>
      <c r="F29" s="54">
        <v>-1.36</v>
      </c>
      <c r="G29" s="49">
        <v>4.16</v>
      </c>
      <c r="H29" s="43"/>
      <c r="I29" s="43"/>
      <c r="J29" s="43"/>
      <c r="K29" s="43"/>
      <c r="L29" s="2"/>
      <c r="M29" s="2"/>
      <c r="N29" s="2"/>
      <c r="O29" s="2"/>
      <c r="P29" s="54">
        <v>3.118</v>
      </c>
      <c r="Q29" s="49">
        <v>3.319</v>
      </c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 t="s">
        <v>29</v>
      </c>
      <c r="AC29" s="43"/>
      <c r="AD29" s="43"/>
      <c r="AE29" s="43"/>
      <c r="AF29" s="43"/>
      <c r="AG29" s="43"/>
      <c r="AH29" s="43"/>
      <c r="AI29" s="43"/>
      <c r="AJ29" s="43"/>
      <c r="AK29" s="43"/>
      <c r="AL29" s="43"/>
      <c r="AM29" s="43"/>
      <c r="AN29" s="43"/>
      <c r="AO29" s="43"/>
      <c r="AP29" s="43"/>
      <c r="AQ29" s="43"/>
      <c r="AR29" s="43"/>
      <c r="AS29" s="43"/>
      <c r="AT29" s="43"/>
      <c r="AU29" s="43"/>
      <c r="AV29" s="43"/>
      <c r="AW29" s="43"/>
      <c r="AX29" s="43"/>
    </row>
    <row r="30" spans="1:50">
      <c r="A30" s="43"/>
      <c r="B30" s="43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 t="s">
        <v>44</v>
      </c>
      <c r="V30" s="43"/>
      <c r="W30" s="43" t="s">
        <v>57</v>
      </c>
      <c r="X30" s="43" t="s">
        <v>58</v>
      </c>
      <c r="Y30" s="43"/>
      <c r="Z30" s="43"/>
      <c r="AA30" s="43" t="s">
        <v>31</v>
      </c>
      <c r="AB30" s="43" t="s">
        <v>32</v>
      </c>
      <c r="AC30" s="43" t="s">
        <v>33</v>
      </c>
      <c r="AD30" s="43" t="s">
        <v>34</v>
      </c>
      <c r="AE30" s="43" t="s">
        <v>35</v>
      </c>
      <c r="AF30" s="43"/>
      <c r="AG30" s="43"/>
      <c r="AH30" s="43"/>
      <c r="AI30" s="43"/>
      <c r="AJ30" s="43"/>
      <c r="AK30" s="43"/>
      <c r="AL30" s="43"/>
      <c r="AM30" s="43"/>
      <c r="AN30" s="43"/>
      <c r="AO30" s="43"/>
      <c r="AP30" s="43"/>
      <c r="AQ30" s="43"/>
      <c r="AR30" s="43"/>
      <c r="AS30" s="43"/>
      <c r="AT30" s="43"/>
      <c r="AU30" s="43"/>
      <c r="AV30" s="43"/>
      <c r="AW30" s="43"/>
      <c r="AX30" s="43"/>
    </row>
    <row r="31" spans="1:50">
      <c r="A31" s="43" t="s">
        <v>56</v>
      </c>
      <c r="B31" s="43" t="s">
        <v>54</v>
      </c>
      <c r="C31" s="43" t="s">
        <v>52</v>
      </c>
      <c r="D31" s="43" t="s">
        <v>53</v>
      </c>
      <c r="E31" s="43"/>
      <c r="F31" s="43"/>
      <c r="G31" s="43"/>
      <c r="H31" s="43"/>
      <c r="I31" s="43"/>
      <c r="J31" s="43"/>
      <c r="K31" s="43" t="s">
        <v>44</v>
      </c>
      <c r="L31" s="43" t="s">
        <v>54</v>
      </c>
      <c r="M31" s="43" t="s">
        <v>52</v>
      </c>
      <c r="N31" s="43" t="s">
        <v>53</v>
      </c>
      <c r="O31" s="43"/>
      <c r="P31" s="43"/>
      <c r="Q31" s="43"/>
      <c r="R31" s="43"/>
      <c r="S31" s="43"/>
      <c r="T31" s="43"/>
      <c r="U31" s="43"/>
      <c r="V31" s="43"/>
      <c r="W31" s="43"/>
      <c r="X31" s="43">
        <v>0.255</v>
      </c>
      <c r="Y31" s="43"/>
      <c r="Z31" s="43" t="s">
        <v>36</v>
      </c>
      <c r="AA31" s="43">
        <f>_xlfn.VAR.S(W31:X39)*14</f>
        <v>0.0085413333333334</v>
      </c>
      <c r="AB31" s="43">
        <v>14</v>
      </c>
      <c r="AC31" s="43">
        <f>AA31/AB31</f>
        <v>0.000610095238095243</v>
      </c>
      <c r="AD31" s="43"/>
      <c r="AE31" s="43"/>
      <c r="AF31" s="43"/>
      <c r="AG31" s="43"/>
      <c r="AH31" s="43"/>
      <c r="AI31" s="43"/>
      <c r="AJ31" s="43"/>
      <c r="AK31" s="43"/>
      <c r="AL31" s="43"/>
      <c r="AM31" s="43"/>
      <c r="AN31" s="43"/>
      <c r="AO31" s="43"/>
      <c r="AP31" s="43"/>
      <c r="AQ31" s="43"/>
      <c r="AR31" s="43"/>
      <c r="AS31" s="43"/>
      <c r="AT31" s="43"/>
      <c r="AU31" s="43"/>
      <c r="AV31" s="43"/>
      <c r="AW31" s="43"/>
      <c r="AX31" s="43"/>
    </row>
    <row r="32" spans="1:50">
      <c r="A32" s="43" t="s">
        <v>75</v>
      </c>
      <c r="B32" s="43">
        <v>1</v>
      </c>
      <c r="C32" s="43">
        <v>2</v>
      </c>
      <c r="D32" s="43">
        <v>3</v>
      </c>
      <c r="E32" s="43"/>
      <c r="F32" s="43"/>
      <c r="G32" s="43"/>
      <c r="H32" s="43"/>
      <c r="I32" s="43"/>
      <c r="J32" s="43"/>
      <c r="K32" s="43" t="s">
        <v>75</v>
      </c>
      <c r="L32" s="43">
        <v>1</v>
      </c>
      <c r="M32" s="43">
        <v>2</v>
      </c>
      <c r="N32" s="43">
        <v>3</v>
      </c>
      <c r="O32" s="43"/>
      <c r="P32" s="43"/>
      <c r="Q32" s="43"/>
      <c r="R32" s="43"/>
      <c r="S32" s="43"/>
      <c r="T32" s="43"/>
      <c r="U32" s="43"/>
      <c r="V32" s="43"/>
      <c r="W32" s="43">
        <v>0.17</v>
      </c>
      <c r="X32" s="43">
        <v>0.208</v>
      </c>
      <c r="Y32" s="43"/>
      <c r="Z32" s="43"/>
      <c r="AA32" s="43">
        <f>AA31-AA41</f>
        <v>0.00390011904761916</v>
      </c>
      <c r="AB32" s="43">
        <v>1</v>
      </c>
      <c r="AC32" s="43">
        <f>AA32/AB32</f>
        <v>0.00390011904761916</v>
      </c>
      <c r="AD32" s="43">
        <f>AC32/AC41</f>
        <v>10.9241988190697</v>
      </c>
      <c r="AE32" s="60">
        <f>_xlfn.F.DIST.RT(AD32,AB32,AB41)</f>
        <v>0.0056907501309325</v>
      </c>
      <c r="AF32" s="43"/>
      <c r="AG32" s="43"/>
      <c r="AH32" s="43"/>
      <c r="AI32" s="43"/>
      <c r="AJ32" s="43"/>
      <c r="AK32" s="43"/>
      <c r="AL32" s="43"/>
      <c r="AM32" s="43"/>
      <c r="AN32" s="43" t="s">
        <v>29</v>
      </c>
      <c r="AO32" s="43"/>
      <c r="AP32" s="43"/>
      <c r="AQ32" s="43"/>
      <c r="AR32" s="43"/>
      <c r="AS32" s="43"/>
      <c r="AT32" s="43"/>
      <c r="AU32" s="43"/>
      <c r="AV32" s="43"/>
      <c r="AW32" s="43"/>
      <c r="AX32" s="43"/>
    </row>
    <row r="33" spans="1:50">
      <c r="A33" s="43"/>
      <c r="B33" s="43"/>
      <c r="C33" s="43">
        <f>E20-D20</f>
        <v>-5.24</v>
      </c>
      <c r="D33" s="43">
        <f>G20-F20</f>
        <v>1.21</v>
      </c>
      <c r="E33" s="43"/>
      <c r="F33" s="43"/>
      <c r="G33" s="43"/>
      <c r="H33" s="43"/>
      <c r="I33" s="43"/>
      <c r="J33" s="43"/>
      <c r="K33" s="43"/>
      <c r="L33" s="43"/>
      <c r="M33" s="43">
        <f>O20-N20</f>
        <v>0.255</v>
      </c>
      <c r="N33" s="43">
        <f>Q20-P20</f>
        <v>0.164</v>
      </c>
      <c r="O33" s="43"/>
      <c r="P33" s="43"/>
      <c r="Q33" s="43"/>
      <c r="R33" s="43"/>
      <c r="S33" s="43"/>
      <c r="T33" s="43"/>
      <c r="U33" s="43"/>
      <c r="V33" s="43"/>
      <c r="W33" s="43">
        <v>0.196</v>
      </c>
      <c r="X33" s="43">
        <v>0.219</v>
      </c>
      <c r="Y33" s="43"/>
      <c r="Z33" s="43"/>
      <c r="AA33" s="43"/>
      <c r="AB33" s="43"/>
      <c r="AC33" s="43"/>
      <c r="AD33" s="43"/>
      <c r="AE33" s="43"/>
      <c r="AF33" s="43"/>
      <c r="AG33" s="43" t="s">
        <v>44</v>
      </c>
      <c r="AH33" s="43"/>
      <c r="AI33" s="43" t="s">
        <v>58</v>
      </c>
      <c r="AJ33" s="43" t="s">
        <v>71</v>
      </c>
      <c r="AK33" s="43"/>
      <c r="AL33" s="43"/>
      <c r="AM33" s="43" t="s">
        <v>31</v>
      </c>
      <c r="AN33" s="43" t="s">
        <v>32</v>
      </c>
      <c r="AO33" s="43" t="s">
        <v>33</v>
      </c>
      <c r="AP33" s="43" t="s">
        <v>34</v>
      </c>
      <c r="AQ33" s="43" t="s">
        <v>35</v>
      </c>
      <c r="AR33" s="43"/>
      <c r="AS33" s="43"/>
      <c r="AT33" s="43"/>
      <c r="AU33" s="43"/>
      <c r="AV33" s="43"/>
      <c r="AW33" s="43"/>
      <c r="AX33" s="43"/>
    </row>
    <row r="34" spans="1:50">
      <c r="A34" s="43"/>
      <c r="B34" s="43">
        <f>C21-B21</f>
        <v>8.17</v>
      </c>
      <c r="C34" s="43">
        <f>E21-D21</f>
        <v>-11.73</v>
      </c>
      <c r="D34" s="43"/>
      <c r="E34" s="43"/>
      <c r="F34" s="43"/>
      <c r="G34" s="43"/>
      <c r="H34" s="43"/>
      <c r="I34" s="43"/>
      <c r="J34" s="43"/>
      <c r="K34" s="43"/>
      <c r="L34" s="43">
        <f>M21-L21</f>
        <v>0.17</v>
      </c>
      <c r="M34" s="43">
        <f t="shared" ref="M34:M40" si="12">O21-N21</f>
        <v>0.208</v>
      </c>
      <c r="N34" s="43"/>
      <c r="O34" s="43"/>
      <c r="P34" s="43"/>
      <c r="Q34" s="43"/>
      <c r="R34" s="43"/>
      <c r="S34" s="43"/>
      <c r="T34" s="43"/>
      <c r="U34" s="43"/>
      <c r="V34" s="43"/>
      <c r="W34" s="43">
        <v>0.185</v>
      </c>
      <c r="X34" s="43">
        <v>0.253</v>
      </c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3">
        <v>0.255</v>
      </c>
      <c r="AJ34" s="43">
        <v>0.164</v>
      </c>
      <c r="AK34" s="43"/>
      <c r="AL34" s="43" t="s">
        <v>36</v>
      </c>
      <c r="AM34" s="43">
        <f>_xlfn.VAR.S(AI34:AJ43)*16</f>
        <v>0.0116101176470588</v>
      </c>
      <c r="AN34" s="43">
        <v>16</v>
      </c>
      <c r="AO34" s="43">
        <f>AM34/AN34</f>
        <v>0.000725632352941173</v>
      </c>
      <c r="AP34" s="43"/>
      <c r="AQ34" s="43"/>
      <c r="AR34" s="43"/>
      <c r="AS34" s="43"/>
      <c r="AT34" s="43"/>
      <c r="AU34" s="43"/>
      <c r="AV34" s="43"/>
      <c r="AW34" s="43"/>
      <c r="AX34" s="43"/>
    </row>
    <row r="35" spans="1:50">
      <c r="A35" s="43"/>
      <c r="B35" s="43"/>
      <c r="C35" s="43">
        <f>E22-D22</f>
        <v>-9.8</v>
      </c>
      <c r="D35" s="43">
        <f>G22-F22</f>
        <v>1.42</v>
      </c>
      <c r="E35" s="43"/>
      <c r="F35" s="43"/>
      <c r="G35" s="43"/>
      <c r="H35" s="43"/>
      <c r="I35" s="43"/>
      <c r="J35" s="43"/>
      <c r="K35" s="43"/>
      <c r="L35" s="43">
        <f t="shared" ref="L35:L40" si="13">M22-L22</f>
        <v>0.196</v>
      </c>
      <c r="M35" s="43">
        <f t="shared" si="12"/>
        <v>0.219</v>
      </c>
      <c r="N35" s="43">
        <f>Q22-P22</f>
        <v>0.159</v>
      </c>
      <c r="O35" s="43"/>
      <c r="P35" s="43"/>
      <c r="Q35" s="43"/>
      <c r="R35" s="43"/>
      <c r="S35" s="43"/>
      <c r="T35" s="43"/>
      <c r="U35" s="43"/>
      <c r="V35" s="43"/>
      <c r="W35" s="43">
        <v>0.185</v>
      </c>
      <c r="X35" s="43">
        <v>0.192</v>
      </c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>
        <v>0.208</v>
      </c>
      <c r="AJ35" s="43"/>
      <c r="AK35" s="43"/>
      <c r="AL35" s="43"/>
      <c r="AM35" s="43">
        <f>AM34-AM44</f>
        <v>0.00403372875816994</v>
      </c>
      <c r="AN35" s="43">
        <v>1</v>
      </c>
      <c r="AO35" s="43">
        <f>AM35/AN35</f>
        <v>0.00403372875816994</v>
      </c>
      <c r="AP35" s="43">
        <f>AO35/AO44</f>
        <v>7.98611743139059</v>
      </c>
      <c r="AQ35" s="43">
        <f>_xlfn.F.DIST.RT(AP35,AN35,AN44)</f>
        <v>0.0127721085112882</v>
      </c>
      <c r="AR35" s="43"/>
      <c r="AS35" s="43"/>
      <c r="AT35" s="43"/>
      <c r="AU35" s="43"/>
      <c r="AV35" s="43"/>
      <c r="AW35" s="43"/>
      <c r="AX35" s="43"/>
    </row>
    <row r="36" spans="1:50">
      <c r="A36" s="43"/>
      <c r="B36" s="43">
        <f>C23-B23</f>
        <v>11.48</v>
      </c>
      <c r="C36" s="43">
        <f>E23-D23</f>
        <v>-12.09</v>
      </c>
      <c r="D36" s="43">
        <f t="shared" ref="D36:D42" si="14">G23-F23</f>
        <v>-5.34</v>
      </c>
      <c r="E36" s="43"/>
      <c r="F36" s="43"/>
      <c r="G36" s="43"/>
      <c r="H36" s="43"/>
      <c r="I36" s="43"/>
      <c r="J36" s="43"/>
      <c r="K36" s="43"/>
      <c r="L36" s="43">
        <f t="shared" si="13"/>
        <v>0.185</v>
      </c>
      <c r="M36" s="43">
        <f t="shared" si="12"/>
        <v>0.253</v>
      </c>
      <c r="N36" s="43">
        <f t="shared" ref="N36:N40" si="15">Q23-P23</f>
        <v>0.23</v>
      </c>
      <c r="O36" s="43"/>
      <c r="P36" s="43"/>
      <c r="Q36" s="43"/>
      <c r="R36" s="43"/>
      <c r="S36" s="43"/>
      <c r="T36" s="43"/>
      <c r="U36" s="43"/>
      <c r="V36" s="43"/>
      <c r="W36" s="43">
        <v>0.21</v>
      </c>
      <c r="X36" s="43">
        <v>0.204</v>
      </c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3">
        <v>0.219</v>
      </c>
      <c r="AJ36" s="43">
        <v>0.159</v>
      </c>
      <c r="AK36" s="43"/>
      <c r="AL36" s="43"/>
      <c r="AM36" s="43"/>
      <c r="AN36" s="43"/>
      <c r="AO36" s="43"/>
      <c r="AP36" s="43"/>
      <c r="AQ36" s="43"/>
      <c r="AR36" s="43"/>
      <c r="AS36" s="43"/>
      <c r="AT36" s="43"/>
      <c r="AU36" s="43"/>
      <c r="AV36" s="43"/>
      <c r="AW36" s="43"/>
      <c r="AX36" s="43"/>
    </row>
    <row r="37" spans="1:50">
      <c r="A37" s="43"/>
      <c r="B37" s="43">
        <f>C24-B24</f>
        <v>16.85</v>
      </c>
      <c r="C37" s="43">
        <f>E24-D24</f>
        <v>-9.71</v>
      </c>
      <c r="D37" s="43">
        <f t="shared" si="14"/>
        <v>-8.01</v>
      </c>
      <c r="E37" s="43"/>
      <c r="F37" s="43"/>
      <c r="G37" s="43"/>
      <c r="H37" s="43"/>
      <c r="I37" s="43"/>
      <c r="J37" s="43"/>
      <c r="K37" s="43"/>
      <c r="L37" s="43">
        <f t="shared" si="13"/>
        <v>0.185</v>
      </c>
      <c r="M37" s="43">
        <f t="shared" si="12"/>
        <v>0.192</v>
      </c>
      <c r="N37" s="43">
        <f t="shared" si="15"/>
        <v>0.183</v>
      </c>
      <c r="O37" s="43"/>
      <c r="P37" s="43"/>
      <c r="Q37" s="43"/>
      <c r="R37" s="43"/>
      <c r="S37" s="43"/>
      <c r="T37" s="43"/>
      <c r="U37" s="43"/>
      <c r="V37" s="43"/>
      <c r="W37" s="43">
        <v>0.185</v>
      </c>
      <c r="X37" s="43">
        <v>0.206</v>
      </c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43">
        <v>0.253</v>
      </c>
      <c r="AJ37" s="43">
        <v>0.23</v>
      </c>
      <c r="AK37" s="43"/>
      <c r="AL37" s="43"/>
      <c r="AM37" s="43"/>
      <c r="AN37" s="43"/>
      <c r="AO37" s="43"/>
      <c r="AP37" s="43"/>
      <c r="AQ37" s="43"/>
      <c r="AR37" s="43"/>
      <c r="AS37" s="43"/>
      <c r="AT37" s="43"/>
      <c r="AU37" s="43"/>
      <c r="AV37" s="43"/>
      <c r="AW37" s="43"/>
      <c r="AX37" s="43"/>
    </row>
    <row r="38" spans="1:50">
      <c r="A38" s="43"/>
      <c r="B38" s="43">
        <f>C25-B25</f>
        <v>5.16</v>
      </c>
      <c r="C38" s="43"/>
      <c r="D38" s="43">
        <f t="shared" si="14"/>
        <v>-4.32</v>
      </c>
      <c r="E38" s="43"/>
      <c r="F38" s="43"/>
      <c r="G38" s="43"/>
      <c r="H38" s="43"/>
      <c r="I38" s="43"/>
      <c r="J38" s="43"/>
      <c r="K38" s="43"/>
      <c r="L38" s="43">
        <f t="shared" si="13"/>
        <v>0.21</v>
      </c>
      <c r="M38" s="43">
        <f t="shared" si="12"/>
        <v>0.204</v>
      </c>
      <c r="N38" s="43">
        <f t="shared" si="15"/>
        <v>0.199</v>
      </c>
      <c r="O38" s="43"/>
      <c r="P38" s="43"/>
      <c r="Q38" s="43"/>
      <c r="R38" s="43"/>
      <c r="S38" s="43"/>
      <c r="T38" s="43"/>
      <c r="U38" s="43"/>
      <c r="V38" s="43"/>
      <c r="W38" s="43">
        <v>0.181</v>
      </c>
      <c r="X38" s="43">
        <v>0.221</v>
      </c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43">
        <v>0.192</v>
      </c>
      <c r="AJ38" s="43">
        <v>0.183</v>
      </c>
      <c r="AK38" s="43"/>
      <c r="AL38" s="43"/>
      <c r="AM38" s="43"/>
      <c r="AN38" s="43"/>
      <c r="AO38" s="43"/>
      <c r="AP38" s="43"/>
      <c r="AQ38" s="43"/>
      <c r="AR38" s="43"/>
      <c r="AS38" s="43"/>
      <c r="AT38" s="43"/>
      <c r="AU38" s="43"/>
      <c r="AV38" s="43"/>
      <c r="AW38" s="43"/>
      <c r="AX38" s="43"/>
    </row>
    <row r="39" spans="1:50">
      <c r="A39" s="43"/>
      <c r="B39" s="43">
        <f>C26-B26</f>
        <v>20.85</v>
      </c>
      <c r="C39" s="43">
        <f>E26-D26</f>
        <v>-12.29</v>
      </c>
      <c r="D39" s="43">
        <f t="shared" si="14"/>
        <v>0.08</v>
      </c>
      <c r="E39" s="43"/>
      <c r="F39" s="43"/>
      <c r="G39" s="43"/>
      <c r="H39" s="43"/>
      <c r="I39" s="43"/>
      <c r="J39" s="43"/>
      <c r="K39" s="43"/>
      <c r="L39" s="43">
        <f t="shared" si="13"/>
        <v>0.185</v>
      </c>
      <c r="M39" s="43">
        <f t="shared" si="12"/>
        <v>0.206</v>
      </c>
      <c r="N39" s="43">
        <f t="shared" si="15"/>
        <v>0.178</v>
      </c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  <c r="AE39" s="43"/>
      <c r="AF39" s="43"/>
      <c r="AG39" s="43"/>
      <c r="AH39" s="43"/>
      <c r="AI39" s="43">
        <v>0.204</v>
      </c>
      <c r="AJ39" s="43">
        <v>0.199</v>
      </c>
      <c r="AK39" s="43"/>
      <c r="AL39" s="43"/>
      <c r="AM39" s="43"/>
      <c r="AN39" s="43"/>
      <c r="AO39" s="43"/>
      <c r="AP39" s="43"/>
      <c r="AQ39" s="43"/>
      <c r="AR39" s="43"/>
      <c r="AS39" s="43"/>
      <c r="AT39" s="43"/>
      <c r="AU39" s="43"/>
      <c r="AV39" s="43"/>
      <c r="AW39" s="43"/>
      <c r="AX39" s="43"/>
    </row>
    <row r="40" spans="1:50">
      <c r="A40" s="43"/>
      <c r="B40" s="43">
        <f>C27-B27</f>
        <v>4.33</v>
      </c>
      <c r="C40" s="43">
        <f>E27-D27</f>
        <v>-8.59</v>
      </c>
      <c r="D40" s="43">
        <f t="shared" si="14"/>
        <v>-2.34</v>
      </c>
      <c r="E40" s="43"/>
      <c r="F40" s="43"/>
      <c r="G40" s="43"/>
      <c r="H40" s="43"/>
      <c r="I40" s="43"/>
      <c r="J40" s="43"/>
      <c r="K40" s="43"/>
      <c r="L40" s="43">
        <f t="shared" si="13"/>
        <v>0.181</v>
      </c>
      <c r="M40" s="43">
        <f t="shared" si="12"/>
        <v>0.221</v>
      </c>
      <c r="N40" s="43">
        <f t="shared" si="15"/>
        <v>0.182</v>
      </c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43">
        <v>0.206</v>
      </c>
      <c r="AJ40" s="43">
        <v>0.178</v>
      </c>
      <c r="AK40" s="43"/>
      <c r="AL40" s="43"/>
      <c r="AM40" s="43"/>
      <c r="AN40" s="43"/>
      <c r="AO40" s="43"/>
      <c r="AP40" s="43"/>
      <c r="AQ40" s="43"/>
      <c r="AR40" s="43"/>
      <c r="AS40" s="43"/>
      <c r="AT40" s="43"/>
      <c r="AU40" s="43"/>
      <c r="AV40" s="43"/>
      <c r="AW40" s="43"/>
      <c r="AX40" s="43"/>
    </row>
    <row r="41" spans="1:50">
      <c r="A41" s="43"/>
      <c r="B41" s="43"/>
      <c r="C41" s="43"/>
      <c r="D41" s="43">
        <f t="shared" si="14"/>
        <v>-3.22</v>
      </c>
      <c r="E41" s="43"/>
      <c r="F41" s="43"/>
      <c r="G41" s="43"/>
      <c r="H41" s="43"/>
      <c r="I41" s="43"/>
      <c r="J41" s="43"/>
      <c r="K41" s="43"/>
      <c r="L41" s="43"/>
      <c r="M41" s="43"/>
      <c r="N41" s="43">
        <f t="shared" ref="N41:N42" si="16">Q28-P28</f>
        <v>0.204</v>
      </c>
      <c r="O41" s="43"/>
      <c r="P41" s="43"/>
      <c r="Q41" s="43"/>
      <c r="R41" s="43"/>
      <c r="S41" s="43"/>
      <c r="T41" s="43"/>
      <c r="U41" s="43" t="s">
        <v>37</v>
      </c>
      <c r="V41" s="43"/>
      <c r="W41" s="43">
        <f>_xlfn.VAR.S(W31:W38)*6</f>
        <v>0.000945714285714288</v>
      </c>
      <c r="X41" s="43">
        <f>_xlfn.VAR.S(X31:X38)*7</f>
        <v>0.00369549999999995</v>
      </c>
      <c r="Y41" s="43"/>
      <c r="Z41" s="43" t="s">
        <v>38</v>
      </c>
      <c r="AA41" s="43">
        <f>SUM(W41:X41)</f>
        <v>0.00464121428571424</v>
      </c>
      <c r="AB41" s="43">
        <v>13</v>
      </c>
      <c r="AC41" s="43">
        <f>AA41/AB41</f>
        <v>0.00035701648351648</v>
      </c>
      <c r="AD41" s="43"/>
      <c r="AE41" s="43"/>
      <c r="AF41" s="43"/>
      <c r="AG41" s="43"/>
      <c r="AH41" s="43"/>
      <c r="AI41" s="43">
        <v>0.221</v>
      </c>
      <c r="AJ41" s="43">
        <v>0.182</v>
      </c>
      <c r="AK41" s="43"/>
      <c r="AL41" s="43"/>
      <c r="AM41" s="43"/>
      <c r="AN41" s="43"/>
      <c r="AO41" s="43"/>
      <c r="AP41" s="43"/>
      <c r="AQ41" s="43"/>
      <c r="AR41" s="43"/>
      <c r="AS41" s="43"/>
      <c r="AT41" s="43"/>
      <c r="AU41" s="43"/>
      <c r="AV41" s="43"/>
      <c r="AW41" s="43"/>
      <c r="AX41" s="43"/>
    </row>
    <row r="42" spans="1:50">
      <c r="A42" s="43"/>
      <c r="B42" s="43"/>
      <c r="C42" s="43"/>
      <c r="D42" s="43">
        <f t="shared" si="14"/>
        <v>5.52</v>
      </c>
      <c r="E42" s="43"/>
      <c r="F42" s="43"/>
      <c r="G42" s="43"/>
      <c r="H42" s="43"/>
      <c r="I42" s="43"/>
      <c r="J42" s="43"/>
      <c r="K42" s="43"/>
      <c r="L42" s="43"/>
      <c r="M42" s="43"/>
      <c r="N42" s="43">
        <f t="shared" si="16"/>
        <v>0.201</v>
      </c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  <c r="AE42" s="43"/>
      <c r="AF42" s="43"/>
      <c r="AG42" s="43"/>
      <c r="AH42" s="43"/>
      <c r="AI42" s="43"/>
      <c r="AJ42" s="43">
        <v>0.204</v>
      </c>
      <c r="AK42" s="43"/>
      <c r="AL42" s="43"/>
      <c r="AM42" s="43"/>
      <c r="AN42" s="43"/>
      <c r="AO42" s="43"/>
      <c r="AP42" s="43"/>
      <c r="AQ42" s="43"/>
      <c r="AR42" s="43"/>
      <c r="AS42" s="43"/>
      <c r="AT42" s="43"/>
      <c r="AU42" s="43"/>
      <c r="AV42" s="43"/>
      <c r="AW42" s="43"/>
      <c r="AX42" s="43"/>
    </row>
    <row r="43" spans="1:50">
      <c r="A43" s="43" t="s">
        <v>1</v>
      </c>
      <c r="B43" s="43">
        <f>AVERAGE(B33:B42)</f>
        <v>11.14</v>
      </c>
      <c r="C43" s="43">
        <f>AVERAGE(C33:C42)</f>
        <v>-9.92142857142857</v>
      </c>
      <c r="D43" s="43">
        <f>AVERAGE(D33:D42)</f>
        <v>-1.66666666666667</v>
      </c>
      <c r="E43" s="43"/>
      <c r="F43" s="43"/>
      <c r="G43" s="43"/>
      <c r="H43" s="43"/>
      <c r="I43" s="43"/>
      <c r="J43" s="43"/>
      <c r="K43" s="43" t="s">
        <v>1</v>
      </c>
      <c r="L43" s="43">
        <f>AVERAGE(L33:L40)</f>
        <v>0.187428571428571</v>
      </c>
      <c r="M43" s="43">
        <f>AVERAGE(M33:M40)</f>
        <v>0.21975</v>
      </c>
      <c r="N43" s="43">
        <f>AVERAGE(N33:N42)</f>
        <v>0.188888888888889</v>
      </c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  <c r="AE43" s="43"/>
      <c r="AF43" s="43"/>
      <c r="AG43" s="43"/>
      <c r="AH43" s="43"/>
      <c r="AI43" s="43"/>
      <c r="AJ43" s="43">
        <v>0.201</v>
      </c>
      <c r="AK43" s="43"/>
      <c r="AL43" s="43"/>
      <c r="AM43" s="43"/>
      <c r="AN43" s="43"/>
      <c r="AO43" s="43"/>
      <c r="AP43" s="43"/>
      <c r="AQ43" s="43"/>
      <c r="AR43" s="43"/>
      <c r="AS43" s="43"/>
      <c r="AT43" s="43"/>
      <c r="AU43" s="43"/>
      <c r="AV43" s="43"/>
      <c r="AW43" s="43"/>
      <c r="AX43" s="43"/>
    </row>
    <row r="44" spans="1:50">
      <c r="A44" s="43" t="s">
        <v>3</v>
      </c>
      <c r="B44" s="43">
        <f>STDEV(B34:B40)</f>
        <v>6.60244197248261</v>
      </c>
      <c r="C44" s="43">
        <f t="shared" ref="C44:D44" si="17">STDEV(C34:C40)</f>
        <v>1.53383723604124</v>
      </c>
      <c r="D44" s="43">
        <f t="shared" si="17"/>
        <v>3.5137771699412</v>
      </c>
      <c r="E44" s="43"/>
      <c r="F44" s="43"/>
      <c r="G44" s="43"/>
      <c r="H44" s="43"/>
      <c r="I44" s="43"/>
      <c r="J44" s="43"/>
      <c r="K44" s="43" t="s">
        <v>3</v>
      </c>
      <c r="L44" s="43">
        <f>STDEV(L33:L40)</f>
        <v>0.0125546424727687</v>
      </c>
      <c r="M44" s="43">
        <f>STDEV(M33:M40)</f>
        <v>0.0229766962687973</v>
      </c>
      <c r="N44" s="43">
        <f>STDEV(N33:N42)</f>
        <v>0.022025238048909</v>
      </c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 t="s">
        <v>37</v>
      </c>
      <c r="AH44" s="43"/>
      <c r="AI44" s="43">
        <f>_xlfn.VAR.S(AI34:AI41)*7</f>
        <v>0.00369549999999995</v>
      </c>
      <c r="AJ44" s="43">
        <f>_xlfn.VAR.S(AJ34:AJ43)*8</f>
        <v>0.00388088888888888</v>
      </c>
      <c r="AK44" s="43"/>
      <c r="AL44" s="43" t="s">
        <v>38</v>
      </c>
      <c r="AM44" s="43">
        <f>SUM(AI44:AJ44)</f>
        <v>0.00757638888888883</v>
      </c>
      <c r="AN44" s="43">
        <v>15</v>
      </c>
      <c r="AO44" s="43">
        <f>AM44/AN44</f>
        <v>0.000505092592592589</v>
      </c>
      <c r="AP44" s="43"/>
      <c r="AQ44" s="43"/>
      <c r="AR44" s="43"/>
      <c r="AS44" s="43"/>
      <c r="AT44" s="43"/>
      <c r="AU44" s="43"/>
      <c r="AV44" s="43"/>
      <c r="AW44" s="43"/>
      <c r="AX44" s="43"/>
    </row>
    <row r="45" spans="1:50">
      <c r="A45" s="43" t="s">
        <v>76</v>
      </c>
      <c r="B45" s="43">
        <f>TTEST(B34:B40,C33:C40,2,2)</f>
        <v>7.74072927823976e-6</v>
      </c>
      <c r="C45" s="43">
        <f>TTEST(C33:C40,D33:D42,2,2)</f>
        <v>0.000372711092854534</v>
      </c>
      <c r="D45" s="43"/>
      <c r="E45" s="43"/>
      <c r="F45" s="43"/>
      <c r="G45" s="43"/>
      <c r="H45" s="43"/>
      <c r="I45" s="43"/>
      <c r="J45" s="43"/>
      <c r="K45" s="43" t="s">
        <v>76</v>
      </c>
      <c r="L45" s="43">
        <f>TTEST(L33:L40,M33:M40,2,2)</f>
        <v>0.00569075013093307</v>
      </c>
      <c r="M45" s="43">
        <f>TTEST(M33:M40,N33:N42,2,2)</f>
        <v>0.0127721085112881</v>
      </c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43"/>
      <c r="AE45" s="43"/>
      <c r="AF45" s="43"/>
      <c r="AG45" s="43"/>
      <c r="AH45" s="43"/>
      <c r="AI45" s="43"/>
      <c r="AJ45" s="43"/>
      <c r="AK45" s="43"/>
      <c r="AL45" s="43"/>
      <c r="AM45" s="43"/>
      <c r="AN45" s="43"/>
      <c r="AO45" s="43"/>
      <c r="AP45" s="43"/>
      <c r="AQ45" s="43"/>
      <c r="AR45" s="43"/>
      <c r="AS45" s="43"/>
      <c r="AT45" s="43"/>
      <c r="AU45" s="43"/>
      <c r="AV45" s="43"/>
      <c r="AW45" s="43"/>
      <c r="AX45" s="43"/>
    </row>
    <row r="46" spans="1:50">
      <c r="A46" s="43" t="s">
        <v>27</v>
      </c>
      <c r="B46" s="43">
        <v>7.74072927823976e-6</v>
      </c>
      <c r="C46" s="43">
        <v>0.000372711092854533</v>
      </c>
      <c r="D46" s="43"/>
      <c r="E46" s="43"/>
      <c r="F46" s="43"/>
      <c r="G46" s="43"/>
      <c r="H46" s="43"/>
      <c r="I46" s="43"/>
      <c r="J46" s="43"/>
      <c r="K46" s="43" t="s">
        <v>27</v>
      </c>
      <c r="L46" s="43">
        <v>0.00569075</v>
      </c>
      <c r="M46" s="43">
        <v>0.0127721085112882</v>
      </c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43"/>
      <c r="AE46" s="43"/>
      <c r="AF46" s="43"/>
      <c r="AG46" s="43"/>
      <c r="AH46" s="43"/>
      <c r="AI46" s="43"/>
      <c r="AJ46" s="43"/>
      <c r="AK46" s="43"/>
      <c r="AL46" s="43"/>
      <c r="AM46" s="43"/>
      <c r="AN46" s="43"/>
      <c r="AO46" s="43"/>
      <c r="AP46" s="43"/>
      <c r="AQ46" s="43"/>
      <c r="AR46" s="43"/>
      <c r="AS46" s="43"/>
      <c r="AT46" s="43"/>
      <c r="AU46" s="43"/>
      <c r="AV46" s="43"/>
      <c r="AW46" s="43"/>
      <c r="AX46" s="43"/>
    </row>
    <row r="47" spans="1:50">
      <c r="A47" s="4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  <c r="AA47" s="43"/>
      <c r="AB47" s="43"/>
      <c r="AC47" s="43"/>
      <c r="AD47" s="43"/>
      <c r="AE47" s="43"/>
      <c r="AF47" s="43"/>
      <c r="AG47" s="43"/>
      <c r="AH47" s="43"/>
      <c r="AI47" s="43"/>
      <c r="AJ47" s="43"/>
      <c r="AK47" s="43"/>
      <c r="AL47" s="43"/>
      <c r="AM47" s="43"/>
      <c r="AN47" s="43"/>
      <c r="AO47" s="43"/>
      <c r="AP47" s="43"/>
      <c r="AQ47" s="43"/>
      <c r="AR47" s="43"/>
      <c r="AS47" s="43"/>
      <c r="AT47" s="43"/>
      <c r="AU47" s="43"/>
      <c r="AV47" s="43"/>
      <c r="AW47" s="43"/>
      <c r="AX47" s="43"/>
    </row>
    <row r="48" spans="1:50">
      <c r="A48" s="43"/>
      <c r="B48" s="43"/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43"/>
      <c r="AH48" s="43"/>
      <c r="AI48" s="43"/>
      <c r="AJ48" s="43"/>
      <c r="AK48" s="43"/>
      <c r="AL48" s="43"/>
      <c r="AM48" s="43"/>
      <c r="AN48" s="43"/>
      <c r="AO48" s="43"/>
      <c r="AP48" s="43"/>
      <c r="AQ48" s="43"/>
      <c r="AR48" s="43"/>
      <c r="AS48" s="43"/>
      <c r="AT48" s="43"/>
      <c r="AU48" s="43"/>
      <c r="AV48" s="43"/>
      <c r="AW48" s="43"/>
      <c r="AX48" s="43"/>
    </row>
    <row r="49" spans="1:50">
      <c r="A49" s="43" t="s">
        <v>77</v>
      </c>
      <c r="B49" s="43"/>
      <c r="C49" s="43"/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  <c r="AB49" s="43"/>
      <c r="AC49" s="43"/>
      <c r="AD49" s="43"/>
      <c r="AE49" s="43"/>
      <c r="AF49" s="43"/>
      <c r="AG49" s="43"/>
      <c r="AH49" s="43"/>
      <c r="AI49" s="43"/>
      <c r="AJ49" s="43"/>
      <c r="AK49" s="43"/>
      <c r="AL49" s="43"/>
      <c r="AM49" s="43"/>
      <c r="AN49" s="43"/>
      <c r="AO49" s="43"/>
      <c r="AP49" s="43"/>
      <c r="AQ49" s="43"/>
      <c r="AR49" s="43"/>
      <c r="AS49" s="43"/>
      <c r="AT49" s="43"/>
      <c r="AU49" s="43"/>
      <c r="AV49" s="43"/>
      <c r="AW49" s="43"/>
      <c r="AX49" s="43"/>
    </row>
    <row r="50" spans="1:50">
      <c r="A50" s="43" t="s">
        <v>78</v>
      </c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 t="s">
        <v>79</v>
      </c>
      <c r="M50" s="43"/>
      <c r="N50" s="43" t="s">
        <v>80</v>
      </c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 t="s">
        <v>79</v>
      </c>
      <c r="Z50" s="43" t="s">
        <v>81</v>
      </c>
      <c r="AA50" s="43"/>
      <c r="AB50" s="43"/>
      <c r="AC50" s="43"/>
      <c r="AD50" s="43"/>
      <c r="AE50" s="43"/>
      <c r="AF50" s="43"/>
      <c r="AG50" s="43"/>
      <c r="AH50" s="43"/>
      <c r="AI50" s="43"/>
      <c r="AJ50" s="43"/>
      <c r="AK50" s="43"/>
      <c r="AL50" s="43"/>
      <c r="AM50" s="43"/>
      <c r="AN50" s="43"/>
      <c r="AO50" s="43"/>
      <c r="AP50" s="43"/>
      <c r="AQ50" s="43"/>
      <c r="AR50" s="43"/>
      <c r="AS50" s="43"/>
      <c r="AT50" s="43"/>
      <c r="AU50" s="43"/>
      <c r="AV50" s="43"/>
      <c r="AW50" s="43"/>
      <c r="AX50" s="43"/>
    </row>
    <row r="51" spans="1:50">
      <c r="A51" s="43" t="s">
        <v>54</v>
      </c>
      <c r="B51" s="43" t="s">
        <v>82</v>
      </c>
      <c r="C51" s="43">
        <v>1</v>
      </c>
      <c r="D51" s="43">
        <v>0.064</v>
      </c>
      <c r="E51" s="43">
        <v>179.453</v>
      </c>
      <c r="F51" s="43">
        <v>73</v>
      </c>
      <c r="G51" s="43">
        <v>253</v>
      </c>
      <c r="H51" s="43">
        <v>11.693</v>
      </c>
      <c r="I51" s="43">
        <v>0</v>
      </c>
      <c r="J51" s="43">
        <v>1109199</v>
      </c>
      <c r="K51" s="43">
        <f>D51/PI()</f>
        <v>0.0203718327157626</v>
      </c>
      <c r="L51" s="43">
        <f>1000*K51</f>
        <v>20.3718327157626</v>
      </c>
      <c r="M51" s="43"/>
      <c r="N51" s="43" t="s">
        <v>54</v>
      </c>
      <c r="O51" s="43" t="s">
        <v>82</v>
      </c>
      <c r="P51" s="43">
        <v>1</v>
      </c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  <c r="AE51" s="43"/>
      <c r="AF51" s="43"/>
      <c r="AG51" s="43"/>
      <c r="AH51" s="43"/>
      <c r="AI51" s="43"/>
      <c r="AJ51" s="43"/>
      <c r="AK51" s="43"/>
      <c r="AL51" s="43"/>
      <c r="AM51" s="43"/>
      <c r="AN51" s="43"/>
      <c r="AO51" s="43"/>
      <c r="AP51" s="43"/>
      <c r="AQ51" s="43"/>
      <c r="AR51" s="43"/>
      <c r="AS51" s="43"/>
      <c r="AT51" s="43"/>
      <c r="AU51" s="43"/>
      <c r="AV51" s="43"/>
      <c r="AW51" s="43"/>
      <c r="AX51" s="43"/>
    </row>
    <row r="52" spans="1:50">
      <c r="A52" s="43"/>
      <c r="B52" s="43" t="s">
        <v>83</v>
      </c>
      <c r="C52" s="43">
        <v>2</v>
      </c>
      <c r="D52" s="43">
        <v>0.066</v>
      </c>
      <c r="E52" s="43">
        <v>185.02</v>
      </c>
      <c r="F52" s="43">
        <v>68</v>
      </c>
      <c r="G52" s="43">
        <v>253</v>
      </c>
      <c r="H52" s="43">
        <v>12.221</v>
      </c>
      <c r="I52" s="43">
        <v>0</v>
      </c>
      <c r="J52" s="43">
        <v>1159336</v>
      </c>
      <c r="K52" s="43">
        <f>D52/PI()</f>
        <v>0.0210084524881302</v>
      </c>
      <c r="L52" s="43">
        <f t="shared" ref="L52:L64" si="18">1000*K52</f>
        <v>21.0084524881302</v>
      </c>
      <c r="M52" s="43"/>
      <c r="N52" s="43"/>
      <c r="O52" s="43" t="s">
        <v>83</v>
      </c>
      <c r="P52" s="43">
        <v>2</v>
      </c>
      <c r="Q52" s="43">
        <v>0.074</v>
      </c>
      <c r="R52" s="43">
        <v>213.516</v>
      </c>
      <c r="S52" s="43">
        <v>60</v>
      </c>
      <c r="T52" s="43">
        <v>255</v>
      </c>
      <c r="U52" s="43">
        <v>15.825</v>
      </c>
      <c r="V52" s="43">
        <v>0</v>
      </c>
      <c r="W52" s="43">
        <v>1501231</v>
      </c>
      <c r="X52" s="43">
        <f>Q52/PI()</f>
        <v>0.0235549315776005</v>
      </c>
      <c r="Y52" s="43">
        <f>1000*X52</f>
        <v>23.5549315776005</v>
      </c>
      <c r="Z52" s="43">
        <f>Y52-L52</f>
        <v>2.54647908947032</v>
      </c>
      <c r="AA52" s="43"/>
      <c r="AB52" s="43"/>
      <c r="AC52" s="43"/>
      <c r="AD52" s="43"/>
      <c r="AE52" s="43"/>
      <c r="AF52" s="43"/>
      <c r="AG52" s="43"/>
      <c r="AH52" s="43"/>
      <c r="AI52" s="43"/>
      <c r="AJ52" s="43"/>
      <c r="AK52" s="43"/>
      <c r="AL52" s="43"/>
      <c r="AM52" s="43"/>
      <c r="AN52" s="43"/>
      <c r="AO52" s="43"/>
      <c r="AP52" s="43"/>
      <c r="AQ52" s="43"/>
      <c r="AR52" s="43"/>
      <c r="AS52" s="43"/>
      <c r="AT52" s="43"/>
      <c r="AU52" s="43"/>
      <c r="AV52" s="43"/>
      <c r="AW52" s="43"/>
      <c r="AX52" s="43"/>
    </row>
    <row r="53" spans="1:50">
      <c r="A53" s="43"/>
      <c r="B53" s="43" t="s">
        <v>84</v>
      </c>
      <c r="C53" s="43">
        <v>3</v>
      </c>
      <c r="D53" s="43">
        <v>0.069</v>
      </c>
      <c r="E53" s="43">
        <v>184.38</v>
      </c>
      <c r="F53" s="43">
        <v>65</v>
      </c>
      <c r="G53" s="43">
        <v>255</v>
      </c>
      <c r="H53" s="43">
        <v>13.664</v>
      </c>
      <c r="I53" s="43">
        <v>0</v>
      </c>
      <c r="J53" s="43">
        <v>1296189</v>
      </c>
      <c r="K53" s="43">
        <f t="shared" ref="K53:K64" si="19">D53/PI()</f>
        <v>0.0219633821466816</v>
      </c>
      <c r="L53" s="43">
        <f t="shared" si="18"/>
        <v>21.9633821466816</v>
      </c>
      <c r="M53" s="43"/>
      <c r="N53" s="43"/>
      <c r="O53" s="43" t="s">
        <v>84</v>
      </c>
      <c r="P53" s="43">
        <v>3</v>
      </c>
      <c r="Q53" s="43">
        <v>0.074</v>
      </c>
      <c r="R53" s="43">
        <v>221.226</v>
      </c>
      <c r="S53" s="43">
        <v>75</v>
      </c>
      <c r="T53" s="43">
        <v>255</v>
      </c>
      <c r="U53" s="43">
        <v>16.281</v>
      </c>
      <c r="V53" s="43">
        <v>0</v>
      </c>
      <c r="W53" s="43">
        <v>1554557</v>
      </c>
      <c r="X53" s="43">
        <f t="shared" ref="X53:X59" si="20">Q53/PI()</f>
        <v>0.0235549315776005</v>
      </c>
      <c r="Y53" s="43">
        <f t="shared" ref="Y53:Y59" si="21">1000*X53</f>
        <v>23.5549315776005</v>
      </c>
      <c r="Z53" s="43">
        <f t="shared" ref="Z53:Z64" si="22">Y53-L53</f>
        <v>1.59154943091895</v>
      </c>
      <c r="AA53" s="43"/>
      <c r="AB53" s="43"/>
      <c r="AC53" s="43"/>
      <c r="AD53" s="43"/>
      <c r="AE53" s="43"/>
      <c r="AF53" s="43"/>
      <c r="AG53" s="43"/>
      <c r="AH53" s="43"/>
      <c r="AI53" s="43"/>
      <c r="AJ53" s="43"/>
      <c r="AK53" s="43"/>
      <c r="AL53" s="43"/>
      <c r="AM53" s="43"/>
      <c r="AN53" s="43"/>
      <c r="AO53" s="43"/>
      <c r="AP53" s="43"/>
      <c r="AQ53" s="43"/>
      <c r="AR53" s="43"/>
      <c r="AS53" s="43"/>
      <c r="AT53" s="43"/>
      <c r="AU53" s="43"/>
      <c r="AV53" s="43"/>
      <c r="AW53" s="43"/>
      <c r="AX53" s="43"/>
    </row>
    <row r="54" spans="1:50">
      <c r="A54" s="43"/>
      <c r="B54" s="43" t="s">
        <v>85</v>
      </c>
      <c r="C54" s="43">
        <v>4</v>
      </c>
      <c r="D54" s="43">
        <v>0.07</v>
      </c>
      <c r="E54" s="43">
        <v>174.227</v>
      </c>
      <c r="F54" s="43">
        <v>70</v>
      </c>
      <c r="G54" s="43">
        <v>255</v>
      </c>
      <c r="H54" s="43">
        <v>12.368</v>
      </c>
      <c r="I54" s="43">
        <v>0</v>
      </c>
      <c r="J54" s="43">
        <v>1173245</v>
      </c>
      <c r="K54" s="43">
        <f t="shared" si="19"/>
        <v>0.0222816920328654</v>
      </c>
      <c r="L54" s="43">
        <f t="shared" si="18"/>
        <v>22.2816920328654</v>
      </c>
      <c r="M54" s="43"/>
      <c r="N54" s="43"/>
      <c r="O54" s="43" t="s">
        <v>85</v>
      </c>
      <c r="P54" s="43">
        <v>4</v>
      </c>
      <c r="Q54" s="43">
        <v>0.073</v>
      </c>
      <c r="R54" s="43">
        <v>188.312</v>
      </c>
      <c r="S54" s="43">
        <v>64</v>
      </c>
      <c r="T54" s="43">
        <v>255</v>
      </c>
      <c r="U54" s="43">
        <v>13.443</v>
      </c>
      <c r="V54" s="43">
        <v>0</v>
      </c>
      <c r="W54" s="43">
        <v>1283534</v>
      </c>
      <c r="X54" s="43">
        <f t="shared" si="20"/>
        <v>0.0232366216914167</v>
      </c>
      <c r="Y54" s="43">
        <f t="shared" si="21"/>
        <v>23.2366216914167</v>
      </c>
      <c r="Z54" s="43">
        <f t="shared" si="22"/>
        <v>0.954929658551368</v>
      </c>
      <c r="AA54" s="43"/>
      <c r="AB54" s="43"/>
      <c r="AC54" s="43"/>
      <c r="AD54" s="43"/>
      <c r="AE54" s="43"/>
      <c r="AF54" s="43"/>
      <c r="AG54" s="43"/>
      <c r="AH54" s="43"/>
      <c r="AI54" s="43"/>
      <c r="AJ54" s="43"/>
      <c r="AK54" s="43"/>
      <c r="AL54" s="43"/>
      <c r="AM54" s="43"/>
      <c r="AN54" s="43"/>
      <c r="AO54" s="43"/>
      <c r="AP54" s="43"/>
      <c r="AQ54" s="43"/>
      <c r="AR54" s="43"/>
      <c r="AS54" s="43"/>
      <c r="AT54" s="43"/>
      <c r="AU54" s="43"/>
      <c r="AV54" s="43"/>
      <c r="AW54" s="43"/>
      <c r="AX54" s="43"/>
    </row>
    <row r="55" spans="1:50">
      <c r="A55" s="43"/>
      <c r="B55" s="43" t="s">
        <v>86</v>
      </c>
      <c r="C55" s="43">
        <v>5</v>
      </c>
      <c r="D55" s="43">
        <v>0.068</v>
      </c>
      <c r="E55" s="43">
        <v>175.325</v>
      </c>
      <c r="F55" s="43">
        <v>62</v>
      </c>
      <c r="G55" s="43">
        <v>251</v>
      </c>
      <c r="H55" s="43">
        <v>13.057</v>
      </c>
      <c r="I55" s="43">
        <v>0</v>
      </c>
      <c r="J55" s="43">
        <v>1238668</v>
      </c>
      <c r="K55" s="43">
        <f t="shared" si="19"/>
        <v>0.0216450722604978</v>
      </c>
      <c r="L55" s="43">
        <f t="shared" si="18"/>
        <v>21.6450722604978</v>
      </c>
      <c r="M55" s="43"/>
      <c r="N55" s="43"/>
      <c r="O55" s="43" t="s">
        <v>86</v>
      </c>
      <c r="P55" s="43">
        <v>5</v>
      </c>
      <c r="Q55" s="43">
        <v>0.076</v>
      </c>
      <c r="R55" s="43">
        <v>209.199</v>
      </c>
      <c r="S55" s="43">
        <v>94</v>
      </c>
      <c r="T55" s="43">
        <v>255</v>
      </c>
      <c r="U55" s="43">
        <v>15.891</v>
      </c>
      <c r="V55" s="43">
        <v>0</v>
      </c>
      <c r="W55" s="43">
        <v>1517320</v>
      </c>
      <c r="X55" s="43">
        <f t="shared" si="20"/>
        <v>0.0241915513499681</v>
      </c>
      <c r="Y55" s="43">
        <f t="shared" si="21"/>
        <v>24.1915513499681</v>
      </c>
      <c r="Z55" s="43">
        <f t="shared" si="22"/>
        <v>2.54647908947032</v>
      </c>
      <c r="AA55" s="43"/>
      <c r="AB55" s="43"/>
      <c r="AC55" s="43"/>
      <c r="AD55" s="43"/>
      <c r="AE55" s="43"/>
      <c r="AF55" s="43"/>
      <c r="AG55" s="43"/>
      <c r="AH55" s="43"/>
      <c r="AI55" s="43"/>
      <c r="AJ55" s="43"/>
      <c r="AK55" s="43"/>
      <c r="AL55" s="43"/>
      <c r="AM55" s="43"/>
      <c r="AN55" s="43"/>
      <c r="AO55" s="43"/>
      <c r="AP55" s="43"/>
      <c r="AQ55" s="43"/>
      <c r="AR55" s="43"/>
      <c r="AS55" s="43"/>
      <c r="AT55" s="43"/>
      <c r="AU55" s="43"/>
      <c r="AV55" s="43"/>
      <c r="AW55" s="43"/>
      <c r="AX55" s="43"/>
    </row>
    <row r="56" spans="1:50">
      <c r="A56" s="43"/>
      <c r="B56" s="43" t="s">
        <v>87</v>
      </c>
      <c r="C56" s="43">
        <v>6</v>
      </c>
      <c r="D56" s="43">
        <v>0.063</v>
      </c>
      <c r="E56" s="43">
        <v>172.476</v>
      </c>
      <c r="F56" s="43">
        <v>46</v>
      </c>
      <c r="G56" s="43">
        <v>254</v>
      </c>
      <c r="H56" s="43">
        <v>12.316</v>
      </c>
      <c r="I56" s="43">
        <v>0</v>
      </c>
      <c r="J56" s="43">
        <v>1168355</v>
      </c>
      <c r="K56" s="43">
        <f t="shared" si="19"/>
        <v>0.0200535228295788</v>
      </c>
      <c r="L56" s="43">
        <f t="shared" si="18"/>
        <v>20.0535228295788</v>
      </c>
      <c r="M56" s="43"/>
      <c r="N56" s="43"/>
      <c r="O56" s="43" t="s">
        <v>87</v>
      </c>
      <c r="P56" s="43">
        <v>6</v>
      </c>
      <c r="Q56" s="43">
        <v>0.072</v>
      </c>
      <c r="R56" s="43">
        <v>163.819</v>
      </c>
      <c r="S56" s="43">
        <v>45</v>
      </c>
      <c r="T56" s="43">
        <v>255</v>
      </c>
      <c r="U56" s="43">
        <v>12.123</v>
      </c>
      <c r="V56" s="43">
        <v>0</v>
      </c>
      <c r="W56" s="43">
        <v>1150008</v>
      </c>
      <c r="X56" s="43">
        <f t="shared" si="20"/>
        <v>0.0229183118052329</v>
      </c>
      <c r="Y56" s="43">
        <f t="shared" si="21"/>
        <v>22.9183118052329</v>
      </c>
      <c r="Z56" s="43">
        <f t="shared" si="22"/>
        <v>2.86478897565411</v>
      </c>
      <c r="AA56" s="43"/>
      <c r="AB56" s="43"/>
      <c r="AC56" s="43"/>
      <c r="AD56" s="43"/>
      <c r="AE56" s="43"/>
      <c r="AF56" s="43"/>
      <c r="AG56" s="43"/>
      <c r="AH56" s="43"/>
      <c r="AI56" s="43"/>
      <c r="AJ56" s="43"/>
      <c r="AK56" s="43"/>
      <c r="AL56" s="43"/>
      <c r="AM56" s="43"/>
      <c r="AN56" s="43"/>
      <c r="AO56" s="43"/>
      <c r="AP56" s="43"/>
      <c r="AQ56" s="43"/>
      <c r="AR56" s="43"/>
      <c r="AS56" s="43"/>
      <c r="AT56" s="43"/>
      <c r="AU56" s="43"/>
      <c r="AV56" s="43"/>
      <c r="AW56" s="43"/>
      <c r="AX56" s="43"/>
    </row>
    <row r="57" spans="1:50">
      <c r="A57" s="43" t="s">
        <v>52</v>
      </c>
      <c r="B57" s="43" t="s">
        <v>82</v>
      </c>
      <c r="C57" s="43">
        <v>1</v>
      </c>
      <c r="D57" s="43">
        <v>0.068</v>
      </c>
      <c r="E57" s="43">
        <v>184.047</v>
      </c>
      <c r="F57" s="43">
        <v>35</v>
      </c>
      <c r="G57" s="43">
        <v>255</v>
      </c>
      <c r="H57" s="43">
        <v>13.216</v>
      </c>
      <c r="I57" s="43">
        <v>0</v>
      </c>
      <c r="J57" s="43">
        <v>1253726</v>
      </c>
      <c r="K57" s="43">
        <f t="shared" si="19"/>
        <v>0.0216450722604978</v>
      </c>
      <c r="L57" s="43">
        <f t="shared" si="18"/>
        <v>21.6450722604978</v>
      </c>
      <c r="M57" s="43"/>
      <c r="N57" s="43" t="s">
        <v>52</v>
      </c>
      <c r="O57" s="43" t="s">
        <v>82</v>
      </c>
      <c r="P57" s="43">
        <v>1</v>
      </c>
      <c r="Q57" s="43">
        <v>0.063</v>
      </c>
      <c r="R57" s="43">
        <v>178.108</v>
      </c>
      <c r="S57" s="43">
        <v>69</v>
      </c>
      <c r="T57" s="43">
        <v>254</v>
      </c>
      <c r="U57" s="43">
        <v>12.844</v>
      </c>
      <c r="V57" s="43">
        <v>0</v>
      </c>
      <c r="W57" s="43">
        <v>1218440</v>
      </c>
      <c r="X57" s="43">
        <f t="shared" si="20"/>
        <v>0.0200535228295788</v>
      </c>
      <c r="Y57" s="43">
        <f t="shared" si="21"/>
        <v>20.0535228295788</v>
      </c>
      <c r="Z57" s="43">
        <f t="shared" si="22"/>
        <v>-1.59154943091895</v>
      </c>
      <c r="AA57" s="43"/>
      <c r="AB57" s="43"/>
      <c r="AC57" s="43"/>
      <c r="AD57" s="43"/>
      <c r="AE57" s="43"/>
      <c r="AF57" s="43"/>
      <c r="AG57" s="43"/>
      <c r="AH57" s="43"/>
      <c r="AI57" s="43"/>
      <c r="AJ57" s="43"/>
      <c r="AK57" s="43"/>
      <c r="AL57" s="43"/>
      <c r="AM57" s="43"/>
      <c r="AN57" s="43"/>
      <c r="AO57" s="43"/>
      <c r="AP57" s="43"/>
      <c r="AQ57" s="43"/>
      <c r="AR57" s="43"/>
      <c r="AS57" s="43"/>
      <c r="AT57" s="43"/>
      <c r="AU57" s="43"/>
      <c r="AV57" s="43"/>
      <c r="AW57" s="43"/>
      <c r="AX57" s="43"/>
    </row>
    <row r="58" spans="1:50">
      <c r="A58" s="43"/>
      <c r="B58" s="43" t="s">
        <v>83</v>
      </c>
      <c r="C58" s="43">
        <v>2</v>
      </c>
      <c r="D58" s="43">
        <v>0.069</v>
      </c>
      <c r="E58" s="43">
        <v>184.033</v>
      </c>
      <c r="F58" s="43">
        <v>52</v>
      </c>
      <c r="G58" s="43">
        <v>253</v>
      </c>
      <c r="H58" s="43">
        <v>12.66</v>
      </c>
      <c r="I58" s="43">
        <v>0</v>
      </c>
      <c r="J58" s="43">
        <v>1200997</v>
      </c>
      <c r="K58" s="43">
        <f t="shared" si="19"/>
        <v>0.0219633821466816</v>
      </c>
      <c r="L58" s="43">
        <f t="shared" si="18"/>
        <v>21.9633821466816</v>
      </c>
      <c r="M58" s="43"/>
      <c r="N58" s="43"/>
      <c r="O58" s="43" t="s">
        <v>83</v>
      </c>
      <c r="P58" s="43">
        <v>2</v>
      </c>
      <c r="Q58" s="43">
        <v>0.065</v>
      </c>
      <c r="R58" s="43">
        <v>188.348</v>
      </c>
      <c r="S58" s="43">
        <v>61</v>
      </c>
      <c r="T58" s="43">
        <v>255</v>
      </c>
      <c r="U58" s="43">
        <v>14.325</v>
      </c>
      <c r="V58" s="43">
        <v>0</v>
      </c>
      <c r="W58" s="43">
        <v>1358934</v>
      </c>
      <c r="X58" s="43">
        <f t="shared" si="20"/>
        <v>0.0206901426019464</v>
      </c>
      <c r="Y58" s="43">
        <f t="shared" si="21"/>
        <v>20.6901426019464</v>
      </c>
      <c r="Z58" s="43">
        <f t="shared" si="22"/>
        <v>-1.27323954473517</v>
      </c>
      <c r="AA58" s="43"/>
      <c r="AB58" s="43"/>
      <c r="AC58" s="43"/>
      <c r="AD58" s="43"/>
      <c r="AE58" s="43"/>
      <c r="AF58" s="43"/>
      <c r="AG58" s="43"/>
      <c r="AH58" s="43"/>
      <c r="AI58" s="43"/>
      <c r="AJ58" s="43"/>
      <c r="AK58" s="43"/>
      <c r="AL58" s="43"/>
      <c r="AM58" s="43"/>
      <c r="AN58" s="43"/>
      <c r="AO58" s="43"/>
      <c r="AP58" s="43"/>
      <c r="AQ58" s="43"/>
      <c r="AR58" s="43"/>
      <c r="AS58" s="43"/>
      <c r="AT58" s="43"/>
      <c r="AU58" s="43"/>
      <c r="AV58" s="43"/>
      <c r="AW58" s="43"/>
      <c r="AX58" s="43"/>
    </row>
    <row r="59" spans="1:50">
      <c r="A59" s="43"/>
      <c r="B59" s="43" t="s">
        <v>84</v>
      </c>
      <c r="C59" s="43">
        <v>3</v>
      </c>
      <c r="D59" s="43">
        <v>0.07</v>
      </c>
      <c r="E59" s="43">
        <v>178.45</v>
      </c>
      <c r="F59" s="43">
        <v>71</v>
      </c>
      <c r="G59" s="43">
        <v>253</v>
      </c>
      <c r="H59" s="43">
        <v>12.03</v>
      </c>
      <c r="I59" s="43">
        <v>0</v>
      </c>
      <c r="J59" s="43">
        <v>1141190</v>
      </c>
      <c r="K59" s="43">
        <f t="shared" si="19"/>
        <v>0.0222816920328654</v>
      </c>
      <c r="L59" s="43">
        <f t="shared" si="18"/>
        <v>22.2816920328654</v>
      </c>
      <c r="M59" s="43"/>
      <c r="N59" s="43"/>
      <c r="O59" s="43" t="s">
        <v>84</v>
      </c>
      <c r="P59" s="43">
        <v>3</v>
      </c>
      <c r="Q59" s="43">
        <v>0.064</v>
      </c>
      <c r="R59" s="43">
        <v>196.795</v>
      </c>
      <c r="S59" s="43">
        <v>65</v>
      </c>
      <c r="T59" s="43">
        <v>255</v>
      </c>
      <c r="U59" s="43">
        <v>14.43</v>
      </c>
      <c r="V59" s="43">
        <v>0</v>
      </c>
      <c r="W59" s="43">
        <v>1368905</v>
      </c>
      <c r="X59" s="43">
        <f t="shared" si="20"/>
        <v>0.0203718327157626</v>
      </c>
      <c r="Y59" s="43">
        <f t="shared" si="21"/>
        <v>20.3718327157626</v>
      </c>
      <c r="Z59" s="43">
        <f t="shared" si="22"/>
        <v>-1.90985931710275</v>
      </c>
      <c r="AA59" s="43"/>
      <c r="AB59" s="43"/>
      <c r="AC59" s="43"/>
      <c r="AD59" s="43"/>
      <c r="AE59" s="43"/>
      <c r="AF59" s="43"/>
      <c r="AG59" s="43"/>
      <c r="AH59" s="43"/>
      <c r="AI59" s="43"/>
      <c r="AJ59" s="43"/>
      <c r="AK59" s="43"/>
      <c r="AL59" s="43"/>
      <c r="AM59" s="43"/>
      <c r="AN59" s="43"/>
      <c r="AO59" s="43"/>
      <c r="AP59" s="43"/>
      <c r="AQ59" s="43"/>
      <c r="AR59" s="43"/>
      <c r="AS59" s="43"/>
      <c r="AT59" s="43"/>
      <c r="AU59" s="43"/>
      <c r="AV59" s="43"/>
      <c r="AW59" s="43"/>
      <c r="AX59" s="43"/>
    </row>
    <row r="60" spans="1:50">
      <c r="A60" s="43"/>
      <c r="B60" s="43" t="s">
        <v>85</v>
      </c>
      <c r="C60" s="43">
        <v>4</v>
      </c>
      <c r="D60" s="43">
        <v>0.067</v>
      </c>
      <c r="E60" s="43">
        <v>161.731</v>
      </c>
      <c r="F60" s="43">
        <v>52</v>
      </c>
      <c r="G60" s="43">
        <v>249</v>
      </c>
      <c r="H60" s="43">
        <v>11.738</v>
      </c>
      <c r="I60" s="43">
        <v>0</v>
      </c>
      <c r="J60" s="43">
        <v>1113516</v>
      </c>
      <c r="K60" s="43">
        <f t="shared" si="19"/>
        <v>0.021326762374314</v>
      </c>
      <c r="L60" s="43">
        <f t="shared" si="18"/>
        <v>21.326762374314</v>
      </c>
      <c r="M60" s="43"/>
      <c r="N60" s="43"/>
      <c r="O60" s="43" t="s">
        <v>85</v>
      </c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43"/>
      <c r="AF60" s="43"/>
      <c r="AG60" s="43"/>
      <c r="AH60" s="43"/>
      <c r="AI60" s="43"/>
      <c r="AJ60" s="43"/>
      <c r="AK60" s="43"/>
      <c r="AL60" s="43"/>
      <c r="AM60" s="43"/>
      <c r="AN60" s="43"/>
      <c r="AO60" s="43"/>
      <c r="AP60" s="43"/>
      <c r="AQ60" s="43"/>
      <c r="AR60" s="43"/>
      <c r="AS60" s="43"/>
      <c r="AT60" s="43"/>
      <c r="AU60" s="43"/>
      <c r="AV60" s="43"/>
      <c r="AW60" s="43"/>
      <c r="AX60" s="43"/>
    </row>
    <row r="61" spans="1:50">
      <c r="A61" s="43"/>
      <c r="B61" s="43" t="s">
        <v>86</v>
      </c>
      <c r="C61" s="43">
        <v>5</v>
      </c>
      <c r="D61" s="43">
        <v>0.07</v>
      </c>
      <c r="E61" s="43">
        <v>171.674</v>
      </c>
      <c r="F61" s="43">
        <v>43</v>
      </c>
      <c r="G61" s="43">
        <v>250</v>
      </c>
      <c r="H61" s="43">
        <v>12.08</v>
      </c>
      <c r="I61" s="43">
        <v>0</v>
      </c>
      <c r="J61" s="43">
        <v>1145924</v>
      </c>
      <c r="K61" s="43">
        <f t="shared" si="19"/>
        <v>0.0222816920328654</v>
      </c>
      <c r="L61" s="43">
        <f t="shared" si="18"/>
        <v>22.2816920328654</v>
      </c>
      <c r="M61" s="43"/>
      <c r="N61" s="43"/>
      <c r="O61" s="43" t="s">
        <v>86</v>
      </c>
      <c r="P61" s="43">
        <v>5</v>
      </c>
      <c r="Q61" s="43">
        <v>0.064</v>
      </c>
      <c r="R61" s="43">
        <v>191.732</v>
      </c>
      <c r="S61" s="43">
        <v>55</v>
      </c>
      <c r="T61" s="43">
        <v>255</v>
      </c>
      <c r="U61" s="43">
        <v>11.856</v>
      </c>
      <c r="V61" s="43">
        <v>0</v>
      </c>
      <c r="W61" s="43">
        <v>1131988</v>
      </c>
      <c r="X61" s="43">
        <f t="shared" ref="X61:X64" si="23">Q61/PI()</f>
        <v>0.0203718327157626</v>
      </c>
      <c r="Y61" s="43">
        <f t="shared" ref="Y61:Y64" si="24">1000*X61</f>
        <v>20.3718327157626</v>
      </c>
      <c r="Z61" s="43">
        <f t="shared" si="22"/>
        <v>-1.90985931710275</v>
      </c>
      <c r="AA61" s="43"/>
      <c r="AB61" s="43"/>
      <c r="AC61" s="43"/>
      <c r="AD61" s="43"/>
      <c r="AE61" s="43"/>
      <c r="AF61" s="43"/>
      <c r="AG61" s="43"/>
      <c r="AH61" s="43"/>
      <c r="AI61" s="43"/>
      <c r="AJ61" s="43"/>
      <c r="AK61" s="43"/>
      <c r="AL61" s="43"/>
      <c r="AM61" s="43"/>
      <c r="AN61" s="43"/>
      <c r="AO61" s="43"/>
      <c r="AP61" s="43"/>
      <c r="AQ61" s="43"/>
      <c r="AR61" s="43"/>
      <c r="AS61" s="43"/>
      <c r="AT61" s="43"/>
      <c r="AU61" s="43"/>
      <c r="AV61" s="43"/>
      <c r="AW61" s="43"/>
      <c r="AX61" s="43"/>
    </row>
    <row r="62" spans="1:50">
      <c r="A62" s="43"/>
      <c r="B62" s="43" t="s">
        <v>87</v>
      </c>
      <c r="C62" s="43">
        <v>6</v>
      </c>
      <c r="D62" s="43">
        <v>0.07</v>
      </c>
      <c r="E62" s="43">
        <v>168.041</v>
      </c>
      <c r="F62" s="43">
        <v>47</v>
      </c>
      <c r="G62" s="43">
        <v>252</v>
      </c>
      <c r="H62" s="43">
        <v>11.773</v>
      </c>
      <c r="I62" s="43">
        <v>0</v>
      </c>
      <c r="J62" s="43">
        <v>1116801</v>
      </c>
      <c r="K62" s="43">
        <f t="shared" si="19"/>
        <v>0.0222816920328654</v>
      </c>
      <c r="L62" s="43">
        <f t="shared" si="18"/>
        <v>22.2816920328654</v>
      </c>
      <c r="M62" s="43"/>
      <c r="N62" s="43"/>
      <c r="O62" s="43" t="s">
        <v>87</v>
      </c>
      <c r="P62" s="43">
        <v>6</v>
      </c>
      <c r="Q62" s="43">
        <v>0.065</v>
      </c>
      <c r="R62" s="43">
        <v>200.599</v>
      </c>
      <c r="S62" s="43">
        <v>85</v>
      </c>
      <c r="T62" s="43">
        <v>255</v>
      </c>
      <c r="U62" s="43">
        <v>14.334</v>
      </c>
      <c r="V62" s="43">
        <v>0</v>
      </c>
      <c r="W62" s="43">
        <v>1395370</v>
      </c>
      <c r="X62" s="43">
        <f t="shared" si="23"/>
        <v>0.0206901426019464</v>
      </c>
      <c r="Y62" s="43">
        <f t="shared" si="24"/>
        <v>20.6901426019464</v>
      </c>
      <c r="Z62" s="43">
        <f t="shared" si="22"/>
        <v>-1.59154943091896</v>
      </c>
      <c r="AA62" s="43"/>
      <c r="AB62" s="43"/>
      <c r="AC62" s="43"/>
      <c r="AD62" s="43"/>
      <c r="AE62" s="43"/>
      <c r="AF62" s="43"/>
      <c r="AG62" s="43"/>
      <c r="AH62" s="43"/>
      <c r="AI62" s="43"/>
      <c r="AJ62" s="43"/>
      <c r="AK62" s="43"/>
      <c r="AL62" s="43"/>
      <c r="AM62" s="43"/>
      <c r="AN62" s="43"/>
      <c r="AO62" s="43"/>
      <c r="AP62" s="43"/>
      <c r="AQ62" s="43"/>
      <c r="AR62" s="43"/>
      <c r="AS62" s="43"/>
      <c r="AT62" s="43"/>
      <c r="AU62" s="43"/>
      <c r="AV62" s="43"/>
      <c r="AW62" s="43"/>
      <c r="AX62" s="43"/>
    </row>
    <row r="63" spans="1:50">
      <c r="A63" s="43"/>
      <c r="B63" s="43" t="s">
        <v>88</v>
      </c>
      <c r="C63" s="43">
        <v>7</v>
      </c>
      <c r="D63" s="43">
        <v>0.068</v>
      </c>
      <c r="E63" s="43">
        <v>199.367</v>
      </c>
      <c r="F63" s="43">
        <v>103</v>
      </c>
      <c r="G63" s="43">
        <v>255</v>
      </c>
      <c r="H63" s="43">
        <v>12.452</v>
      </c>
      <c r="I63" s="43">
        <v>0</v>
      </c>
      <c r="J63" s="43">
        <v>1212153</v>
      </c>
      <c r="K63" s="43">
        <f t="shared" si="19"/>
        <v>0.0216450722604978</v>
      </c>
      <c r="L63" s="43">
        <f t="shared" si="18"/>
        <v>21.6450722604978</v>
      </c>
      <c r="M63" s="43"/>
      <c r="N63" s="43"/>
      <c r="O63" s="43" t="s">
        <v>88</v>
      </c>
      <c r="P63" s="43">
        <v>7</v>
      </c>
      <c r="Q63" s="43">
        <v>0.066</v>
      </c>
      <c r="R63" s="43">
        <v>233.81</v>
      </c>
      <c r="S63" s="43">
        <v>0</v>
      </c>
      <c r="T63" s="43">
        <v>248</v>
      </c>
      <c r="U63" s="43">
        <v>1.669</v>
      </c>
      <c r="V63" s="43">
        <v>0</v>
      </c>
      <c r="W63" s="43">
        <v>162498</v>
      </c>
      <c r="X63" s="43">
        <f t="shared" si="23"/>
        <v>0.0210084524881302</v>
      </c>
      <c r="Y63" s="43">
        <f t="shared" si="24"/>
        <v>21.0084524881302</v>
      </c>
      <c r="Z63" s="43">
        <f t="shared" si="22"/>
        <v>-0.636619772367581</v>
      </c>
      <c r="AA63" s="43"/>
      <c r="AB63" s="43"/>
      <c r="AC63" s="43"/>
      <c r="AD63" s="43"/>
      <c r="AE63" s="43"/>
      <c r="AF63" s="43"/>
      <c r="AG63" s="43"/>
      <c r="AH63" s="43"/>
      <c r="AI63" s="43"/>
      <c r="AJ63" s="43"/>
      <c r="AK63" s="43"/>
      <c r="AL63" s="43"/>
      <c r="AM63" s="43"/>
      <c r="AN63" s="43"/>
      <c r="AO63" s="43"/>
      <c r="AP63" s="43"/>
      <c r="AQ63" s="43"/>
      <c r="AR63" s="43"/>
      <c r="AS63" s="43"/>
      <c r="AT63" s="43"/>
      <c r="AU63" s="43"/>
      <c r="AV63" s="43"/>
      <c r="AW63" s="43"/>
      <c r="AX63" s="43"/>
    </row>
    <row r="64" spans="1:50">
      <c r="A64" s="43"/>
      <c r="B64" s="43" t="s">
        <v>89</v>
      </c>
      <c r="C64" s="43">
        <v>8</v>
      </c>
      <c r="D64" s="43">
        <v>0.07</v>
      </c>
      <c r="E64" s="43">
        <v>196.433</v>
      </c>
      <c r="F64" s="43">
        <v>77</v>
      </c>
      <c r="G64" s="43">
        <v>255</v>
      </c>
      <c r="H64" s="43">
        <v>13.125</v>
      </c>
      <c r="I64" s="43">
        <v>0</v>
      </c>
      <c r="J64" s="43">
        <v>1277603</v>
      </c>
      <c r="K64" s="43">
        <f t="shared" si="19"/>
        <v>0.0222816920328654</v>
      </c>
      <c r="L64" s="43">
        <f t="shared" si="18"/>
        <v>22.2816920328654</v>
      </c>
      <c r="M64" s="43"/>
      <c r="N64" s="43"/>
      <c r="O64" s="43" t="s">
        <v>89</v>
      </c>
      <c r="P64" s="43">
        <v>8</v>
      </c>
      <c r="Q64" s="43">
        <v>0.064</v>
      </c>
      <c r="R64" s="43">
        <v>205.205</v>
      </c>
      <c r="S64" s="43">
        <v>99</v>
      </c>
      <c r="T64" s="43">
        <v>255</v>
      </c>
      <c r="U64" s="43">
        <v>14.261</v>
      </c>
      <c r="V64" s="43">
        <v>0</v>
      </c>
      <c r="W64" s="43">
        <v>1388215</v>
      </c>
      <c r="X64" s="43">
        <f t="shared" si="23"/>
        <v>0.0203718327157626</v>
      </c>
      <c r="Y64" s="43">
        <f t="shared" si="24"/>
        <v>20.3718327157626</v>
      </c>
      <c r="Z64" s="43">
        <f t="shared" si="22"/>
        <v>-1.90985931710275</v>
      </c>
      <c r="AA64" s="43"/>
      <c r="AB64" s="43"/>
      <c r="AC64" s="43"/>
      <c r="AD64" s="43"/>
      <c r="AE64" s="43"/>
      <c r="AF64" s="43"/>
      <c r="AG64" s="43"/>
      <c r="AH64" s="43"/>
      <c r="AI64" s="43"/>
      <c r="AJ64" s="43"/>
      <c r="AK64" s="43"/>
      <c r="AL64" s="43"/>
      <c r="AM64" s="43"/>
      <c r="AN64" s="43"/>
      <c r="AO64" s="43"/>
      <c r="AP64" s="43"/>
      <c r="AQ64" s="43"/>
      <c r="AR64" s="43"/>
      <c r="AS64" s="43"/>
      <c r="AT64" s="43"/>
      <c r="AU64" s="43"/>
      <c r="AV64" s="43"/>
      <c r="AW64" s="43"/>
      <c r="AX64" s="43"/>
    </row>
    <row r="65" spans="1:50">
      <c r="A65" s="43" t="s">
        <v>53</v>
      </c>
      <c r="B65" s="43" t="s">
        <v>82</v>
      </c>
      <c r="C65" s="43">
        <v>1</v>
      </c>
      <c r="D65" s="43">
        <v>0.068</v>
      </c>
      <c r="E65" s="43">
        <v>155.424</v>
      </c>
      <c r="F65" s="43">
        <v>41</v>
      </c>
      <c r="G65" s="43">
        <v>243</v>
      </c>
      <c r="H65" s="43">
        <v>9.714</v>
      </c>
      <c r="I65" s="43">
        <v>0</v>
      </c>
      <c r="J65" s="43">
        <v>921509</v>
      </c>
      <c r="K65" s="43">
        <f t="shared" ref="K65:K72" si="25">D65/PI()</f>
        <v>0.0216450722604978</v>
      </c>
      <c r="L65" s="43">
        <f t="shared" ref="L65:L72" si="26">1000*K65</f>
        <v>21.6450722604978</v>
      </c>
      <c r="M65" s="43"/>
      <c r="N65" s="43" t="s">
        <v>53</v>
      </c>
      <c r="O65" s="43" t="s">
        <v>82</v>
      </c>
      <c r="P65" s="43">
        <v>1</v>
      </c>
      <c r="Q65" s="43">
        <v>0.066</v>
      </c>
      <c r="R65" s="43">
        <v>232.386</v>
      </c>
      <c r="S65" s="43">
        <v>0</v>
      </c>
      <c r="T65" s="43">
        <v>242</v>
      </c>
      <c r="U65" s="43">
        <v>1.659</v>
      </c>
      <c r="V65" s="43">
        <v>0</v>
      </c>
      <c r="W65" s="43">
        <v>161508.333</v>
      </c>
      <c r="X65" s="43">
        <f t="shared" ref="X65:X72" si="27">Q65/PI()</f>
        <v>0.0210084524881302</v>
      </c>
      <c r="Y65" s="43">
        <f t="shared" ref="Y65:Y72" si="28">1000*X65</f>
        <v>21.0084524881302</v>
      </c>
      <c r="Z65" s="43">
        <f t="shared" ref="Z65:Z72" si="29">Y65-L65</f>
        <v>-0.636619772367581</v>
      </c>
      <c r="AA65" s="43"/>
      <c r="AB65" s="43"/>
      <c r="AC65" s="43"/>
      <c r="AD65" s="43"/>
      <c r="AE65" s="43"/>
      <c r="AF65" s="43"/>
      <c r="AG65" s="43"/>
      <c r="AH65" s="43"/>
      <c r="AI65" s="43"/>
      <c r="AJ65" s="43"/>
      <c r="AK65" s="43"/>
      <c r="AL65" s="43"/>
      <c r="AM65" s="43"/>
      <c r="AN65" s="43"/>
      <c r="AO65" s="43"/>
      <c r="AP65" s="43"/>
      <c r="AQ65" s="43"/>
      <c r="AR65" s="43"/>
      <c r="AS65" s="43"/>
      <c r="AT65" s="43"/>
      <c r="AU65" s="43"/>
      <c r="AV65" s="43"/>
      <c r="AW65" s="43"/>
      <c r="AX65" s="43"/>
    </row>
    <row r="66" spans="1:50">
      <c r="A66" s="43"/>
      <c r="B66" s="43" t="s">
        <v>83</v>
      </c>
      <c r="C66" s="43">
        <v>2</v>
      </c>
      <c r="D66" s="43">
        <v>0.069</v>
      </c>
      <c r="E66" s="43">
        <v>168.713</v>
      </c>
      <c r="F66" s="43">
        <v>46</v>
      </c>
      <c r="G66" s="43">
        <v>253</v>
      </c>
      <c r="H66" s="43">
        <v>11.693</v>
      </c>
      <c r="I66" s="43">
        <v>0</v>
      </c>
      <c r="J66" s="43">
        <v>1109285</v>
      </c>
      <c r="K66" s="43">
        <f t="shared" si="25"/>
        <v>0.0219633821466816</v>
      </c>
      <c r="L66" s="43">
        <f t="shared" si="26"/>
        <v>21.9633821466816</v>
      </c>
      <c r="M66" s="43"/>
      <c r="N66" s="43"/>
      <c r="O66" s="43" t="s">
        <v>83</v>
      </c>
      <c r="P66" s="43">
        <v>2</v>
      </c>
      <c r="Q66" s="43">
        <v>0.067</v>
      </c>
      <c r="R66" s="43">
        <v>204.577</v>
      </c>
      <c r="S66" s="43">
        <v>75</v>
      </c>
      <c r="T66" s="43">
        <v>255</v>
      </c>
      <c r="U66" s="43">
        <v>14.364</v>
      </c>
      <c r="V66" s="43">
        <v>0</v>
      </c>
      <c r="W66" s="43">
        <v>1398282</v>
      </c>
      <c r="X66" s="43">
        <f t="shared" si="27"/>
        <v>0.021326762374314</v>
      </c>
      <c r="Y66" s="43">
        <f t="shared" si="28"/>
        <v>21.326762374314</v>
      </c>
      <c r="Z66" s="43">
        <f t="shared" si="29"/>
        <v>-0.636619772367581</v>
      </c>
      <c r="AA66" s="43"/>
      <c r="AB66" s="43"/>
      <c r="AC66" s="43"/>
      <c r="AD66" s="43"/>
      <c r="AE66" s="43"/>
      <c r="AF66" s="43"/>
      <c r="AG66" s="43"/>
      <c r="AH66" s="43"/>
      <c r="AI66" s="43"/>
      <c r="AJ66" s="43"/>
      <c r="AK66" s="43"/>
      <c r="AL66" s="43"/>
      <c r="AM66" s="43"/>
      <c r="AN66" s="43"/>
      <c r="AO66" s="43"/>
      <c r="AP66" s="43"/>
      <c r="AQ66" s="43"/>
      <c r="AR66" s="43"/>
      <c r="AS66" s="43"/>
      <c r="AT66" s="43"/>
      <c r="AU66" s="43"/>
      <c r="AV66" s="43"/>
      <c r="AW66" s="43"/>
      <c r="AX66" s="43"/>
    </row>
    <row r="67" spans="1:50">
      <c r="A67" s="43"/>
      <c r="B67" s="43" t="s">
        <v>84</v>
      </c>
      <c r="C67" s="43">
        <v>3</v>
      </c>
      <c r="D67" s="43">
        <v>0.067</v>
      </c>
      <c r="E67" s="43">
        <v>167.399</v>
      </c>
      <c r="F67" s="43">
        <v>66</v>
      </c>
      <c r="G67" s="43">
        <v>241</v>
      </c>
      <c r="H67" s="43">
        <v>12.236</v>
      </c>
      <c r="I67" s="43">
        <v>0</v>
      </c>
      <c r="J67" s="43">
        <v>1160743</v>
      </c>
      <c r="K67" s="43">
        <f t="shared" si="25"/>
        <v>0.021326762374314</v>
      </c>
      <c r="L67" s="43">
        <f t="shared" si="26"/>
        <v>21.326762374314</v>
      </c>
      <c r="M67" s="43"/>
      <c r="N67" s="43"/>
      <c r="O67" s="43" t="s">
        <v>84</v>
      </c>
      <c r="P67" s="43">
        <v>3</v>
      </c>
      <c r="Q67" s="43">
        <v>0.065</v>
      </c>
      <c r="R67" s="43">
        <v>194.149</v>
      </c>
      <c r="S67" s="43">
        <v>84</v>
      </c>
      <c r="T67" s="43">
        <v>253</v>
      </c>
      <c r="U67" s="43">
        <v>14.095</v>
      </c>
      <c r="V67" s="43">
        <v>0</v>
      </c>
      <c r="W67" s="43">
        <v>1337106</v>
      </c>
      <c r="X67" s="43">
        <f t="shared" si="27"/>
        <v>0.0206901426019464</v>
      </c>
      <c r="Y67" s="43">
        <f t="shared" si="28"/>
        <v>20.6901426019464</v>
      </c>
      <c r="Z67" s="43">
        <f t="shared" si="29"/>
        <v>-0.636619772367585</v>
      </c>
      <c r="AA67" s="43"/>
      <c r="AB67" s="43"/>
      <c r="AC67" s="43"/>
      <c r="AD67" s="43"/>
      <c r="AE67" s="43"/>
      <c r="AF67" s="43"/>
      <c r="AG67" s="43"/>
      <c r="AH67" s="43"/>
      <c r="AI67" s="43"/>
      <c r="AJ67" s="43"/>
      <c r="AK67" s="43"/>
      <c r="AL67" s="43"/>
      <c r="AM67" s="43"/>
      <c r="AN67" s="43"/>
      <c r="AO67" s="43"/>
      <c r="AP67" s="43"/>
      <c r="AQ67" s="43"/>
      <c r="AR67" s="43"/>
      <c r="AS67" s="43"/>
      <c r="AT67" s="43"/>
      <c r="AU67" s="43"/>
      <c r="AV67" s="43"/>
      <c r="AW67" s="43"/>
      <c r="AX67" s="43"/>
    </row>
    <row r="68" spans="1:50">
      <c r="A68" s="43"/>
      <c r="B68" s="43" t="s">
        <v>85</v>
      </c>
      <c r="C68" s="43">
        <v>4</v>
      </c>
      <c r="D68" s="43">
        <v>0.065</v>
      </c>
      <c r="E68" s="43">
        <v>174.027</v>
      </c>
      <c r="F68" s="43">
        <v>60</v>
      </c>
      <c r="G68" s="43">
        <v>254</v>
      </c>
      <c r="H68" s="43">
        <v>12.675</v>
      </c>
      <c r="I68" s="43">
        <v>0</v>
      </c>
      <c r="J68" s="43">
        <v>1202354</v>
      </c>
      <c r="K68" s="43">
        <f t="shared" si="25"/>
        <v>0.0206901426019464</v>
      </c>
      <c r="L68" s="43">
        <f t="shared" si="26"/>
        <v>20.6901426019464</v>
      </c>
      <c r="M68" s="43"/>
      <c r="N68" s="43"/>
      <c r="O68" s="43" t="s">
        <v>85</v>
      </c>
      <c r="P68" s="43">
        <v>4</v>
      </c>
      <c r="Q68" s="43">
        <v>0.068</v>
      </c>
      <c r="R68" s="43">
        <v>205.983</v>
      </c>
      <c r="S68" s="43">
        <v>91</v>
      </c>
      <c r="T68" s="43">
        <v>255</v>
      </c>
      <c r="U68" s="43">
        <v>13.91</v>
      </c>
      <c r="V68" s="43">
        <v>0</v>
      </c>
      <c r="W68" s="43">
        <v>1319526</v>
      </c>
      <c r="X68" s="43">
        <f t="shared" si="27"/>
        <v>0.0216450722604978</v>
      </c>
      <c r="Y68" s="43">
        <f t="shared" si="28"/>
        <v>21.6450722604978</v>
      </c>
      <c r="Z68" s="43">
        <f t="shared" si="29"/>
        <v>0.954929658551372</v>
      </c>
      <c r="AA68" s="43"/>
      <c r="AB68" s="43"/>
      <c r="AC68" s="43"/>
      <c r="AD68" s="43"/>
      <c r="AE68" s="43"/>
      <c r="AF68" s="43"/>
      <c r="AG68" s="43"/>
      <c r="AH68" s="43"/>
      <c r="AI68" s="43"/>
      <c r="AJ68" s="43"/>
      <c r="AK68" s="43"/>
      <c r="AL68" s="43"/>
      <c r="AM68" s="43"/>
      <c r="AN68" s="43"/>
      <c r="AO68" s="43"/>
      <c r="AP68" s="43"/>
      <c r="AQ68" s="43"/>
      <c r="AR68" s="43"/>
      <c r="AS68" s="43"/>
      <c r="AT68" s="43"/>
      <c r="AU68" s="43"/>
      <c r="AV68" s="43"/>
      <c r="AW68" s="43"/>
      <c r="AX68" s="43"/>
    </row>
    <row r="69" spans="1:50">
      <c r="A69" s="43"/>
      <c r="B69" s="43" t="s">
        <v>86</v>
      </c>
      <c r="C69" s="43">
        <v>5</v>
      </c>
      <c r="D69" s="43">
        <v>0.072</v>
      </c>
      <c r="E69" s="43">
        <v>177.459</v>
      </c>
      <c r="F69" s="43">
        <v>81</v>
      </c>
      <c r="G69" s="43">
        <v>254</v>
      </c>
      <c r="H69" s="43">
        <v>13.834</v>
      </c>
      <c r="I69" s="43">
        <v>0</v>
      </c>
      <c r="J69" s="43">
        <v>1312306</v>
      </c>
      <c r="K69" s="43">
        <f t="shared" si="25"/>
        <v>0.0229183118052329</v>
      </c>
      <c r="L69" s="43">
        <f t="shared" si="26"/>
        <v>22.9183118052329</v>
      </c>
      <c r="M69" s="43"/>
      <c r="N69" s="43"/>
      <c r="O69" s="43" t="s">
        <v>86</v>
      </c>
      <c r="P69" s="43">
        <v>5</v>
      </c>
      <c r="Q69" s="43">
        <v>0.068</v>
      </c>
      <c r="R69" s="43">
        <v>198.973</v>
      </c>
      <c r="S69" s="43">
        <v>58</v>
      </c>
      <c r="T69" s="43">
        <v>255</v>
      </c>
      <c r="U69" s="43">
        <v>14.67</v>
      </c>
      <c r="V69" s="43">
        <v>0</v>
      </c>
      <c r="W69" s="43">
        <v>1391615</v>
      </c>
      <c r="X69" s="43">
        <f t="shared" si="27"/>
        <v>0.0216450722604978</v>
      </c>
      <c r="Y69" s="43">
        <f t="shared" si="28"/>
        <v>21.6450722604978</v>
      </c>
      <c r="Z69" s="43">
        <f t="shared" si="29"/>
        <v>-1.27323954473516</v>
      </c>
      <c r="AA69" s="43"/>
      <c r="AB69" s="43"/>
      <c r="AC69" s="43"/>
      <c r="AD69" s="43"/>
      <c r="AE69" s="43"/>
      <c r="AF69" s="43"/>
      <c r="AG69" s="43"/>
      <c r="AH69" s="43"/>
      <c r="AI69" s="43"/>
      <c r="AJ69" s="43"/>
      <c r="AK69" s="43"/>
      <c r="AL69" s="43"/>
      <c r="AM69" s="43"/>
      <c r="AN69" s="43"/>
      <c r="AO69" s="43"/>
      <c r="AP69" s="43"/>
      <c r="AQ69" s="43"/>
      <c r="AR69" s="43"/>
      <c r="AS69" s="43"/>
      <c r="AT69" s="43"/>
      <c r="AU69" s="43"/>
      <c r="AV69" s="43"/>
      <c r="AW69" s="43"/>
      <c r="AX69" s="43"/>
    </row>
    <row r="70" spans="1:50">
      <c r="A70" s="43"/>
      <c r="B70" s="43" t="s">
        <v>87</v>
      </c>
      <c r="C70" s="43">
        <v>6</v>
      </c>
      <c r="D70" s="43">
        <v>0.07</v>
      </c>
      <c r="E70" s="43">
        <v>173.265</v>
      </c>
      <c r="F70" s="43">
        <v>54</v>
      </c>
      <c r="G70" s="43">
        <v>254</v>
      </c>
      <c r="H70" s="43">
        <v>13.315</v>
      </c>
      <c r="I70" s="43">
        <v>0</v>
      </c>
      <c r="J70" s="43">
        <v>1263100</v>
      </c>
      <c r="K70" s="43">
        <f t="shared" si="25"/>
        <v>0.0222816920328654</v>
      </c>
      <c r="L70" s="43">
        <f t="shared" si="26"/>
        <v>22.2816920328654</v>
      </c>
      <c r="M70" s="43"/>
      <c r="N70" s="43"/>
      <c r="O70" s="43" t="s">
        <v>87</v>
      </c>
      <c r="P70" s="43">
        <v>6</v>
      </c>
      <c r="Q70" s="43">
        <v>0.067</v>
      </c>
      <c r="R70" s="43">
        <v>188.293</v>
      </c>
      <c r="S70" s="43">
        <v>37</v>
      </c>
      <c r="T70" s="43">
        <v>255</v>
      </c>
      <c r="U70" s="43">
        <v>13.993</v>
      </c>
      <c r="V70" s="43">
        <v>0</v>
      </c>
      <c r="W70" s="43">
        <v>1327467</v>
      </c>
      <c r="X70" s="43">
        <f t="shared" si="27"/>
        <v>0.021326762374314</v>
      </c>
      <c r="Y70" s="43">
        <f t="shared" si="28"/>
        <v>21.326762374314</v>
      </c>
      <c r="Z70" s="43">
        <f t="shared" si="29"/>
        <v>-0.954929658551372</v>
      </c>
      <c r="AA70" s="43"/>
      <c r="AB70" s="43"/>
      <c r="AC70" s="43"/>
      <c r="AD70" s="43"/>
      <c r="AE70" s="43"/>
      <c r="AF70" s="43"/>
      <c r="AG70" s="43"/>
      <c r="AH70" s="43"/>
      <c r="AI70" s="43"/>
      <c r="AJ70" s="43"/>
      <c r="AK70" s="43"/>
      <c r="AL70" s="43"/>
      <c r="AM70" s="43"/>
      <c r="AN70" s="43"/>
      <c r="AO70" s="43"/>
      <c r="AP70" s="43"/>
      <c r="AQ70" s="43"/>
      <c r="AR70" s="43"/>
      <c r="AS70" s="43"/>
      <c r="AT70" s="43"/>
      <c r="AU70" s="43"/>
      <c r="AV70" s="43"/>
      <c r="AW70" s="43"/>
      <c r="AX70" s="43"/>
    </row>
    <row r="71" spans="1:50">
      <c r="A71" s="43"/>
      <c r="B71" s="43" t="s">
        <v>88</v>
      </c>
      <c r="C71" s="43">
        <v>7</v>
      </c>
      <c r="D71" s="43">
        <v>0.07</v>
      </c>
      <c r="E71" s="43">
        <v>175.322</v>
      </c>
      <c r="F71" s="43">
        <v>60</v>
      </c>
      <c r="G71" s="43">
        <v>251</v>
      </c>
      <c r="H71" s="43">
        <v>13.094</v>
      </c>
      <c r="I71" s="43">
        <v>0</v>
      </c>
      <c r="J71" s="43">
        <v>1242158</v>
      </c>
      <c r="K71" s="43">
        <f t="shared" si="25"/>
        <v>0.0222816920328654</v>
      </c>
      <c r="L71" s="43">
        <f t="shared" si="26"/>
        <v>22.2816920328654</v>
      </c>
      <c r="M71" s="43"/>
      <c r="N71" s="43"/>
      <c r="O71" s="43" t="s">
        <v>88</v>
      </c>
      <c r="P71" s="43">
        <v>7</v>
      </c>
      <c r="Q71" s="43">
        <v>0.071</v>
      </c>
      <c r="R71" s="43">
        <v>197.453</v>
      </c>
      <c r="S71" s="43">
        <v>74</v>
      </c>
      <c r="T71" s="43">
        <v>255</v>
      </c>
      <c r="U71" s="43">
        <v>14.755</v>
      </c>
      <c r="V71" s="43">
        <v>0</v>
      </c>
      <c r="W71" s="43">
        <v>1399743</v>
      </c>
      <c r="X71" s="43">
        <f t="shared" si="27"/>
        <v>0.0226000019190491</v>
      </c>
      <c r="Y71" s="43">
        <f t="shared" si="28"/>
        <v>22.6000019190491</v>
      </c>
      <c r="Z71" s="43">
        <f t="shared" si="29"/>
        <v>0.318309886183787</v>
      </c>
      <c r="AA71" s="43"/>
      <c r="AB71" s="43"/>
      <c r="AC71" s="43"/>
      <c r="AD71" s="43"/>
      <c r="AE71" s="43"/>
      <c r="AF71" s="43"/>
      <c r="AG71" s="43"/>
      <c r="AH71" s="43"/>
      <c r="AI71" s="43"/>
      <c r="AJ71" s="43"/>
      <c r="AK71" s="43"/>
      <c r="AL71" s="43"/>
      <c r="AM71" s="43"/>
      <c r="AN71" s="43"/>
      <c r="AO71" s="43"/>
      <c r="AP71" s="43"/>
      <c r="AQ71" s="43"/>
      <c r="AR71" s="43"/>
      <c r="AS71" s="43"/>
      <c r="AT71" s="43"/>
      <c r="AU71" s="43"/>
      <c r="AV71" s="43"/>
      <c r="AW71" s="43"/>
      <c r="AX71" s="43"/>
    </row>
    <row r="72" spans="1:50">
      <c r="A72" s="43"/>
      <c r="B72" s="43" t="s">
        <v>89</v>
      </c>
      <c r="C72" s="43">
        <v>8</v>
      </c>
      <c r="D72" s="43">
        <v>0.068</v>
      </c>
      <c r="E72" s="43">
        <v>177.715</v>
      </c>
      <c r="F72" s="43">
        <v>57</v>
      </c>
      <c r="G72" s="43">
        <v>250</v>
      </c>
      <c r="H72" s="43">
        <v>12.982</v>
      </c>
      <c r="I72" s="43">
        <v>0</v>
      </c>
      <c r="J72" s="43">
        <v>1231565</v>
      </c>
      <c r="K72" s="43">
        <f t="shared" si="25"/>
        <v>0.0216450722604978</v>
      </c>
      <c r="L72" s="43">
        <f t="shared" si="26"/>
        <v>21.6450722604978</v>
      </c>
      <c r="M72" s="43"/>
      <c r="N72" s="43"/>
      <c r="O72" s="43" t="s">
        <v>89</v>
      </c>
      <c r="P72" s="43">
        <v>8</v>
      </c>
      <c r="Q72" s="43">
        <v>0.07</v>
      </c>
      <c r="R72" s="43">
        <v>171.014</v>
      </c>
      <c r="S72" s="43">
        <v>0</v>
      </c>
      <c r="T72" s="43">
        <v>255</v>
      </c>
      <c r="U72" s="43">
        <v>13.499</v>
      </c>
      <c r="V72" s="43">
        <v>0</v>
      </c>
      <c r="W72" s="43">
        <v>1280554</v>
      </c>
      <c r="X72" s="43">
        <f t="shared" si="27"/>
        <v>0.0222816920328654</v>
      </c>
      <c r="Y72" s="43">
        <f t="shared" si="28"/>
        <v>22.2816920328654</v>
      </c>
      <c r="Z72" s="43">
        <f t="shared" si="29"/>
        <v>0.636619772367585</v>
      </c>
      <c r="AA72" s="43"/>
      <c r="AB72" s="43"/>
      <c r="AC72" s="43"/>
      <c r="AD72" s="43"/>
      <c r="AE72" s="43"/>
      <c r="AF72" s="43"/>
      <c r="AG72" s="43"/>
      <c r="AH72" s="43"/>
      <c r="AI72" s="43"/>
      <c r="AJ72" s="43"/>
      <c r="AK72" s="43"/>
      <c r="AL72" s="43"/>
      <c r="AM72" s="43"/>
      <c r="AN72" s="43"/>
      <c r="AO72" s="43"/>
      <c r="AP72" s="43"/>
      <c r="AQ72" s="43"/>
      <c r="AR72" s="43"/>
      <c r="AS72" s="43"/>
      <c r="AT72" s="43"/>
      <c r="AU72" s="43"/>
      <c r="AV72" s="43"/>
      <c r="AW72" s="43"/>
      <c r="AX72" s="43"/>
    </row>
    <row r="73" spans="1:50">
      <c r="A73" s="43"/>
      <c r="B73" s="43"/>
      <c r="C73" s="43"/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  <c r="AA73" s="43"/>
      <c r="AB73" s="43"/>
      <c r="AC73" s="43"/>
      <c r="AD73" s="43"/>
      <c r="AE73" s="43"/>
      <c r="AF73" s="43"/>
      <c r="AG73" s="43"/>
      <c r="AH73" s="43"/>
      <c r="AI73" s="43"/>
      <c r="AJ73" s="43"/>
      <c r="AK73" s="43"/>
      <c r="AL73" s="43"/>
      <c r="AM73" s="43"/>
      <c r="AN73" s="43"/>
      <c r="AO73" s="43"/>
      <c r="AP73" s="43"/>
      <c r="AQ73" s="43"/>
      <c r="AR73" s="43"/>
      <c r="AS73" s="43"/>
      <c r="AT73" s="43"/>
      <c r="AU73" s="43"/>
      <c r="AV73" s="43"/>
      <c r="AW73" s="43"/>
      <c r="AX73" s="43"/>
    </row>
    <row r="74" spans="1:50">
      <c r="A74" s="43"/>
      <c r="B74" s="43"/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  <c r="AA74" s="43"/>
      <c r="AB74" s="43"/>
      <c r="AC74" s="43"/>
      <c r="AD74" s="43"/>
      <c r="AE74" s="43"/>
      <c r="AF74" s="43"/>
      <c r="AG74" s="43"/>
      <c r="AH74" s="43"/>
      <c r="AI74" s="43"/>
      <c r="AJ74" s="43"/>
      <c r="AK74" s="43"/>
      <c r="AL74" s="43"/>
      <c r="AM74" s="43"/>
      <c r="AN74" s="43"/>
      <c r="AO74" s="43"/>
      <c r="AP74" s="43"/>
      <c r="AQ74" s="43"/>
      <c r="AR74" s="43"/>
      <c r="AS74" s="43"/>
      <c r="AT74" s="43"/>
      <c r="AU74" s="43"/>
      <c r="AV74" s="43"/>
      <c r="AW74" s="43"/>
      <c r="AX74" s="43"/>
    </row>
    <row r="75" ht="26" spans="1:50">
      <c r="A75" s="43"/>
      <c r="B75" s="43"/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59" t="s">
        <v>28</v>
      </c>
      <c r="V75" s="59"/>
      <c r="W75" s="43"/>
      <c r="X75" s="43"/>
      <c r="Y75" s="43"/>
      <c r="Z75" s="43"/>
      <c r="AA75" s="43"/>
      <c r="AB75" s="43"/>
      <c r="AC75" s="43"/>
      <c r="AD75" s="43"/>
      <c r="AE75" s="43"/>
      <c r="AF75" s="43"/>
      <c r="AG75" s="43"/>
      <c r="AH75" s="43"/>
      <c r="AI75" s="43"/>
      <c r="AJ75" s="43"/>
      <c r="AK75" s="43"/>
      <c r="AL75" s="43"/>
      <c r="AM75" s="43"/>
      <c r="AN75" s="43"/>
      <c r="AO75" s="43"/>
      <c r="AP75" s="43"/>
      <c r="AQ75" s="43"/>
      <c r="AR75" s="43"/>
      <c r="AS75" s="43"/>
      <c r="AT75" s="43"/>
      <c r="AU75" s="43"/>
      <c r="AV75" s="43"/>
      <c r="AW75" s="43"/>
      <c r="AX75" s="43"/>
    </row>
    <row r="76" spans="1:50">
      <c r="A76" s="43"/>
      <c r="B76" s="43"/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  <c r="AA76" s="43"/>
      <c r="AB76" s="43" t="s">
        <v>29</v>
      </c>
      <c r="AC76" s="43"/>
      <c r="AD76" s="43"/>
      <c r="AE76" s="43"/>
      <c r="AF76" s="43"/>
      <c r="AG76" s="43"/>
      <c r="AH76" s="43"/>
      <c r="AI76" s="43"/>
      <c r="AJ76" s="43"/>
      <c r="AK76" s="43"/>
      <c r="AL76" s="43"/>
      <c r="AM76" s="43"/>
      <c r="AN76" s="43"/>
      <c r="AO76" s="43"/>
      <c r="AP76" s="43"/>
      <c r="AQ76" s="43"/>
      <c r="AR76" s="43"/>
      <c r="AS76" s="43"/>
      <c r="AT76" s="43"/>
      <c r="AU76" s="43"/>
      <c r="AV76" s="43"/>
      <c r="AW76" s="43"/>
      <c r="AX76" s="43"/>
    </row>
    <row r="77" spans="1:50">
      <c r="A77" s="43"/>
      <c r="B77" s="43"/>
      <c r="C77" s="43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 t="s">
        <v>77</v>
      </c>
      <c r="V77" s="43"/>
      <c r="W77" s="43" t="s">
        <v>57</v>
      </c>
      <c r="X77" s="43" t="s">
        <v>58</v>
      </c>
      <c r="Y77" s="43"/>
      <c r="Z77" s="43"/>
      <c r="AA77" s="43" t="s">
        <v>31</v>
      </c>
      <c r="AB77" s="43" t="s">
        <v>32</v>
      </c>
      <c r="AC77" s="43" t="s">
        <v>33</v>
      </c>
      <c r="AD77" s="43" t="s">
        <v>34</v>
      </c>
      <c r="AE77" s="43" t="s">
        <v>35</v>
      </c>
      <c r="AF77" s="43"/>
      <c r="AG77" s="43"/>
      <c r="AH77" s="43"/>
      <c r="AI77" s="43"/>
      <c r="AJ77" s="43"/>
      <c r="AK77" s="43"/>
      <c r="AL77" s="43"/>
      <c r="AM77" s="43"/>
      <c r="AN77" s="43"/>
      <c r="AO77" s="43"/>
      <c r="AP77" s="43"/>
      <c r="AQ77" s="43"/>
      <c r="AR77" s="43"/>
      <c r="AS77" s="43"/>
      <c r="AT77" s="43"/>
      <c r="AU77" s="43"/>
      <c r="AV77" s="43"/>
      <c r="AW77" s="43"/>
      <c r="AX77" s="43"/>
    </row>
    <row r="78" spans="1:50">
      <c r="A78" s="43" t="s">
        <v>90</v>
      </c>
      <c r="B78" s="43" t="s">
        <v>91</v>
      </c>
      <c r="C78" s="43"/>
      <c r="D78" s="43" t="s">
        <v>52</v>
      </c>
      <c r="E78" s="43"/>
      <c r="F78" s="43" t="s">
        <v>92</v>
      </c>
      <c r="G78" s="43"/>
      <c r="H78" s="43"/>
      <c r="I78" s="43" t="s">
        <v>77</v>
      </c>
      <c r="J78" s="43" t="s">
        <v>54</v>
      </c>
      <c r="K78" s="43" t="s">
        <v>52</v>
      </c>
      <c r="L78" s="43" t="s">
        <v>53</v>
      </c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>
        <v>-1.59154943091895</v>
      </c>
      <c r="Y78" s="43"/>
      <c r="Z78" s="43" t="s">
        <v>36</v>
      </c>
      <c r="AA78" s="43">
        <f>_xlfn.VAR.S(W78:X85)*11</f>
        <v>42.647774881454</v>
      </c>
      <c r="AB78" s="43">
        <v>11</v>
      </c>
      <c r="AC78" s="43">
        <f>AA78/AB78</f>
        <v>3.87707044376855</v>
      </c>
      <c r="AD78" s="43"/>
      <c r="AE78" s="43"/>
      <c r="AF78" s="43"/>
      <c r="AG78" s="43"/>
      <c r="AH78" s="43"/>
      <c r="AI78" s="43"/>
      <c r="AJ78" s="43"/>
      <c r="AK78" s="43"/>
      <c r="AL78" s="43"/>
      <c r="AM78" s="43"/>
      <c r="AN78" s="43"/>
      <c r="AO78" s="43"/>
      <c r="AP78" s="43"/>
      <c r="AQ78" s="43"/>
      <c r="AR78" s="43"/>
      <c r="AS78" s="43"/>
      <c r="AT78" s="43"/>
      <c r="AU78" s="43"/>
      <c r="AV78" s="43"/>
      <c r="AW78" s="43"/>
      <c r="AX78" s="43"/>
    </row>
    <row r="79" spans="1:50">
      <c r="A79" s="43"/>
      <c r="B79" s="43" t="s">
        <v>59</v>
      </c>
      <c r="C79" s="43" t="s">
        <v>60</v>
      </c>
      <c r="D79" s="43" t="s">
        <v>59</v>
      </c>
      <c r="E79" s="43" t="s">
        <v>60</v>
      </c>
      <c r="F79" s="43" t="s">
        <v>59</v>
      </c>
      <c r="G79" s="43" t="s">
        <v>60</v>
      </c>
      <c r="H79" s="43"/>
      <c r="I79" s="43" t="s">
        <v>75</v>
      </c>
      <c r="J79" s="43"/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>
        <v>2.54647908947032</v>
      </c>
      <c r="X79" s="43">
        <v>-1.27323954473517</v>
      </c>
      <c r="Y79" s="43"/>
      <c r="Z79" s="43"/>
      <c r="AA79" s="43">
        <f>AA78-AA86</f>
        <v>38.7917801211227</v>
      </c>
      <c r="AB79" s="43">
        <v>1</v>
      </c>
      <c r="AC79" s="43">
        <f>AA79/AB79</f>
        <v>38.7917801211227</v>
      </c>
      <c r="AD79" s="43">
        <f>AC79/AC86</f>
        <v>100.601226226226</v>
      </c>
      <c r="AE79" s="60">
        <f>_xlfn.F.DIST.RT(AD79,AB79,AB86)</f>
        <v>1.54647065782497e-6</v>
      </c>
      <c r="AF79" s="43"/>
      <c r="AG79" s="43"/>
      <c r="AH79" s="43"/>
      <c r="AI79" s="43"/>
      <c r="AJ79" s="43"/>
      <c r="AK79" s="43"/>
      <c r="AL79" s="43"/>
      <c r="AM79" s="43"/>
      <c r="AN79" s="43"/>
      <c r="AO79" s="43"/>
      <c r="AP79" s="43"/>
      <c r="AQ79" s="43"/>
      <c r="AR79" s="43"/>
      <c r="AS79" s="43"/>
      <c r="AT79" s="43"/>
      <c r="AU79" s="43"/>
      <c r="AV79" s="43"/>
      <c r="AW79" s="43"/>
      <c r="AX79" s="43"/>
    </row>
    <row r="80" spans="1:50">
      <c r="A80" s="43"/>
      <c r="B80" s="61">
        <f>L51</f>
        <v>20.3718327157626</v>
      </c>
      <c r="C80" s="43"/>
      <c r="D80" s="61">
        <f>L57</f>
        <v>21.6450722604978</v>
      </c>
      <c r="E80" s="61">
        <f>Y57</f>
        <v>20.0535228295788</v>
      </c>
      <c r="F80" s="61">
        <f t="shared" ref="F80:F87" si="30">L65</f>
        <v>21.6450722604978</v>
      </c>
      <c r="G80" s="61">
        <f>Y65</f>
        <v>21.0084524881302</v>
      </c>
      <c r="H80" s="61"/>
      <c r="I80" s="61"/>
      <c r="J80" s="43"/>
      <c r="K80" s="62">
        <f>E80-D80</f>
        <v>-1.59154943091895</v>
      </c>
      <c r="L80" s="62">
        <f>G80-F80</f>
        <v>-0.636619772367581</v>
      </c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>
        <v>1.59154943091895</v>
      </c>
      <c r="X80" s="43">
        <v>-1.90985931710275</v>
      </c>
      <c r="Y80" s="43"/>
      <c r="Z80" s="43"/>
      <c r="AA80" s="43"/>
      <c r="AB80" s="43"/>
      <c r="AC80" s="43"/>
      <c r="AD80" s="43"/>
      <c r="AE80" s="43"/>
      <c r="AF80" s="43"/>
      <c r="AG80" s="43"/>
      <c r="AH80" s="43"/>
      <c r="AI80" s="43"/>
      <c r="AJ80" s="43"/>
      <c r="AK80" s="43"/>
      <c r="AL80" s="43"/>
      <c r="AM80" s="43"/>
      <c r="AN80" s="43"/>
      <c r="AO80" s="43"/>
      <c r="AP80" s="43"/>
      <c r="AQ80" s="43"/>
      <c r="AR80" s="43"/>
      <c r="AS80" s="43"/>
      <c r="AT80" s="43"/>
      <c r="AU80" s="43"/>
      <c r="AV80" s="43"/>
      <c r="AW80" s="43"/>
      <c r="AX80" s="43"/>
    </row>
    <row r="81" spans="1:50">
      <c r="A81" s="43"/>
      <c r="B81" s="61">
        <f t="shared" ref="B81:B85" si="31">L52</f>
        <v>21.0084524881302</v>
      </c>
      <c r="C81" s="61">
        <f>Y52</f>
        <v>23.5549315776005</v>
      </c>
      <c r="D81" s="61">
        <f t="shared" ref="D81:D85" si="32">L58</f>
        <v>21.9633821466816</v>
      </c>
      <c r="E81" s="61">
        <f t="shared" ref="E81:E87" si="33">Y58</f>
        <v>20.6901426019464</v>
      </c>
      <c r="F81" s="61">
        <f t="shared" si="30"/>
        <v>21.9633821466816</v>
      </c>
      <c r="G81" s="61">
        <f t="shared" ref="G81:G87" si="34">Y66</f>
        <v>21.326762374314</v>
      </c>
      <c r="H81" s="61"/>
      <c r="I81" s="61"/>
      <c r="J81" s="62">
        <f>C81-B81</f>
        <v>2.54647908947032</v>
      </c>
      <c r="K81" s="62">
        <f t="shared" ref="K81:K87" si="35">E81-D81</f>
        <v>-1.27323954473517</v>
      </c>
      <c r="L81" s="62">
        <f t="shared" ref="L81:L87" si="36">G81-F81</f>
        <v>-0.636619772367581</v>
      </c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>
        <v>0.954929658551368</v>
      </c>
      <c r="X81" s="43"/>
      <c r="Y81" s="43"/>
      <c r="Z81" s="43"/>
      <c r="AA81" s="43"/>
      <c r="AB81" s="43"/>
      <c r="AC81" s="43"/>
      <c r="AD81" s="43"/>
      <c r="AE81" s="43"/>
      <c r="AF81" s="43"/>
      <c r="AG81" s="43"/>
      <c r="AH81" s="43"/>
      <c r="AI81" s="43"/>
      <c r="AJ81" s="43"/>
      <c r="AK81" s="43"/>
      <c r="AL81" s="43"/>
      <c r="AM81" s="43"/>
      <c r="AN81" s="43"/>
      <c r="AO81" s="43"/>
      <c r="AP81" s="43"/>
      <c r="AQ81" s="43"/>
      <c r="AR81" s="43"/>
      <c r="AS81" s="43"/>
      <c r="AT81" s="43"/>
      <c r="AU81" s="43"/>
      <c r="AV81" s="43"/>
      <c r="AW81" s="43"/>
      <c r="AX81" s="43"/>
    </row>
    <row r="82" spans="1:50">
      <c r="A82" s="43"/>
      <c r="B82" s="61">
        <f t="shared" si="31"/>
        <v>21.9633821466816</v>
      </c>
      <c r="C82" s="61">
        <f>Y53</f>
        <v>23.5549315776005</v>
      </c>
      <c r="D82" s="61">
        <f t="shared" si="32"/>
        <v>22.2816920328654</v>
      </c>
      <c r="E82" s="61">
        <f t="shared" si="33"/>
        <v>20.3718327157626</v>
      </c>
      <c r="F82" s="61">
        <f t="shared" si="30"/>
        <v>21.326762374314</v>
      </c>
      <c r="G82" s="61">
        <f t="shared" si="34"/>
        <v>20.6901426019464</v>
      </c>
      <c r="H82" s="61"/>
      <c r="I82" s="61"/>
      <c r="J82" s="62">
        <f t="shared" ref="J82:J85" si="37">C82-B82</f>
        <v>1.59154943091895</v>
      </c>
      <c r="K82" s="62">
        <f t="shared" si="35"/>
        <v>-1.90985931710275</v>
      </c>
      <c r="L82" s="62">
        <f t="shared" si="36"/>
        <v>-0.636619772367585</v>
      </c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>
        <v>2.54647908947032</v>
      </c>
      <c r="X82" s="43">
        <v>-1.90985931710275</v>
      </c>
      <c r="Y82" s="43"/>
      <c r="Z82" s="43"/>
      <c r="AA82" s="43"/>
      <c r="AB82" s="43"/>
      <c r="AC82" s="43"/>
      <c r="AD82" s="43"/>
      <c r="AE82" s="43"/>
      <c r="AF82" s="43"/>
      <c r="AG82" s="43"/>
      <c r="AH82" s="43"/>
      <c r="AI82" s="43"/>
      <c r="AJ82" s="43"/>
      <c r="AK82" s="43"/>
      <c r="AL82" s="43"/>
      <c r="AM82" s="43"/>
      <c r="AN82" s="43"/>
      <c r="AO82" s="43"/>
      <c r="AP82" s="43"/>
      <c r="AQ82" s="43"/>
      <c r="AR82" s="43"/>
      <c r="AS82" s="43"/>
      <c r="AT82" s="43"/>
      <c r="AU82" s="43"/>
      <c r="AV82" s="43"/>
      <c r="AW82" s="43"/>
      <c r="AX82" s="43"/>
    </row>
    <row r="83" spans="1:50">
      <c r="A83" s="43"/>
      <c r="B83" s="61">
        <f t="shared" si="31"/>
        <v>22.2816920328654</v>
      </c>
      <c r="C83" s="61">
        <f>Y54</f>
        <v>23.2366216914167</v>
      </c>
      <c r="D83" s="61">
        <f t="shared" si="32"/>
        <v>21.326762374314</v>
      </c>
      <c r="E83" s="61"/>
      <c r="F83" s="61">
        <f t="shared" si="30"/>
        <v>20.6901426019464</v>
      </c>
      <c r="G83" s="61">
        <f t="shared" si="34"/>
        <v>21.6450722604978</v>
      </c>
      <c r="H83" s="61"/>
      <c r="I83" s="61"/>
      <c r="J83" s="62">
        <f t="shared" si="37"/>
        <v>0.954929658551368</v>
      </c>
      <c r="K83" s="62"/>
      <c r="L83" s="62">
        <f t="shared" si="36"/>
        <v>0.954929658551372</v>
      </c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>
        <v>2.86478897565411</v>
      </c>
      <c r="X83" s="43">
        <v>-1.59154943091896</v>
      </c>
      <c r="Y83" s="43"/>
      <c r="Z83" s="43"/>
      <c r="AA83" s="43"/>
      <c r="AB83" s="43"/>
      <c r="AC83" s="43"/>
      <c r="AD83" s="43"/>
      <c r="AE83" s="43"/>
      <c r="AF83" s="43"/>
      <c r="AG83" s="43"/>
      <c r="AH83" s="43"/>
      <c r="AI83" s="43"/>
      <c r="AJ83" s="43"/>
      <c r="AK83" s="43"/>
      <c r="AL83" s="43"/>
      <c r="AM83" s="43"/>
      <c r="AN83" s="43"/>
      <c r="AO83" s="43"/>
      <c r="AP83" s="43"/>
      <c r="AQ83" s="43"/>
      <c r="AR83" s="43"/>
      <c r="AS83" s="43"/>
      <c r="AT83" s="43"/>
      <c r="AU83" s="43"/>
      <c r="AV83" s="43"/>
      <c r="AW83" s="43"/>
      <c r="AX83" s="43"/>
    </row>
    <row r="84" spans="1:50">
      <c r="A84" s="43"/>
      <c r="B84" s="61">
        <f t="shared" si="31"/>
        <v>21.6450722604978</v>
      </c>
      <c r="C84" s="61">
        <f>Y55</f>
        <v>24.1915513499681</v>
      </c>
      <c r="D84" s="61">
        <f t="shared" si="32"/>
        <v>22.2816920328654</v>
      </c>
      <c r="E84" s="61">
        <f t="shared" si="33"/>
        <v>20.3718327157626</v>
      </c>
      <c r="F84" s="61">
        <f t="shared" si="30"/>
        <v>22.9183118052329</v>
      </c>
      <c r="G84" s="61">
        <f t="shared" si="34"/>
        <v>21.6450722604978</v>
      </c>
      <c r="H84" s="61"/>
      <c r="I84" s="61"/>
      <c r="J84" s="62">
        <f t="shared" si="37"/>
        <v>2.54647908947032</v>
      </c>
      <c r="K84" s="62">
        <f t="shared" si="35"/>
        <v>-1.90985931710275</v>
      </c>
      <c r="L84" s="62">
        <f t="shared" si="36"/>
        <v>-1.27323954473516</v>
      </c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>
        <v>-0.636619772367581</v>
      </c>
      <c r="Y84" s="43"/>
      <c r="Z84" s="43"/>
      <c r="AA84" s="43"/>
      <c r="AB84" s="43"/>
      <c r="AC84" s="43"/>
      <c r="AD84" s="43"/>
      <c r="AE84" s="43"/>
      <c r="AF84" s="43"/>
      <c r="AG84" s="43"/>
      <c r="AH84" s="43"/>
      <c r="AI84" s="43"/>
      <c r="AJ84" s="43"/>
      <c r="AK84" s="43"/>
      <c r="AL84" s="43"/>
      <c r="AM84" s="43"/>
      <c r="AN84" s="43"/>
      <c r="AO84" s="43"/>
      <c r="AP84" s="43"/>
      <c r="AQ84" s="43"/>
      <c r="AR84" s="43"/>
      <c r="AS84" s="43"/>
      <c r="AT84" s="43"/>
      <c r="AU84" s="43"/>
      <c r="AV84" s="43"/>
      <c r="AW84" s="43"/>
      <c r="AX84" s="43"/>
    </row>
    <row r="85" spans="1:50">
      <c r="A85" s="43"/>
      <c r="B85" s="61">
        <f t="shared" si="31"/>
        <v>20.0535228295788</v>
      </c>
      <c r="C85" s="61">
        <f>Y56</f>
        <v>22.9183118052329</v>
      </c>
      <c r="D85" s="61">
        <f t="shared" si="32"/>
        <v>22.2816920328654</v>
      </c>
      <c r="E85" s="61">
        <f t="shared" si="33"/>
        <v>20.6901426019464</v>
      </c>
      <c r="F85" s="61">
        <f t="shared" si="30"/>
        <v>22.2816920328654</v>
      </c>
      <c r="G85" s="61">
        <f t="shared" si="34"/>
        <v>21.326762374314</v>
      </c>
      <c r="H85" s="61"/>
      <c r="I85" s="61"/>
      <c r="J85" s="62">
        <f t="shared" si="37"/>
        <v>2.86478897565411</v>
      </c>
      <c r="K85" s="62">
        <f t="shared" si="35"/>
        <v>-1.59154943091896</v>
      </c>
      <c r="L85" s="62">
        <f t="shared" si="36"/>
        <v>-0.954929658551372</v>
      </c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>
        <v>-1.90985931710275</v>
      </c>
      <c r="Y85" s="43"/>
      <c r="Z85" s="43"/>
      <c r="AA85" s="43"/>
      <c r="AB85" s="43"/>
      <c r="AC85" s="43"/>
      <c r="AD85" s="43"/>
      <c r="AE85" s="43"/>
      <c r="AF85" s="43"/>
      <c r="AG85" s="43"/>
      <c r="AH85" s="43"/>
      <c r="AI85" s="43"/>
      <c r="AJ85" s="43"/>
      <c r="AK85" s="43"/>
      <c r="AL85" s="43"/>
      <c r="AM85" s="43"/>
      <c r="AN85" s="43"/>
      <c r="AO85" s="43"/>
      <c r="AP85" s="43"/>
      <c r="AQ85" s="43"/>
      <c r="AR85" s="43"/>
      <c r="AS85" s="43"/>
      <c r="AT85" s="43"/>
      <c r="AU85" s="43"/>
      <c r="AV85" s="43"/>
      <c r="AW85" s="43"/>
      <c r="AX85" s="43"/>
    </row>
    <row r="86" spans="1:50">
      <c r="A86" s="43"/>
      <c r="B86" s="61"/>
      <c r="C86" s="61"/>
      <c r="D86" s="61">
        <f t="shared" ref="D86:D87" si="38">L63</f>
        <v>21.6450722604978</v>
      </c>
      <c r="E86" s="61">
        <f t="shared" si="33"/>
        <v>21.0084524881302</v>
      </c>
      <c r="F86" s="61">
        <f t="shared" si="30"/>
        <v>22.2816920328654</v>
      </c>
      <c r="G86" s="61">
        <f t="shared" si="34"/>
        <v>22.6000019190491</v>
      </c>
      <c r="H86" s="61"/>
      <c r="I86" s="61"/>
      <c r="J86" s="43"/>
      <c r="K86" s="62">
        <f t="shared" si="35"/>
        <v>-0.636619772367581</v>
      </c>
      <c r="L86" s="62">
        <f t="shared" si="36"/>
        <v>0.318309886183787</v>
      </c>
      <c r="M86" s="43"/>
      <c r="N86" s="43"/>
      <c r="O86" s="43"/>
      <c r="P86" s="43"/>
      <c r="Q86" s="43"/>
      <c r="R86" s="43"/>
      <c r="S86" s="43"/>
      <c r="T86" s="43"/>
      <c r="U86" s="43" t="s">
        <v>37</v>
      </c>
      <c r="V86" s="43"/>
      <c r="W86" s="43">
        <f>_xlfn.VAR.S(W79:W85)*4</f>
        <v>2.55329382778692</v>
      </c>
      <c r="X86" s="43">
        <f>_xlfn.VAR.S(X78:X85)*6</f>
        <v>1.30270093254435</v>
      </c>
      <c r="Y86" s="43"/>
      <c r="Z86" s="43" t="s">
        <v>38</v>
      </c>
      <c r="AA86" s="43">
        <f>SUM(W86:X86)</f>
        <v>3.85599476033127</v>
      </c>
      <c r="AB86" s="43">
        <v>10</v>
      </c>
      <c r="AC86" s="43">
        <f>AA86/AB86</f>
        <v>0.385599476033127</v>
      </c>
      <c r="AD86" s="43"/>
      <c r="AE86" s="43"/>
      <c r="AF86" s="43"/>
      <c r="AG86" s="43"/>
      <c r="AH86" s="43"/>
      <c r="AI86" s="43"/>
      <c r="AJ86" s="43"/>
      <c r="AK86" s="43"/>
      <c r="AL86" s="43"/>
      <c r="AM86" s="43"/>
      <c r="AN86" s="43"/>
      <c r="AO86" s="43"/>
      <c r="AP86" s="43"/>
      <c r="AQ86" s="43"/>
      <c r="AR86" s="43"/>
      <c r="AS86" s="43"/>
      <c r="AT86" s="43"/>
      <c r="AU86" s="43"/>
      <c r="AV86" s="43"/>
      <c r="AW86" s="43"/>
      <c r="AX86" s="43"/>
    </row>
    <row r="87" spans="1:50">
      <c r="A87" s="43"/>
      <c r="B87" s="61"/>
      <c r="C87" s="61"/>
      <c r="D87" s="61">
        <f t="shared" si="38"/>
        <v>22.2816920328654</v>
      </c>
      <c r="E87" s="61">
        <f t="shared" si="33"/>
        <v>20.3718327157626</v>
      </c>
      <c r="F87" s="61">
        <f t="shared" si="30"/>
        <v>21.6450722604978</v>
      </c>
      <c r="G87" s="61">
        <f t="shared" si="34"/>
        <v>22.2816920328654</v>
      </c>
      <c r="H87" s="61"/>
      <c r="I87" s="61"/>
      <c r="J87" s="43"/>
      <c r="K87" s="62">
        <f t="shared" si="35"/>
        <v>-1.90985931710275</v>
      </c>
      <c r="L87" s="62">
        <f t="shared" si="36"/>
        <v>0.636619772367585</v>
      </c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  <c r="AA87" s="43"/>
      <c r="AB87" s="43"/>
      <c r="AC87" s="43"/>
      <c r="AD87" s="43"/>
      <c r="AE87" s="43"/>
      <c r="AF87" s="43"/>
      <c r="AG87" s="43"/>
      <c r="AH87" s="43"/>
      <c r="AI87" s="43"/>
      <c r="AJ87" s="43"/>
      <c r="AK87" s="43"/>
      <c r="AL87" s="43"/>
      <c r="AM87" s="43"/>
      <c r="AN87" s="43"/>
      <c r="AO87" s="43"/>
      <c r="AP87" s="43"/>
      <c r="AQ87" s="43"/>
      <c r="AR87" s="43"/>
      <c r="AS87" s="43"/>
      <c r="AT87" s="43"/>
      <c r="AU87" s="43"/>
      <c r="AV87" s="43"/>
      <c r="AW87" s="43"/>
      <c r="AX87" s="43"/>
    </row>
    <row r="88" spans="1:50">
      <c r="A88" s="43" t="s">
        <v>1</v>
      </c>
      <c r="B88" s="61">
        <f>AVERAGE(B80:B85)</f>
        <v>21.2206590789194</v>
      </c>
      <c r="C88" s="61">
        <f>AVERAGE(C81:C85)</f>
        <v>23.4912696003638</v>
      </c>
      <c r="D88" s="61">
        <f>AVERAGE(D80:D86)</f>
        <v>21.9179093057982</v>
      </c>
      <c r="E88" s="61">
        <f>AVERAGE(E80:E86)</f>
        <v>20.5309876588545</v>
      </c>
      <c r="F88" s="61">
        <f>AVERAGE(F80:F86)</f>
        <v>21.8724364649148</v>
      </c>
      <c r="G88" s="61">
        <f>AVERAGE(G80:G86)</f>
        <v>21.4631808969642</v>
      </c>
      <c r="H88" s="61"/>
      <c r="I88" s="43" t="s">
        <v>1</v>
      </c>
      <c r="J88" s="61">
        <f>AVERAGE(J80:J87)</f>
        <v>2.10084524881302</v>
      </c>
      <c r="K88" s="61">
        <f t="shared" ref="K88:L88" si="39">AVERAGE(K80:K87)</f>
        <v>-1.54607659003556</v>
      </c>
      <c r="L88" s="61">
        <f t="shared" si="39"/>
        <v>-0.278521150410817</v>
      </c>
      <c r="M88" s="43"/>
      <c r="N88" s="43"/>
      <c r="O88" s="43"/>
      <c r="P88" s="43"/>
      <c r="Q88" s="43"/>
      <c r="R88" s="43"/>
      <c r="S88" s="43"/>
      <c r="T88" s="43"/>
      <c r="U88" s="60"/>
      <c r="V88" s="43"/>
      <c r="W88" s="43"/>
      <c r="X88" s="43"/>
      <c r="Y88" s="43"/>
      <c r="Z88" s="43"/>
      <c r="AA88" s="43"/>
      <c r="AB88" s="43"/>
      <c r="AC88" s="43"/>
      <c r="AD88" s="43"/>
      <c r="AE88" s="43"/>
      <c r="AF88" s="43"/>
      <c r="AG88" s="43"/>
      <c r="AH88" s="43"/>
      <c r="AI88" s="43"/>
      <c r="AJ88" s="43"/>
      <c r="AK88" s="43"/>
      <c r="AL88" s="43"/>
      <c r="AM88" s="43"/>
      <c r="AN88" s="43"/>
      <c r="AO88" s="43"/>
      <c r="AP88" s="43"/>
      <c r="AQ88" s="43"/>
      <c r="AR88" s="43"/>
      <c r="AS88" s="43"/>
      <c r="AT88" s="43"/>
      <c r="AU88" s="43"/>
      <c r="AV88" s="43"/>
      <c r="AW88" s="43"/>
      <c r="AX88" s="43"/>
    </row>
    <row r="89" spans="1:50">
      <c r="A89" s="43" t="s">
        <v>25</v>
      </c>
      <c r="B89" s="43">
        <f>STDEV(B80:B85)</f>
        <v>0.892782155952051</v>
      </c>
      <c r="C89" s="43">
        <f>STDEV(C81:C85)</f>
        <v>0.472129859268764</v>
      </c>
      <c r="D89" s="43">
        <f>STDEV(D80:D87)</f>
        <v>0.380453082600842</v>
      </c>
      <c r="E89" s="43">
        <f>STDEV(E80:E87)</f>
        <v>0.310638641147</v>
      </c>
      <c r="F89" s="43">
        <f>STDEV(F80:F87)</f>
        <v>0.679244614953102</v>
      </c>
      <c r="G89" s="43">
        <f>STDEV(G80:G87)</f>
        <v>0.63091006266054</v>
      </c>
      <c r="H89" s="43"/>
      <c r="I89" s="43" t="s">
        <v>25</v>
      </c>
      <c r="J89" s="43">
        <f>STDEV(J80:J87)</f>
        <v>0.798951473461768</v>
      </c>
      <c r="K89" s="43">
        <f>STDEV(K80:K87)</f>
        <v>0.465957961720502</v>
      </c>
      <c r="L89" s="43">
        <f>STDEV(L80:L87)</f>
        <v>0.805941163746719</v>
      </c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  <c r="AA89" s="43"/>
      <c r="AB89" s="43" t="s">
        <v>29</v>
      </c>
      <c r="AC89" s="43"/>
      <c r="AD89" s="43"/>
      <c r="AE89" s="43"/>
      <c r="AF89" s="43"/>
      <c r="AG89" s="43"/>
      <c r="AH89" s="43"/>
      <c r="AI89" s="43"/>
      <c r="AJ89" s="43"/>
      <c r="AK89" s="43"/>
      <c r="AL89" s="43"/>
      <c r="AM89" s="43"/>
      <c r="AN89" s="43"/>
      <c r="AO89" s="43"/>
      <c r="AP89" s="43"/>
      <c r="AQ89" s="43"/>
      <c r="AR89" s="43"/>
      <c r="AS89" s="43"/>
      <c r="AT89" s="43"/>
      <c r="AU89" s="43"/>
      <c r="AV89" s="43"/>
      <c r="AW89" s="43"/>
      <c r="AX89" s="43"/>
    </row>
    <row r="90" spans="1:50">
      <c r="A90" s="43"/>
      <c r="B90" s="43"/>
      <c r="C90" s="43"/>
      <c r="D90" s="43"/>
      <c r="E90" s="43"/>
      <c r="F90" s="43"/>
      <c r="G90" s="43"/>
      <c r="H90" s="43"/>
      <c r="I90" s="43" t="s">
        <v>76</v>
      </c>
      <c r="J90" s="43">
        <f>TTEST(J80:J87,K80:K87,2,2)</f>
        <v>1.54647065782496e-6</v>
      </c>
      <c r="K90" s="43">
        <f>TTEST(K80:K87,L80:L87,2,2)</f>
        <v>0.00293096230591776</v>
      </c>
      <c r="L90" s="43"/>
      <c r="M90" s="43"/>
      <c r="N90" s="43"/>
      <c r="O90" s="43"/>
      <c r="P90" s="43"/>
      <c r="Q90" s="43"/>
      <c r="R90" s="43"/>
      <c r="S90" s="43"/>
      <c r="T90" s="43"/>
      <c r="U90" s="43" t="s">
        <v>77</v>
      </c>
      <c r="V90" s="43"/>
      <c r="W90" s="43" t="s">
        <v>58</v>
      </c>
      <c r="X90" s="43" t="s">
        <v>71</v>
      </c>
      <c r="Y90" s="43"/>
      <c r="Z90" s="43"/>
      <c r="AA90" s="43" t="s">
        <v>31</v>
      </c>
      <c r="AB90" s="43" t="s">
        <v>32</v>
      </c>
      <c r="AC90" s="43" t="s">
        <v>33</v>
      </c>
      <c r="AD90" s="43" t="s">
        <v>34</v>
      </c>
      <c r="AE90" s="43" t="s">
        <v>35</v>
      </c>
      <c r="AF90" s="43"/>
      <c r="AG90" s="43"/>
      <c r="AH90" s="43"/>
      <c r="AI90" s="43"/>
      <c r="AJ90" s="43"/>
      <c r="AK90" s="43"/>
      <c r="AL90" s="43"/>
      <c r="AM90" s="43"/>
      <c r="AN90" s="43"/>
      <c r="AO90" s="43"/>
      <c r="AP90" s="43"/>
      <c r="AQ90" s="43"/>
      <c r="AR90" s="43"/>
      <c r="AS90" s="43"/>
      <c r="AT90" s="43"/>
      <c r="AU90" s="43"/>
      <c r="AV90" s="43"/>
      <c r="AW90" s="43"/>
      <c r="AX90" s="43"/>
    </row>
    <row r="91" spans="1:50">
      <c r="A91" s="43"/>
      <c r="B91" s="43"/>
      <c r="C91" s="43"/>
      <c r="D91" s="43"/>
      <c r="E91" s="43"/>
      <c r="F91" s="43"/>
      <c r="G91" s="43"/>
      <c r="H91" s="43"/>
      <c r="I91" s="43" t="s">
        <v>27</v>
      </c>
      <c r="J91" s="43">
        <v>1.54647065782497e-6</v>
      </c>
      <c r="K91" s="43">
        <v>0.00293096230591777</v>
      </c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>
        <v>-1.59154943091895</v>
      </c>
      <c r="X91" s="43">
        <v>-0.636619772367581</v>
      </c>
      <c r="Y91" s="43"/>
      <c r="Z91" s="43" t="s">
        <v>36</v>
      </c>
      <c r="AA91" s="43">
        <f>_xlfn.VAR.S(W91:X100)*14</f>
        <v>11.8478237405774</v>
      </c>
      <c r="AB91" s="43">
        <v>14</v>
      </c>
      <c r="AC91" s="43">
        <f>AA91/AB91</f>
        <v>0.846273124326956</v>
      </c>
      <c r="AD91" s="43"/>
      <c r="AE91" s="43"/>
      <c r="AF91" s="43"/>
      <c r="AG91" s="43"/>
      <c r="AH91" s="43"/>
      <c r="AI91" s="43"/>
      <c r="AJ91" s="43"/>
      <c r="AK91" s="43"/>
      <c r="AL91" s="43"/>
      <c r="AM91" s="43"/>
      <c r="AN91" s="43"/>
      <c r="AO91" s="43"/>
      <c r="AP91" s="43"/>
      <c r="AQ91" s="43"/>
      <c r="AR91" s="43"/>
      <c r="AS91" s="43"/>
      <c r="AT91" s="43"/>
      <c r="AU91" s="43"/>
      <c r="AV91" s="43"/>
      <c r="AW91" s="43"/>
      <c r="AX91" s="43"/>
    </row>
    <row r="92" spans="1:50">
      <c r="A92" s="43"/>
      <c r="B92" s="43"/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>
        <v>-1.27323954473517</v>
      </c>
      <c r="X92" s="43">
        <v>-0.636619772367581</v>
      </c>
      <c r="Y92" s="43"/>
      <c r="Z92" s="43"/>
      <c r="AA92" s="43">
        <f>AA91-AA101</f>
        <v>5.99833469208312</v>
      </c>
      <c r="AB92" s="43">
        <v>1</v>
      </c>
      <c r="AC92" s="43">
        <f>AA92/AB92</f>
        <v>5.99833469208312</v>
      </c>
      <c r="AD92" s="43">
        <f>AC92/AC101</f>
        <v>13.3307969893803</v>
      </c>
      <c r="AE92" s="60">
        <f>_xlfn.F.DIST.RT(AD92,AB92,AB101)</f>
        <v>0.00293096230591777</v>
      </c>
      <c r="AF92" s="43"/>
      <c r="AG92" s="43"/>
      <c r="AH92" s="43"/>
      <c r="AI92" s="43"/>
      <c r="AJ92" s="43"/>
      <c r="AK92" s="43"/>
      <c r="AL92" s="43"/>
      <c r="AM92" s="43"/>
      <c r="AN92" s="43"/>
      <c r="AO92" s="43"/>
      <c r="AP92" s="43"/>
      <c r="AQ92" s="43"/>
      <c r="AR92" s="43"/>
      <c r="AS92" s="43"/>
      <c r="AT92" s="43"/>
      <c r="AU92" s="43"/>
      <c r="AV92" s="43"/>
      <c r="AW92" s="43"/>
      <c r="AX92" s="43"/>
    </row>
    <row r="93" spans="10:31">
      <c r="J93" s="43" t="s">
        <v>69</v>
      </c>
      <c r="K93" s="43" t="s">
        <v>70</v>
      </c>
      <c r="L93" s="43" t="s">
        <v>71</v>
      </c>
      <c r="U93" s="64"/>
      <c r="V93" s="64"/>
      <c r="W93">
        <v>-1.90985931710275</v>
      </c>
      <c r="X93">
        <v>-0.636619772367585</v>
      </c>
      <c r="Y93" s="64"/>
      <c r="Z93" s="64"/>
      <c r="AA93" s="64"/>
      <c r="AB93" s="64"/>
      <c r="AC93" s="64"/>
      <c r="AD93" s="64"/>
      <c r="AE93" s="64"/>
    </row>
    <row r="94" spans="10:31">
      <c r="J94" s="63">
        <v>2.10084524881302</v>
      </c>
      <c r="K94" s="63">
        <v>-1.54607659003556</v>
      </c>
      <c r="L94" s="63">
        <v>-0.278521150410817</v>
      </c>
      <c r="U94" s="64"/>
      <c r="V94" s="64"/>
      <c r="X94">
        <v>0.954929658551372</v>
      </c>
      <c r="Y94" s="64"/>
      <c r="Z94" s="64"/>
      <c r="AA94" s="64"/>
      <c r="AB94" s="64"/>
      <c r="AC94" s="64"/>
      <c r="AD94" s="64"/>
      <c r="AE94" s="64"/>
    </row>
    <row r="95" spans="21:31">
      <c r="U95" s="64"/>
      <c r="V95" s="64"/>
      <c r="W95">
        <v>-1.90985931710275</v>
      </c>
      <c r="X95">
        <v>-1.27323954473516</v>
      </c>
      <c r="Y95" s="64"/>
      <c r="Z95" s="64"/>
      <c r="AA95" s="64"/>
      <c r="AB95" s="64"/>
      <c r="AC95" s="64"/>
      <c r="AD95" s="64"/>
      <c r="AE95" s="64"/>
    </row>
    <row r="96" spans="21:31">
      <c r="U96" s="64"/>
      <c r="V96" s="64"/>
      <c r="W96">
        <v>-1.59154943091896</v>
      </c>
      <c r="X96">
        <v>-0.954929658551372</v>
      </c>
      <c r="Y96" s="64"/>
      <c r="Z96" s="64"/>
      <c r="AA96" s="64"/>
      <c r="AB96" s="64"/>
      <c r="AC96" s="64"/>
      <c r="AD96" s="64"/>
      <c r="AE96" s="64"/>
    </row>
    <row r="97" spans="23:31">
      <c r="W97">
        <v>-0.636619772367581</v>
      </c>
      <c r="X97">
        <v>0.318309886183787</v>
      </c>
      <c r="AD97" s="64"/>
      <c r="AE97" s="64"/>
    </row>
    <row r="98" spans="23:24">
      <c r="W98">
        <v>-1.90985931710275</v>
      </c>
      <c r="X98">
        <v>0.636619772367585</v>
      </c>
    </row>
    <row r="101" spans="21:29">
      <c r="U101" s="64" t="s">
        <v>37</v>
      </c>
      <c r="V101" s="64"/>
      <c r="W101" s="64">
        <f>_xlfn.VAR.S(W91:W98)*6</f>
        <v>1.30270093254435</v>
      </c>
      <c r="X101" s="64">
        <f>_xlfn.VAR.S(X91:X100)*7</f>
        <v>4.54678811594991</v>
      </c>
      <c r="Y101" s="64"/>
      <c r="Z101" s="64" t="s">
        <v>38</v>
      </c>
      <c r="AA101" s="64">
        <f>SUM(W101:X101)</f>
        <v>5.84948904849426</v>
      </c>
      <c r="AB101" s="64">
        <v>13</v>
      </c>
      <c r="AC101" s="64">
        <f>AA101/AB101</f>
        <v>0.44996069603802</v>
      </c>
    </row>
    <row r="110" spans="1:36">
      <c r="A110" s="43"/>
      <c r="B110" s="43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  <c r="AA110" s="43"/>
      <c r="AB110" s="43"/>
      <c r="AC110" s="43"/>
      <c r="AD110" s="43"/>
      <c r="AE110" s="43"/>
      <c r="AF110" s="43"/>
      <c r="AG110" s="43"/>
      <c r="AH110" s="43"/>
      <c r="AI110" s="43"/>
      <c r="AJ110" s="43"/>
    </row>
    <row r="111" spans="1:36">
      <c r="A111" s="43"/>
      <c r="B111" s="43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43"/>
      <c r="AD111" s="43"/>
      <c r="AE111" s="43"/>
      <c r="AF111" s="43"/>
      <c r="AG111" s="43"/>
      <c r="AH111" s="43"/>
      <c r="AI111" s="43"/>
      <c r="AJ111" s="43"/>
    </row>
    <row r="112" spans="1:36">
      <c r="A112" s="43"/>
      <c r="B112" s="43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  <c r="AA112" s="43"/>
      <c r="AB112" s="43"/>
      <c r="AC112" s="43"/>
      <c r="AD112" s="43"/>
      <c r="AE112" s="43"/>
      <c r="AF112" s="43"/>
      <c r="AG112" s="43"/>
      <c r="AH112" s="43"/>
      <c r="AI112" s="43"/>
      <c r="AJ112" s="43"/>
    </row>
    <row r="113" spans="1:36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  <c r="AA113" s="43"/>
      <c r="AB113" s="43"/>
      <c r="AC113" s="43"/>
      <c r="AD113" s="43"/>
      <c r="AE113" s="43"/>
      <c r="AF113" s="43"/>
      <c r="AG113" s="43"/>
      <c r="AH113" s="43"/>
      <c r="AI113" s="43"/>
      <c r="AJ113" s="43"/>
    </row>
    <row r="114" ht="17.2" spans="1:36">
      <c r="A114" s="46" t="s">
        <v>93</v>
      </c>
      <c r="B114" s="46"/>
      <c r="C114" s="46"/>
      <c r="D114" s="2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  <c r="AA114" s="43"/>
      <c r="AB114" s="43"/>
      <c r="AC114" s="43"/>
      <c r="AD114" s="43"/>
      <c r="AE114" s="43"/>
      <c r="AF114" s="43"/>
      <c r="AG114" s="43"/>
      <c r="AH114" s="43"/>
      <c r="AI114" s="43"/>
      <c r="AJ114" s="43"/>
    </row>
    <row r="115" spans="1:36">
      <c r="A115" s="43"/>
      <c r="B115" s="43"/>
      <c r="C115" s="43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3" t="s">
        <v>94</v>
      </c>
      <c r="Q115" s="43"/>
      <c r="R115" s="43" t="s">
        <v>69</v>
      </c>
      <c r="S115" s="43" t="s">
        <v>95</v>
      </c>
      <c r="T115" s="43" t="s">
        <v>70</v>
      </c>
      <c r="U115" s="43" t="s">
        <v>71</v>
      </c>
      <c r="V115" s="43"/>
      <c r="W115" s="43"/>
      <c r="X115" s="43"/>
      <c r="Y115" s="43"/>
      <c r="Z115" s="43"/>
      <c r="AA115" s="43"/>
      <c r="AB115" s="43"/>
      <c r="AC115" s="43"/>
      <c r="AD115" s="43"/>
      <c r="AE115" s="43"/>
      <c r="AF115" s="43"/>
      <c r="AG115" s="43"/>
      <c r="AH115" s="43"/>
      <c r="AI115" s="43"/>
      <c r="AJ115" s="43"/>
    </row>
    <row r="116" ht="16.8" spans="1:36">
      <c r="A116" s="56" t="s">
        <v>78</v>
      </c>
      <c r="B116" s="56" t="s">
        <v>96</v>
      </c>
      <c r="C116" s="56" t="s">
        <v>97</v>
      </c>
      <c r="D116" s="56" t="s">
        <v>98</v>
      </c>
      <c r="E116" s="56" t="s">
        <v>99</v>
      </c>
      <c r="F116" s="56" t="s">
        <v>100</v>
      </c>
      <c r="G116" s="56" t="s">
        <v>101</v>
      </c>
      <c r="H116" s="56" t="s">
        <v>102</v>
      </c>
      <c r="I116" s="56" t="s">
        <v>80</v>
      </c>
      <c r="J116" s="56" t="s">
        <v>99</v>
      </c>
      <c r="K116" s="56" t="s">
        <v>100</v>
      </c>
      <c r="L116" s="56" t="s">
        <v>101</v>
      </c>
      <c r="M116" s="56" t="s">
        <v>102</v>
      </c>
      <c r="N116" s="43"/>
      <c r="O116" s="43"/>
      <c r="P116" s="43"/>
      <c r="Q116" s="43"/>
      <c r="R116" s="43">
        <f>D118-B118</f>
        <v>11</v>
      </c>
      <c r="S116" s="43">
        <f>D123-B123</f>
        <v>12.3</v>
      </c>
      <c r="T116" s="43">
        <f>D128-B128</f>
        <v>8.7</v>
      </c>
      <c r="U116" s="43">
        <f>D133-B133</f>
        <v>10.9</v>
      </c>
      <c r="V116" s="43"/>
      <c r="W116" s="43"/>
      <c r="X116" s="43"/>
      <c r="Y116" s="43"/>
      <c r="Z116" s="43"/>
      <c r="AA116" s="43"/>
      <c r="AB116" s="43"/>
      <c r="AC116" s="43"/>
      <c r="AD116" s="43"/>
      <c r="AE116" s="43"/>
      <c r="AF116" s="43"/>
      <c r="AG116" s="43"/>
      <c r="AH116" s="43"/>
      <c r="AI116" s="43"/>
      <c r="AJ116" s="43"/>
    </row>
    <row r="117" ht="16.8" spans="1:36">
      <c r="A117" s="56" t="s">
        <v>103</v>
      </c>
      <c r="B117" s="56"/>
      <c r="C117" s="56"/>
      <c r="D117" s="56"/>
      <c r="E117" s="56"/>
      <c r="F117" s="56"/>
      <c r="G117" s="56"/>
      <c r="H117" s="56"/>
      <c r="I117" s="56"/>
      <c r="J117" s="56"/>
      <c r="K117" s="56"/>
      <c r="L117" s="56"/>
      <c r="M117" s="56"/>
      <c r="N117" s="43"/>
      <c r="O117" s="43"/>
      <c r="P117" s="43"/>
      <c r="Q117" s="43"/>
      <c r="R117" s="43">
        <f t="shared" ref="R117:R119" si="40">D119-B119</f>
        <v>11.6</v>
      </c>
      <c r="S117" s="43">
        <f t="shared" ref="S117" si="41">D124-B124</f>
        <v>12.3</v>
      </c>
      <c r="T117" s="43">
        <f t="shared" ref="T117:T119" si="42">D129-B129</f>
        <v>11.3</v>
      </c>
      <c r="U117" s="43">
        <f t="shared" ref="U117:U119" si="43">D134-B134</f>
        <v>11.1</v>
      </c>
      <c r="V117" s="43"/>
      <c r="W117" s="43"/>
      <c r="X117" s="43"/>
      <c r="Y117" s="43"/>
      <c r="Z117" s="43"/>
      <c r="AA117" s="43"/>
      <c r="AB117" s="43"/>
      <c r="AC117" s="43"/>
      <c r="AD117" s="43"/>
      <c r="AE117" s="43"/>
      <c r="AF117" s="43"/>
      <c r="AG117" s="43"/>
      <c r="AH117" s="43"/>
      <c r="AI117" s="43"/>
      <c r="AJ117" s="43"/>
    </row>
    <row r="118" ht="16.8" spans="1:36">
      <c r="A118" s="56" t="s">
        <v>55</v>
      </c>
      <c r="B118" s="56">
        <v>9.3</v>
      </c>
      <c r="C118" s="56">
        <v>17.2</v>
      </c>
      <c r="D118" s="56">
        <v>20.3</v>
      </c>
      <c r="E118" s="56">
        <v>6.22</v>
      </c>
      <c r="F118" s="56">
        <v>7.35</v>
      </c>
      <c r="G118" s="56">
        <v>3.04</v>
      </c>
      <c r="H118" s="56">
        <v>3.057</v>
      </c>
      <c r="I118" s="56"/>
      <c r="J118" s="56"/>
      <c r="K118" s="56">
        <v>8.32</v>
      </c>
      <c r="L118" s="56"/>
      <c r="M118" s="56">
        <v>3.277</v>
      </c>
      <c r="N118" s="43"/>
      <c r="O118" s="43"/>
      <c r="P118" s="43"/>
      <c r="Q118" s="43"/>
      <c r="R118" s="43">
        <f t="shared" si="40"/>
        <v>13.2</v>
      </c>
      <c r="S118" s="43"/>
      <c r="T118" s="43">
        <f t="shared" si="42"/>
        <v>10.7</v>
      </c>
      <c r="U118" s="43">
        <f t="shared" si="43"/>
        <v>10</v>
      </c>
      <c r="V118" s="43"/>
      <c r="W118" s="43"/>
      <c r="X118" s="43"/>
      <c r="Y118" s="43"/>
      <c r="Z118" s="43"/>
      <c r="AA118" s="43"/>
      <c r="AB118" s="43"/>
      <c r="AC118" s="43"/>
      <c r="AD118" s="43"/>
      <c r="AE118" s="43"/>
      <c r="AF118" s="43"/>
      <c r="AG118" s="43"/>
      <c r="AH118" s="43"/>
      <c r="AI118" s="43"/>
      <c r="AJ118" s="43"/>
    </row>
    <row r="119" ht="16.8" spans="1:36">
      <c r="A119" s="56" t="s">
        <v>61</v>
      </c>
      <c r="B119" s="56">
        <v>8.9</v>
      </c>
      <c r="C119" s="56">
        <v>17.3</v>
      </c>
      <c r="D119" s="56">
        <v>20.5</v>
      </c>
      <c r="E119" s="56">
        <v>1.83</v>
      </c>
      <c r="F119" s="56">
        <v>4.98</v>
      </c>
      <c r="G119" s="56">
        <v>3.057</v>
      </c>
      <c r="H119" s="56">
        <v>3.056</v>
      </c>
      <c r="I119" s="56"/>
      <c r="J119" s="56">
        <v>12</v>
      </c>
      <c r="K119" s="56">
        <v>11.68</v>
      </c>
      <c r="L119" s="56">
        <v>3.302</v>
      </c>
      <c r="M119" s="56">
        <v>3.311</v>
      </c>
      <c r="N119" s="43"/>
      <c r="O119" s="43"/>
      <c r="P119" s="43"/>
      <c r="Q119" s="43"/>
      <c r="R119" s="43">
        <f t="shared" si="40"/>
        <v>13.4</v>
      </c>
      <c r="S119" s="43">
        <f>D126-B126</f>
        <v>12</v>
      </c>
      <c r="T119" s="43">
        <f t="shared" si="42"/>
        <v>9.9</v>
      </c>
      <c r="U119" s="43">
        <f t="shared" si="43"/>
        <v>9.8</v>
      </c>
      <c r="V119" s="43"/>
      <c r="W119" s="43"/>
      <c r="X119" s="43"/>
      <c r="Y119" s="43"/>
      <c r="Z119" s="43"/>
      <c r="AA119" s="43"/>
      <c r="AB119" s="43"/>
      <c r="AC119" s="43"/>
      <c r="AD119" s="43"/>
      <c r="AE119" s="43"/>
      <c r="AF119" s="43"/>
      <c r="AG119" s="43"/>
      <c r="AH119" s="43"/>
      <c r="AI119" s="43"/>
      <c r="AJ119" s="43"/>
    </row>
    <row r="120" ht="16.8" spans="1:36">
      <c r="A120" s="56" t="s">
        <v>62</v>
      </c>
      <c r="B120" s="56">
        <v>9</v>
      </c>
      <c r="C120" s="56">
        <v>17.9</v>
      </c>
      <c r="D120" s="56">
        <v>22.2</v>
      </c>
      <c r="E120" s="56">
        <v>3.62</v>
      </c>
      <c r="F120" s="56">
        <v>3.98</v>
      </c>
      <c r="G120" s="56">
        <v>3.005</v>
      </c>
      <c r="H120" s="56">
        <v>3.006</v>
      </c>
      <c r="I120" s="56"/>
      <c r="J120" s="56">
        <v>17.15</v>
      </c>
      <c r="K120" s="56">
        <v>14.05</v>
      </c>
      <c r="L120" s="56">
        <v>3.286</v>
      </c>
      <c r="M120" s="56"/>
      <c r="N120" s="43"/>
      <c r="O120" s="43"/>
      <c r="P120" s="43"/>
      <c r="Q120" s="43"/>
      <c r="R120" s="43">
        <f>D142-B142</f>
        <v>13.3</v>
      </c>
      <c r="S120" s="43">
        <f>D147-B147</f>
        <v>12.3</v>
      </c>
      <c r="T120" s="43">
        <f>D152-B152</f>
        <v>13.2</v>
      </c>
      <c r="U120" s="43">
        <f>D157-B157</f>
        <v>10.9</v>
      </c>
      <c r="V120" s="43"/>
      <c r="W120" s="43"/>
      <c r="X120" s="43"/>
      <c r="Y120" s="43"/>
      <c r="Z120" s="43"/>
      <c r="AA120" s="43"/>
      <c r="AB120" s="43"/>
      <c r="AC120" s="43"/>
      <c r="AD120" s="43"/>
      <c r="AE120" s="43"/>
      <c r="AF120" s="43"/>
      <c r="AG120" s="43"/>
      <c r="AH120" s="43"/>
      <c r="AI120" s="43"/>
      <c r="AJ120" s="43"/>
    </row>
    <row r="121" ht="16.8" spans="1:36">
      <c r="A121" s="56" t="s">
        <v>63</v>
      </c>
      <c r="B121" s="56">
        <v>8.7</v>
      </c>
      <c r="C121" s="56">
        <v>16.5</v>
      </c>
      <c r="D121" s="56">
        <v>22.1</v>
      </c>
      <c r="E121" s="56">
        <v>1.62</v>
      </c>
      <c r="F121" s="56">
        <v>1.81</v>
      </c>
      <c r="G121" s="56">
        <v>3.031</v>
      </c>
      <c r="H121" s="56">
        <v>3.057</v>
      </c>
      <c r="I121" s="56"/>
      <c r="J121" s="56">
        <v>7.88</v>
      </c>
      <c r="K121" s="56"/>
      <c r="L121" s="56">
        <v>3.26</v>
      </c>
      <c r="M121" s="56">
        <v>3.243</v>
      </c>
      <c r="N121" s="43"/>
      <c r="O121" s="43"/>
      <c r="P121" s="43"/>
      <c r="Q121" s="43"/>
      <c r="R121" s="43">
        <f t="shared" ref="R121:R123" si="44">D143-B143</f>
        <v>12.3</v>
      </c>
      <c r="S121" s="43">
        <f>D148-B148</f>
        <v>12.3</v>
      </c>
      <c r="T121" s="43">
        <f>D153-B153</f>
        <v>10.8</v>
      </c>
      <c r="U121" s="43">
        <f>D158-B158</f>
        <v>12.4</v>
      </c>
      <c r="V121" s="43"/>
      <c r="W121" s="43"/>
      <c r="X121" s="43"/>
      <c r="Y121" s="43"/>
      <c r="Z121" s="43"/>
      <c r="AA121" s="43"/>
      <c r="AB121" s="43"/>
      <c r="AC121" s="43"/>
      <c r="AD121" s="43"/>
      <c r="AE121" s="43"/>
      <c r="AF121" s="43"/>
      <c r="AG121" s="43"/>
      <c r="AH121" s="43"/>
      <c r="AI121" s="43"/>
      <c r="AJ121" s="43"/>
    </row>
    <row r="122" ht="16.8" spans="1:36">
      <c r="A122" s="56" t="s">
        <v>95</v>
      </c>
      <c r="B122" s="56"/>
      <c r="C122" s="56"/>
      <c r="D122" s="56"/>
      <c r="E122" s="56"/>
      <c r="F122" s="56"/>
      <c r="G122" s="56"/>
      <c r="H122" s="56"/>
      <c r="I122" s="56"/>
      <c r="J122" s="56"/>
      <c r="K122" s="56"/>
      <c r="L122" s="56"/>
      <c r="M122" s="56"/>
      <c r="N122" s="43"/>
      <c r="O122" s="43"/>
      <c r="P122" s="43"/>
      <c r="Q122" s="43"/>
      <c r="R122" s="43">
        <f t="shared" si="44"/>
        <v>13.3</v>
      </c>
      <c r="S122" s="43">
        <f>D149-B149</f>
        <v>12.3</v>
      </c>
      <c r="T122" s="43">
        <f>D154-B154</f>
        <v>12.7</v>
      </c>
      <c r="U122" s="43"/>
      <c r="V122" s="43"/>
      <c r="W122" s="43"/>
      <c r="X122" s="43"/>
      <c r="Y122" s="43"/>
      <c r="Z122" s="43"/>
      <c r="AA122" s="43"/>
      <c r="AB122" s="43"/>
      <c r="AC122" s="43"/>
      <c r="AD122" s="43"/>
      <c r="AE122" s="43"/>
      <c r="AF122" s="43"/>
      <c r="AG122" s="43"/>
      <c r="AH122" s="43"/>
      <c r="AI122" s="43"/>
      <c r="AJ122" s="43"/>
    </row>
    <row r="123" ht="16.8" spans="1:36">
      <c r="A123" s="56" t="s">
        <v>55</v>
      </c>
      <c r="B123" s="56">
        <v>7.6</v>
      </c>
      <c r="C123" s="56">
        <v>15.5</v>
      </c>
      <c r="D123" s="56">
        <v>19.9</v>
      </c>
      <c r="E123" s="56">
        <v>2.65</v>
      </c>
      <c r="F123" s="56">
        <v>7.48</v>
      </c>
      <c r="G123" s="56">
        <v>2.972</v>
      </c>
      <c r="H123" s="56">
        <v>3.023</v>
      </c>
      <c r="I123" s="56"/>
      <c r="J123" s="56">
        <v>7.48</v>
      </c>
      <c r="K123" s="56">
        <v>3.94</v>
      </c>
      <c r="L123" s="56">
        <v>3.252</v>
      </c>
      <c r="M123" s="56">
        <v>3.286</v>
      </c>
      <c r="N123" s="43"/>
      <c r="O123" s="43"/>
      <c r="P123" s="43"/>
      <c r="Q123" s="43"/>
      <c r="R123" s="43">
        <f t="shared" si="44"/>
        <v>12.7</v>
      </c>
      <c r="S123" s="43">
        <f>D150-B150</f>
        <v>11.4</v>
      </c>
      <c r="T123" s="43">
        <f>D155-B155</f>
        <v>10.2</v>
      </c>
      <c r="U123" s="43">
        <f>D159-B159</f>
        <v>12.4</v>
      </c>
      <c r="V123" s="43"/>
      <c r="W123" s="43"/>
      <c r="X123" s="43"/>
      <c r="Y123" s="43"/>
      <c r="Z123" s="43"/>
      <c r="AA123" s="43"/>
      <c r="AB123" s="43"/>
      <c r="AC123" s="43"/>
      <c r="AD123" s="43"/>
      <c r="AE123" s="43"/>
      <c r="AF123" s="43"/>
      <c r="AG123" s="43"/>
      <c r="AH123" s="43"/>
      <c r="AI123" s="43"/>
      <c r="AJ123" s="43"/>
    </row>
    <row r="124" ht="16.8" spans="1:36">
      <c r="A124" s="56" t="s">
        <v>61</v>
      </c>
      <c r="B124" s="56">
        <v>7.9</v>
      </c>
      <c r="C124" s="56">
        <v>15.3</v>
      </c>
      <c r="D124" s="56">
        <v>20.2</v>
      </c>
      <c r="E124" s="56">
        <v>1.53</v>
      </c>
      <c r="F124" s="56">
        <v>3.56</v>
      </c>
      <c r="G124" s="56">
        <v>2.989</v>
      </c>
      <c r="H124" s="56">
        <v>3.023</v>
      </c>
      <c r="I124" s="56"/>
      <c r="J124" s="56">
        <v>5.34</v>
      </c>
      <c r="K124" s="56">
        <v>6.37</v>
      </c>
      <c r="L124" s="56">
        <v>3.243</v>
      </c>
      <c r="M124" s="56">
        <v>3.26</v>
      </c>
      <c r="N124" s="43"/>
      <c r="O124" s="43"/>
      <c r="P124" s="43"/>
      <c r="Q124" s="43" t="s">
        <v>104</v>
      </c>
      <c r="R124" s="43">
        <f>AVERAGE(R116:R123)</f>
        <v>12.6</v>
      </c>
      <c r="S124" s="43">
        <f t="shared" ref="S124:U124" si="45">AVERAGE(S116:S123)</f>
        <v>12.1285714285714</v>
      </c>
      <c r="T124" s="43">
        <f t="shared" si="45"/>
        <v>10.9375</v>
      </c>
      <c r="U124" s="43">
        <f t="shared" si="45"/>
        <v>11.0714285714286</v>
      </c>
      <c r="V124" s="43"/>
      <c r="W124" s="43"/>
      <c r="X124" s="43"/>
      <c r="Y124" s="43"/>
      <c r="Z124" s="43"/>
      <c r="AA124" s="43"/>
      <c r="AB124" s="43"/>
      <c r="AC124" s="43"/>
      <c r="AD124" s="43"/>
      <c r="AE124" s="43"/>
      <c r="AF124" s="43"/>
      <c r="AG124" s="43"/>
      <c r="AH124" s="43"/>
      <c r="AI124" s="43"/>
      <c r="AJ124" s="43"/>
    </row>
    <row r="125" ht="16.8" spans="1:36">
      <c r="A125" s="56"/>
      <c r="B125" s="56"/>
      <c r="C125" s="56"/>
      <c r="D125" s="56"/>
      <c r="E125" s="56"/>
      <c r="F125" s="56"/>
      <c r="G125" s="56"/>
      <c r="H125" s="56"/>
      <c r="I125" s="56"/>
      <c r="J125" s="56"/>
      <c r="K125" s="56"/>
      <c r="L125" s="56"/>
      <c r="M125" s="56"/>
      <c r="N125" s="43"/>
      <c r="O125" s="43"/>
      <c r="P125" s="43"/>
      <c r="Q125" s="43" t="s">
        <v>25</v>
      </c>
      <c r="R125" s="43">
        <f>STDEV(R116:R123)</f>
        <v>0.897615889851715</v>
      </c>
      <c r="S125" s="43">
        <f t="shared" ref="S125:U125" si="46">STDEV(S116:S123)</f>
        <v>0.340168025708304</v>
      </c>
      <c r="T125" s="43">
        <f t="shared" si="46"/>
        <v>1.46671401438726</v>
      </c>
      <c r="U125" s="43">
        <f t="shared" si="46"/>
        <v>1.02910039308496</v>
      </c>
      <c r="V125" s="43"/>
      <c r="W125" s="43"/>
      <c r="X125" s="43"/>
      <c r="Y125" s="43"/>
      <c r="Z125" s="43"/>
      <c r="AA125" s="43"/>
      <c r="AB125" s="43"/>
      <c r="AC125" s="43"/>
      <c r="AD125" s="43"/>
      <c r="AE125" s="43"/>
      <c r="AF125" s="43"/>
      <c r="AG125" s="43"/>
      <c r="AH125" s="43"/>
      <c r="AI125" s="43"/>
      <c r="AJ125" s="43"/>
    </row>
    <row r="126" ht="16.8" spans="1:36">
      <c r="A126" s="56" t="s">
        <v>63</v>
      </c>
      <c r="B126" s="56">
        <v>8.3</v>
      </c>
      <c r="C126" s="56">
        <v>16.9</v>
      </c>
      <c r="D126" s="56">
        <v>20.3</v>
      </c>
      <c r="E126" s="56">
        <v>2.86</v>
      </c>
      <c r="F126" s="56">
        <v>1.47</v>
      </c>
      <c r="G126" s="56">
        <v>3.057</v>
      </c>
      <c r="H126" s="56">
        <v>3.057</v>
      </c>
      <c r="I126" s="56"/>
      <c r="J126" s="56">
        <v>13.03</v>
      </c>
      <c r="K126" s="56">
        <v>12</v>
      </c>
      <c r="L126" s="56">
        <v>3.294</v>
      </c>
      <c r="M126" s="56">
        <v>3.286</v>
      </c>
      <c r="N126" s="43"/>
      <c r="O126" s="43"/>
      <c r="P126" s="43"/>
      <c r="Q126" s="43" t="s">
        <v>105</v>
      </c>
      <c r="R126" s="43">
        <f>TTEST(R116:R123,S116:S123,2,2)</f>
        <v>0.214543613477317</v>
      </c>
      <c r="S126" s="43"/>
      <c r="T126" s="43">
        <f>TTEST(T116:T123,U116:U123,2,2)</f>
        <v>0.843327146943808</v>
      </c>
      <c r="U126" s="43"/>
      <c r="V126" s="43"/>
      <c r="W126" s="43"/>
      <c r="X126" s="43"/>
      <c r="Y126" s="43"/>
      <c r="Z126" s="43"/>
      <c r="AA126" s="43"/>
      <c r="AB126" s="43"/>
      <c r="AC126" s="43"/>
      <c r="AD126" s="43"/>
      <c r="AE126" s="43"/>
      <c r="AF126" s="43"/>
      <c r="AG126" s="43"/>
      <c r="AH126" s="43"/>
      <c r="AI126" s="43"/>
      <c r="AJ126" s="43"/>
    </row>
    <row r="127" ht="16.8" spans="1:36">
      <c r="A127" s="56" t="s">
        <v>106</v>
      </c>
      <c r="B127" s="56"/>
      <c r="C127" s="56"/>
      <c r="D127" s="56"/>
      <c r="E127" s="56"/>
      <c r="F127" s="56"/>
      <c r="G127" s="56"/>
      <c r="H127" s="56"/>
      <c r="I127" s="56"/>
      <c r="J127" s="56"/>
      <c r="K127" s="56"/>
      <c r="L127" s="56"/>
      <c r="M127" s="56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  <c r="AA127" s="43"/>
      <c r="AB127" s="43"/>
      <c r="AC127" s="43"/>
      <c r="AD127" s="43"/>
      <c r="AE127" s="43"/>
      <c r="AF127" s="43"/>
      <c r="AG127" s="43"/>
      <c r="AH127" s="43"/>
      <c r="AI127" s="43"/>
      <c r="AJ127" s="43"/>
    </row>
    <row r="128" ht="16.8" spans="1:36">
      <c r="A128" s="56" t="s">
        <v>55</v>
      </c>
      <c r="B128" s="56">
        <v>9.7</v>
      </c>
      <c r="C128" s="56">
        <v>18.5</v>
      </c>
      <c r="D128" s="56">
        <v>18.4</v>
      </c>
      <c r="E128" s="56"/>
      <c r="F128" s="56"/>
      <c r="G128" s="56"/>
      <c r="H128" s="56"/>
      <c r="I128" s="56"/>
      <c r="J128" s="56"/>
      <c r="K128" s="56"/>
      <c r="L128" s="56"/>
      <c r="M128" s="56"/>
      <c r="N128" s="43"/>
      <c r="O128" s="43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  <c r="AA128" s="43"/>
      <c r="AB128" s="43"/>
      <c r="AC128" s="43"/>
      <c r="AD128" s="43"/>
      <c r="AE128" s="43"/>
      <c r="AF128" s="43"/>
      <c r="AG128" s="43"/>
      <c r="AH128" s="43"/>
      <c r="AI128" s="43"/>
      <c r="AJ128" s="43"/>
    </row>
    <row r="129" ht="16.8" spans="1:36">
      <c r="A129" s="56" t="s">
        <v>61</v>
      </c>
      <c r="B129" s="56">
        <v>8.5</v>
      </c>
      <c r="C129" s="56">
        <v>16.9</v>
      </c>
      <c r="D129" s="56">
        <v>19.8</v>
      </c>
      <c r="E129" s="56"/>
      <c r="F129" s="56"/>
      <c r="G129" s="56"/>
      <c r="H129" s="56"/>
      <c r="I129" s="56"/>
      <c r="J129" s="56"/>
      <c r="K129" s="56"/>
      <c r="L129" s="56"/>
      <c r="M129" s="56"/>
      <c r="N129" s="43"/>
      <c r="O129" s="43"/>
      <c r="P129" s="43"/>
      <c r="Q129" s="43"/>
      <c r="R129" s="43"/>
      <c r="S129" s="43"/>
      <c r="T129" s="43"/>
      <c r="U129" s="43"/>
      <c r="V129" s="43"/>
      <c r="W129" s="43"/>
      <c r="X129" s="43"/>
      <c r="Y129" s="43"/>
      <c r="Z129" s="43"/>
      <c r="AA129" s="43"/>
      <c r="AB129" s="43"/>
      <c r="AC129" s="43"/>
      <c r="AD129" s="43"/>
      <c r="AE129" s="43"/>
      <c r="AF129" s="43"/>
      <c r="AG129" s="43"/>
      <c r="AH129" s="43"/>
      <c r="AI129" s="43"/>
      <c r="AJ129" s="43"/>
    </row>
    <row r="130" ht="16.8" spans="1:36">
      <c r="A130" s="56" t="s">
        <v>62</v>
      </c>
      <c r="B130" s="56">
        <v>10.1</v>
      </c>
      <c r="C130" s="56">
        <v>18.4</v>
      </c>
      <c r="D130" s="56">
        <v>20.8</v>
      </c>
      <c r="E130" s="56"/>
      <c r="F130" s="56"/>
      <c r="G130" s="56"/>
      <c r="H130" s="56"/>
      <c r="I130" s="56"/>
      <c r="J130" s="56"/>
      <c r="K130" s="56"/>
      <c r="L130" s="56"/>
      <c r="M130" s="56"/>
      <c r="N130" s="43"/>
      <c r="O130" s="43"/>
      <c r="P130" s="43"/>
      <c r="Q130" s="43"/>
      <c r="R130" s="43"/>
      <c r="S130" s="43"/>
      <c r="T130" s="43"/>
      <c r="U130" s="43"/>
      <c r="V130" s="43"/>
      <c r="W130" s="43"/>
      <c r="X130" s="43"/>
      <c r="Y130" s="43"/>
      <c r="Z130" s="43"/>
      <c r="AA130" s="43"/>
      <c r="AB130" s="43"/>
      <c r="AC130" s="43"/>
      <c r="AD130" s="43"/>
      <c r="AE130" s="43"/>
      <c r="AF130" s="43"/>
      <c r="AG130" s="43"/>
      <c r="AH130" s="43"/>
      <c r="AI130" s="43"/>
      <c r="AJ130" s="43"/>
    </row>
    <row r="131" ht="16.8" spans="1:36">
      <c r="A131" s="56" t="s">
        <v>63</v>
      </c>
      <c r="B131" s="56">
        <v>7.5</v>
      </c>
      <c r="C131" s="56">
        <v>14.7</v>
      </c>
      <c r="D131" s="56">
        <v>17.4</v>
      </c>
      <c r="E131" s="56"/>
      <c r="F131" s="56"/>
      <c r="G131" s="56"/>
      <c r="H131" s="56"/>
      <c r="I131" s="56"/>
      <c r="J131" s="56"/>
      <c r="K131" s="56"/>
      <c r="L131" s="56"/>
      <c r="M131" s="56"/>
      <c r="N131" s="43"/>
      <c r="O131" s="43"/>
      <c r="P131" s="43"/>
      <c r="Q131" s="43"/>
      <c r="R131" s="43"/>
      <c r="S131" s="43"/>
      <c r="T131" s="43"/>
      <c r="U131" s="43"/>
      <c r="V131" s="43"/>
      <c r="W131" s="43"/>
      <c r="X131" s="43"/>
      <c r="Y131" s="43"/>
      <c r="Z131" s="43"/>
      <c r="AA131" s="43"/>
      <c r="AB131" s="43"/>
      <c r="AC131" s="43"/>
      <c r="AD131" s="43"/>
      <c r="AE131" s="43"/>
      <c r="AF131" s="43"/>
      <c r="AG131" s="43"/>
      <c r="AH131" s="43"/>
      <c r="AI131" s="43"/>
      <c r="AJ131" s="43"/>
    </row>
    <row r="132" ht="16.8" spans="1:36">
      <c r="A132" s="56" t="s">
        <v>71</v>
      </c>
      <c r="B132" s="56"/>
      <c r="C132" s="56"/>
      <c r="D132" s="56"/>
      <c r="E132" s="56"/>
      <c r="F132" s="56"/>
      <c r="G132" s="56"/>
      <c r="H132" s="56"/>
      <c r="I132" s="56"/>
      <c r="J132" s="56"/>
      <c r="K132" s="56"/>
      <c r="L132" s="56"/>
      <c r="M132" s="56"/>
      <c r="N132" s="43"/>
      <c r="O132" s="43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  <c r="AA132" s="43"/>
      <c r="AB132" s="43"/>
      <c r="AC132" s="43"/>
      <c r="AD132" s="43"/>
      <c r="AE132" s="43"/>
      <c r="AF132" s="43"/>
      <c r="AG132" s="43"/>
      <c r="AH132" s="43"/>
      <c r="AI132" s="43"/>
      <c r="AJ132" s="43"/>
    </row>
    <row r="133" ht="16.8" spans="1:36">
      <c r="A133" s="56" t="s">
        <v>55</v>
      </c>
      <c r="B133" s="56">
        <v>8.6</v>
      </c>
      <c r="C133" s="56">
        <v>14.4</v>
      </c>
      <c r="D133" s="56">
        <v>19.5</v>
      </c>
      <c r="E133" s="56"/>
      <c r="F133" s="56"/>
      <c r="G133" s="56"/>
      <c r="H133" s="56"/>
      <c r="I133" s="56"/>
      <c r="J133" s="56"/>
      <c r="K133" s="56"/>
      <c r="L133" s="56"/>
      <c r="M133" s="56"/>
      <c r="N133" s="43"/>
      <c r="O133" s="43"/>
      <c r="P133" s="43"/>
      <c r="Q133" s="43"/>
      <c r="R133" s="43"/>
      <c r="S133" s="43"/>
      <c r="T133" s="43"/>
      <c r="U133" s="43"/>
      <c r="V133" s="43"/>
      <c r="W133" s="43"/>
      <c r="X133" s="43"/>
      <c r="Y133" s="43"/>
      <c r="Z133" s="43"/>
      <c r="AA133" s="43"/>
      <c r="AB133" s="43"/>
      <c r="AC133" s="43"/>
      <c r="AD133" s="43"/>
      <c r="AE133" s="43"/>
      <c r="AF133" s="43"/>
      <c r="AG133" s="43"/>
      <c r="AH133" s="43"/>
      <c r="AI133" s="43"/>
      <c r="AJ133" s="43"/>
    </row>
    <row r="134" ht="16.8" spans="1:36">
      <c r="A134" s="56" t="s">
        <v>61</v>
      </c>
      <c r="B134" s="56">
        <v>8.4</v>
      </c>
      <c r="C134" s="56">
        <v>13.9</v>
      </c>
      <c r="D134" s="56">
        <v>19.5</v>
      </c>
      <c r="E134" s="56"/>
      <c r="F134" s="56"/>
      <c r="G134" s="56"/>
      <c r="H134" s="56"/>
      <c r="I134" s="56"/>
      <c r="J134" s="56"/>
      <c r="K134" s="56"/>
      <c r="L134" s="56"/>
      <c r="M134" s="56"/>
      <c r="N134" s="43"/>
      <c r="O134" s="43"/>
      <c r="P134" s="43"/>
      <c r="Q134" s="43"/>
      <c r="R134" s="43"/>
      <c r="S134" s="43"/>
      <c r="T134" s="43"/>
      <c r="U134" s="43"/>
      <c r="V134" s="43"/>
      <c r="W134" s="43"/>
      <c r="X134" s="43"/>
      <c r="Y134" s="43"/>
      <c r="Z134" s="43"/>
      <c r="AA134" s="43"/>
      <c r="AB134" s="43"/>
      <c r="AC134" s="43"/>
      <c r="AD134" s="43"/>
      <c r="AE134" s="43"/>
      <c r="AF134" s="43"/>
      <c r="AG134" s="43"/>
      <c r="AH134" s="43"/>
      <c r="AI134" s="43"/>
      <c r="AJ134" s="43"/>
    </row>
    <row r="135" ht="16.8" spans="1:36">
      <c r="A135" s="56" t="s">
        <v>62</v>
      </c>
      <c r="B135" s="56">
        <v>8.9</v>
      </c>
      <c r="C135" s="56">
        <v>14.6</v>
      </c>
      <c r="D135" s="56">
        <v>18.9</v>
      </c>
      <c r="E135" s="56"/>
      <c r="F135" s="56"/>
      <c r="G135" s="56"/>
      <c r="H135" s="56"/>
      <c r="I135" s="56"/>
      <c r="J135" s="56"/>
      <c r="K135" s="56"/>
      <c r="L135" s="56"/>
      <c r="M135" s="56"/>
      <c r="N135" s="43"/>
      <c r="O135" s="43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  <c r="AA135" s="43"/>
      <c r="AB135" s="43"/>
      <c r="AC135" s="43"/>
      <c r="AD135" s="43"/>
      <c r="AE135" s="43"/>
      <c r="AF135" s="43"/>
      <c r="AG135" s="43"/>
      <c r="AH135" s="43"/>
      <c r="AI135" s="43"/>
      <c r="AJ135" s="43"/>
    </row>
    <row r="136" ht="16.8" spans="1:36">
      <c r="A136" s="56" t="s">
        <v>63</v>
      </c>
      <c r="B136" s="56">
        <v>8.7</v>
      </c>
      <c r="C136" s="56">
        <v>13.5</v>
      </c>
      <c r="D136" s="56">
        <v>18.5</v>
      </c>
      <c r="E136" s="56"/>
      <c r="F136" s="56"/>
      <c r="G136" s="56"/>
      <c r="H136" s="56"/>
      <c r="I136" s="56"/>
      <c r="J136" s="56"/>
      <c r="K136" s="56"/>
      <c r="L136" s="56"/>
      <c r="M136" s="56"/>
      <c r="N136" s="43"/>
      <c r="O136" s="43"/>
      <c r="P136" s="43" t="s">
        <v>107</v>
      </c>
      <c r="Q136" s="43"/>
      <c r="R136" s="43" t="s">
        <v>103</v>
      </c>
      <c r="S136" s="43" t="s">
        <v>95</v>
      </c>
      <c r="T136" s="43" t="s">
        <v>106</v>
      </c>
      <c r="U136" s="43" t="s">
        <v>71</v>
      </c>
      <c r="V136" s="43"/>
      <c r="W136" s="43"/>
      <c r="X136" s="43"/>
      <c r="Y136" s="43"/>
      <c r="Z136" s="43"/>
      <c r="AA136" s="43"/>
      <c r="AB136" s="43"/>
      <c r="AC136" s="43" t="s">
        <v>108</v>
      </c>
      <c r="AD136" s="43"/>
      <c r="AE136" s="43" t="s">
        <v>103</v>
      </c>
      <c r="AF136" s="43" t="s">
        <v>95</v>
      </c>
      <c r="AG136" s="43" t="s">
        <v>106</v>
      </c>
      <c r="AH136" s="43" t="s">
        <v>71</v>
      </c>
      <c r="AI136" s="43"/>
      <c r="AJ136" s="43"/>
    </row>
    <row r="137" ht="16.8" spans="1:36">
      <c r="A137" s="56"/>
      <c r="B137" s="56"/>
      <c r="C137" s="56"/>
      <c r="D137" s="56"/>
      <c r="E137" s="56"/>
      <c r="F137" s="56"/>
      <c r="G137" s="56"/>
      <c r="H137" s="56"/>
      <c r="I137" s="56"/>
      <c r="J137" s="56"/>
      <c r="K137" s="56"/>
      <c r="L137" s="56"/>
      <c r="M137" s="56"/>
      <c r="N137" s="43"/>
      <c r="O137" s="43"/>
      <c r="P137" s="43"/>
      <c r="Q137" s="43"/>
      <c r="R137" s="43">
        <f>J119-E119</f>
        <v>10.17</v>
      </c>
      <c r="S137" s="43">
        <f>J123-E123</f>
        <v>4.83</v>
      </c>
      <c r="T137" s="43">
        <f>J152-E152</f>
        <v>-1.32</v>
      </c>
      <c r="U137" s="43">
        <f>J158-F158</f>
        <v>0.59</v>
      </c>
      <c r="V137" s="43"/>
      <c r="W137" s="43"/>
      <c r="X137" s="43"/>
      <c r="Y137" s="43"/>
      <c r="Z137" s="43"/>
      <c r="AA137" s="43"/>
      <c r="AB137" s="43"/>
      <c r="AC137" s="43"/>
      <c r="AD137" s="43"/>
      <c r="AE137" s="43">
        <v>10.17</v>
      </c>
      <c r="AF137" s="43">
        <v>4.83</v>
      </c>
      <c r="AG137" s="43">
        <v>-1.32</v>
      </c>
      <c r="AH137" s="43">
        <v>0.59</v>
      </c>
      <c r="AI137" s="43"/>
      <c r="AJ137" s="43"/>
    </row>
    <row r="138" ht="16.8" spans="1:36">
      <c r="A138" s="56"/>
      <c r="B138" s="56"/>
      <c r="C138" s="56"/>
      <c r="D138" s="56"/>
      <c r="E138" s="56"/>
      <c r="F138" s="56"/>
      <c r="G138" s="56"/>
      <c r="H138" s="56"/>
      <c r="I138" s="56"/>
      <c r="J138" s="56"/>
      <c r="K138" s="56"/>
      <c r="L138" s="56"/>
      <c r="M138" s="56"/>
      <c r="N138" s="43"/>
      <c r="O138" s="43"/>
      <c r="P138" s="43"/>
      <c r="Q138" s="43"/>
      <c r="R138" s="43">
        <f t="shared" ref="R138:R139" si="47">J120-E120</f>
        <v>13.53</v>
      </c>
      <c r="S138" s="43">
        <f t="shared" ref="S138:S140" si="48">J124-E124</f>
        <v>3.81</v>
      </c>
      <c r="T138" s="43">
        <f t="shared" ref="T138:T140" si="49">J153-E153</f>
        <v>-9.56</v>
      </c>
      <c r="U138" s="43"/>
      <c r="V138" s="43"/>
      <c r="W138" s="43"/>
      <c r="X138" s="43"/>
      <c r="Y138" s="43"/>
      <c r="Z138" s="43"/>
      <c r="AA138" s="43"/>
      <c r="AB138" s="43"/>
      <c r="AC138" s="43"/>
      <c r="AD138" s="43"/>
      <c r="AE138" s="43">
        <v>13.53</v>
      </c>
      <c r="AF138" s="43">
        <v>3.81</v>
      </c>
      <c r="AG138" s="43">
        <v>-9.56</v>
      </c>
      <c r="AH138" s="43">
        <v>-0.21</v>
      </c>
      <c r="AI138" s="43"/>
      <c r="AJ138" s="43"/>
    </row>
    <row r="139" ht="16.8" spans="1:36">
      <c r="A139" s="56"/>
      <c r="B139" s="56"/>
      <c r="C139" s="56"/>
      <c r="D139" s="56"/>
      <c r="E139" s="56"/>
      <c r="F139" s="56"/>
      <c r="G139" s="56"/>
      <c r="H139" s="56"/>
      <c r="I139" s="56"/>
      <c r="J139" s="56"/>
      <c r="K139" s="56"/>
      <c r="L139" s="56"/>
      <c r="M139" s="56"/>
      <c r="N139" s="43"/>
      <c r="O139" s="43"/>
      <c r="P139" s="43"/>
      <c r="Q139" s="43"/>
      <c r="R139" s="43">
        <f t="shared" si="47"/>
        <v>6.26</v>
      </c>
      <c r="S139" s="43"/>
      <c r="T139" s="43"/>
      <c r="U139" s="43">
        <f>J159-F159</f>
        <v>-0.21</v>
      </c>
      <c r="V139" s="43"/>
      <c r="W139" s="43"/>
      <c r="X139" s="43"/>
      <c r="Y139" s="43"/>
      <c r="Z139" s="43"/>
      <c r="AA139" s="43"/>
      <c r="AB139" s="43"/>
      <c r="AC139" s="43"/>
      <c r="AD139" s="43"/>
      <c r="AE139" s="43">
        <v>6.26</v>
      </c>
      <c r="AF139" s="43"/>
      <c r="AG139" s="43">
        <v>-9.48</v>
      </c>
      <c r="AH139" s="43">
        <v>-7.67</v>
      </c>
      <c r="AI139" s="43"/>
      <c r="AJ139" s="43"/>
    </row>
    <row r="140" ht="16.8" spans="1:36">
      <c r="A140" s="56" t="s">
        <v>109</v>
      </c>
      <c r="B140" s="56"/>
      <c r="C140" s="56"/>
      <c r="D140" s="56"/>
      <c r="E140" s="56"/>
      <c r="F140" s="56"/>
      <c r="G140" s="56"/>
      <c r="H140" s="56"/>
      <c r="I140" s="56"/>
      <c r="J140" s="56"/>
      <c r="K140" s="56"/>
      <c r="L140" s="56"/>
      <c r="M140" s="56"/>
      <c r="N140" s="43"/>
      <c r="O140" s="43"/>
      <c r="P140" s="43"/>
      <c r="Q140" s="43"/>
      <c r="R140" s="43">
        <f>K118-F118</f>
        <v>0.970000000000001</v>
      </c>
      <c r="S140" s="43">
        <f t="shared" si="48"/>
        <v>10.17</v>
      </c>
      <c r="T140" s="43">
        <f t="shared" si="49"/>
        <v>-9.48</v>
      </c>
      <c r="U140" s="43">
        <f>K157-F157</f>
        <v>-7.67</v>
      </c>
      <c r="V140" s="43"/>
      <c r="W140" s="43"/>
      <c r="X140" s="43"/>
      <c r="Y140" s="43"/>
      <c r="Z140" s="43"/>
      <c r="AA140" s="43"/>
      <c r="AB140" s="43"/>
      <c r="AC140" s="43"/>
      <c r="AD140" s="43"/>
      <c r="AE140" s="43">
        <v>0.970000000000001</v>
      </c>
      <c r="AF140" s="43">
        <v>10.17</v>
      </c>
      <c r="AG140" s="43">
        <v>-8.71</v>
      </c>
      <c r="AH140" s="43">
        <v>0.9</v>
      </c>
      <c r="AI140" s="43"/>
      <c r="AJ140" s="43"/>
    </row>
    <row r="141" ht="16.8" spans="1:36">
      <c r="A141" s="56" t="s">
        <v>103</v>
      </c>
      <c r="B141" s="56" t="s">
        <v>96</v>
      </c>
      <c r="C141" s="56" t="s">
        <v>97</v>
      </c>
      <c r="D141" s="56" t="s">
        <v>98</v>
      </c>
      <c r="E141" s="56" t="s">
        <v>99</v>
      </c>
      <c r="F141" s="56" t="s">
        <v>100</v>
      </c>
      <c r="G141" s="56" t="s">
        <v>101</v>
      </c>
      <c r="H141" s="56" t="s">
        <v>102</v>
      </c>
      <c r="I141" s="56" t="s">
        <v>80</v>
      </c>
      <c r="J141" s="56" t="s">
        <v>99</v>
      </c>
      <c r="K141" s="56" t="s">
        <v>100</v>
      </c>
      <c r="L141" s="56" t="s">
        <v>101</v>
      </c>
      <c r="M141" s="56" t="s">
        <v>102</v>
      </c>
      <c r="N141" s="43"/>
      <c r="O141" s="43"/>
      <c r="P141" s="43"/>
      <c r="Q141" s="43"/>
      <c r="R141" s="43">
        <f t="shared" ref="R141:R142" si="50">K119-F119</f>
        <v>6.7</v>
      </c>
      <c r="S141" s="43">
        <f>K123-F123</f>
        <v>-3.54</v>
      </c>
      <c r="T141" s="43">
        <f>K153-F153</f>
        <v>-8.71</v>
      </c>
      <c r="U141" s="43">
        <f t="shared" ref="U141" si="51">K158-F158</f>
        <v>0.9</v>
      </c>
      <c r="V141" s="43"/>
      <c r="W141" s="43"/>
      <c r="X141" s="43"/>
      <c r="Y141" s="43"/>
      <c r="Z141" s="43"/>
      <c r="AA141" s="43"/>
      <c r="AB141" s="43"/>
      <c r="AC141" s="43"/>
      <c r="AD141" s="43"/>
      <c r="AE141" s="43">
        <v>6.7</v>
      </c>
      <c r="AF141" s="43">
        <v>-3.54</v>
      </c>
      <c r="AG141" s="43">
        <v>-5.24</v>
      </c>
      <c r="AH141" s="43">
        <v>3.49</v>
      </c>
      <c r="AI141" s="43"/>
      <c r="AJ141" s="43"/>
    </row>
    <row r="142" ht="16.8" spans="1:36">
      <c r="A142" s="56" t="s">
        <v>55</v>
      </c>
      <c r="B142" s="56">
        <v>8.4</v>
      </c>
      <c r="C142" s="56">
        <v>15.3</v>
      </c>
      <c r="D142" s="56">
        <v>21.7</v>
      </c>
      <c r="E142" s="56">
        <v>0.21</v>
      </c>
      <c r="F142" s="56">
        <v>-0.66</v>
      </c>
      <c r="G142" s="56">
        <v>2.997</v>
      </c>
      <c r="H142" s="56">
        <v>3.031</v>
      </c>
      <c r="I142" s="56"/>
      <c r="J142" s="56">
        <v>9.1</v>
      </c>
      <c r="K142" s="56">
        <v>7.86</v>
      </c>
      <c r="L142" s="56">
        <v>3.277</v>
      </c>
      <c r="M142" s="56">
        <v>3.294</v>
      </c>
      <c r="N142" s="43"/>
      <c r="O142" s="43"/>
      <c r="P142" s="43"/>
      <c r="Q142" s="43"/>
      <c r="R142" s="43">
        <f t="shared" si="50"/>
        <v>10.07</v>
      </c>
      <c r="S142" s="43">
        <f t="shared" ref="S142:S144" si="52">K124-F124</f>
        <v>2.81</v>
      </c>
      <c r="T142" s="43"/>
      <c r="U142" s="43"/>
      <c r="V142" s="43"/>
      <c r="W142" s="43"/>
      <c r="X142" s="43"/>
      <c r="Y142" s="43"/>
      <c r="Z142" s="43"/>
      <c r="AA142" s="43"/>
      <c r="AB142" s="43"/>
      <c r="AC142" s="43"/>
      <c r="AD142" s="43"/>
      <c r="AE142" s="43">
        <v>10.07</v>
      </c>
      <c r="AF142" s="43">
        <v>2.81</v>
      </c>
      <c r="AG142" s="43">
        <v>-11.73</v>
      </c>
      <c r="AH142" s="43">
        <v>1.21</v>
      </c>
      <c r="AI142" s="43"/>
      <c r="AJ142" s="43"/>
    </row>
    <row r="143" ht="16.8" spans="1:36">
      <c r="A143" s="56" t="s">
        <v>61</v>
      </c>
      <c r="B143" s="56">
        <v>8.4</v>
      </c>
      <c r="C143" s="56">
        <v>14.8</v>
      </c>
      <c r="D143" s="56">
        <v>20.7</v>
      </c>
      <c r="E143" s="56">
        <v>0.54</v>
      </c>
      <c r="F143" s="56">
        <v>2.27</v>
      </c>
      <c r="G143" s="56">
        <v>3.023</v>
      </c>
      <c r="H143" s="56">
        <v>3.074</v>
      </c>
      <c r="I143" s="56"/>
      <c r="J143" s="56">
        <v>8.9</v>
      </c>
      <c r="K143" s="56">
        <v>9.33</v>
      </c>
      <c r="L143" s="56">
        <v>3.26</v>
      </c>
      <c r="M143" s="56">
        <v>3.269</v>
      </c>
      <c r="N143" s="43"/>
      <c r="O143" s="43"/>
      <c r="P143" s="43"/>
      <c r="Q143" s="43"/>
      <c r="R143" s="43">
        <f>J142-E142</f>
        <v>8.89</v>
      </c>
      <c r="S143" s="43"/>
      <c r="T143" s="43"/>
      <c r="U143" s="43">
        <f>K159-F159</f>
        <v>3.49</v>
      </c>
      <c r="V143" s="43"/>
      <c r="W143" s="43"/>
      <c r="X143" s="43"/>
      <c r="Y143" s="43"/>
      <c r="Z143" s="43"/>
      <c r="AA143" s="43"/>
      <c r="AB143" s="43"/>
      <c r="AC143" s="43"/>
      <c r="AD143" s="43"/>
      <c r="AE143" s="43">
        <v>8.89</v>
      </c>
      <c r="AF143" s="43"/>
      <c r="AG143" s="43">
        <v>-9.8</v>
      </c>
      <c r="AH143" s="43">
        <v>1.42</v>
      </c>
      <c r="AI143" s="43"/>
      <c r="AJ143" s="43"/>
    </row>
    <row r="144" ht="16.8" spans="1:36">
      <c r="A144" s="56" t="s">
        <v>62</v>
      </c>
      <c r="B144" s="56">
        <v>8.4</v>
      </c>
      <c r="C144" s="56">
        <v>15.2</v>
      </c>
      <c r="D144" s="56">
        <v>21.7</v>
      </c>
      <c r="E144" s="56">
        <v>6.82</v>
      </c>
      <c r="F144" s="56">
        <v>1.35</v>
      </c>
      <c r="G144" s="56">
        <v>3.006</v>
      </c>
      <c r="H144" s="56">
        <v>3.031</v>
      </c>
      <c r="I144" s="56"/>
      <c r="J144" s="56">
        <v>7.08</v>
      </c>
      <c r="K144" s="56">
        <v>13.52</v>
      </c>
      <c r="L144" s="56">
        <v>3.277</v>
      </c>
      <c r="M144" s="56">
        <v>3.286</v>
      </c>
      <c r="N144" s="43"/>
      <c r="O144" s="43"/>
      <c r="P144" s="43"/>
      <c r="Q144" s="43"/>
      <c r="R144" s="43">
        <f t="shared" ref="R144:R146" si="53">J143-E143</f>
        <v>8.36</v>
      </c>
      <c r="S144" s="43">
        <f t="shared" si="52"/>
        <v>10.53</v>
      </c>
      <c r="T144" s="43"/>
      <c r="U144" s="43"/>
      <c r="V144" s="43"/>
      <c r="W144" s="43"/>
      <c r="X144" s="43"/>
      <c r="Y144" s="43"/>
      <c r="Z144" s="43"/>
      <c r="AA144" s="43"/>
      <c r="AB144" s="43"/>
      <c r="AC144" s="43"/>
      <c r="AD144" s="43"/>
      <c r="AE144" s="43">
        <v>8.36</v>
      </c>
      <c r="AF144" s="43">
        <v>10.53</v>
      </c>
      <c r="AG144" s="43">
        <v>-12.09</v>
      </c>
      <c r="AH144" s="43">
        <v>-5.34</v>
      </c>
      <c r="AI144" s="43"/>
      <c r="AJ144" s="43"/>
    </row>
    <row r="145" ht="16.8" spans="1:36">
      <c r="A145" s="56" t="s">
        <v>63</v>
      </c>
      <c r="B145" s="56">
        <v>9.2</v>
      </c>
      <c r="C145" s="56">
        <v>15.7</v>
      </c>
      <c r="D145" s="56">
        <v>21.9</v>
      </c>
      <c r="E145" s="56">
        <v>6.03</v>
      </c>
      <c r="F145" s="56">
        <v>6.73</v>
      </c>
      <c r="G145" s="56">
        <v>3.082</v>
      </c>
      <c r="H145" s="56">
        <v>3.023</v>
      </c>
      <c r="I145" s="56"/>
      <c r="J145" s="56">
        <v>18.03</v>
      </c>
      <c r="K145" s="56">
        <v>13.31</v>
      </c>
      <c r="L145" s="56">
        <v>3.303</v>
      </c>
      <c r="M145" s="56">
        <v>3.303</v>
      </c>
      <c r="N145" s="43"/>
      <c r="O145" s="43"/>
      <c r="P145" s="43"/>
      <c r="Q145" s="43"/>
      <c r="R145" s="43">
        <f t="shared" si="53"/>
        <v>0.26</v>
      </c>
      <c r="S145" s="43">
        <f>J147-E147</f>
        <v>3.15</v>
      </c>
      <c r="T145" s="43"/>
      <c r="U145" s="43"/>
      <c r="V145" s="43"/>
      <c r="W145" s="43"/>
      <c r="X145" s="43"/>
      <c r="Y145" s="43"/>
      <c r="Z145" s="43"/>
      <c r="AA145" s="43"/>
      <c r="AB145" s="43"/>
      <c r="AC145" s="43"/>
      <c r="AD145" s="43"/>
      <c r="AE145" s="43">
        <v>0.26</v>
      </c>
      <c r="AF145" s="43">
        <v>3.15</v>
      </c>
      <c r="AG145" s="43">
        <v>-9.71</v>
      </c>
      <c r="AH145" s="43">
        <v>-8.01</v>
      </c>
      <c r="AI145" s="43"/>
      <c r="AJ145" s="43"/>
    </row>
    <row r="146" ht="16.8" spans="1:36">
      <c r="A146" s="56" t="s">
        <v>95</v>
      </c>
      <c r="B146" s="56"/>
      <c r="C146" s="56"/>
      <c r="D146" s="56"/>
      <c r="E146" s="56"/>
      <c r="F146" s="56"/>
      <c r="G146" s="56"/>
      <c r="H146" s="56"/>
      <c r="I146" s="56"/>
      <c r="J146" s="56"/>
      <c r="K146" s="56"/>
      <c r="L146" s="56"/>
      <c r="M146" s="56"/>
      <c r="N146" s="43"/>
      <c r="O146" s="43"/>
      <c r="P146" s="43"/>
      <c r="Q146" s="43"/>
      <c r="R146" s="43">
        <f t="shared" si="53"/>
        <v>12</v>
      </c>
      <c r="S146" s="43">
        <f t="shared" ref="S146" si="54">J148-E148</f>
        <v>9.67</v>
      </c>
      <c r="T146" s="43"/>
      <c r="U146" s="43"/>
      <c r="V146" s="43"/>
      <c r="W146" s="43"/>
      <c r="X146" s="43"/>
      <c r="Y146" s="43"/>
      <c r="Z146" s="43"/>
      <c r="AA146" s="43"/>
      <c r="AB146" s="43"/>
      <c r="AC146" s="43"/>
      <c r="AD146" s="43"/>
      <c r="AE146" s="43">
        <v>12</v>
      </c>
      <c r="AF146" s="43">
        <v>9.67</v>
      </c>
      <c r="AG146" s="43">
        <v>-12.29</v>
      </c>
      <c r="AH146" s="43">
        <v>-4.32</v>
      </c>
      <c r="AI146" s="43"/>
      <c r="AJ146" s="43"/>
    </row>
    <row r="147" ht="16.8" spans="1:36">
      <c r="A147" s="56" t="s">
        <v>55</v>
      </c>
      <c r="B147" s="56">
        <v>8.7</v>
      </c>
      <c r="C147" s="56">
        <v>16.4</v>
      </c>
      <c r="D147" s="56">
        <v>21</v>
      </c>
      <c r="E147" s="56">
        <v>1.43</v>
      </c>
      <c r="F147" s="56">
        <v>-0.91</v>
      </c>
      <c r="G147" s="56">
        <v>3.014</v>
      </c>
      <c r="H147" s="56">
        <v>2.98</v>
      </c>
      <c r="I147" s="56" t="s">
        <v>110</v>
      </c>
      <c r="J147" s="56">
        <v>4.58</v>
      </c>
      <c r="K147" s="56">
        <v>5.95</v>
      </c>
      <c r="L147" s="56">
        <v>3.243</v>
      </c>
      <c r="M147" s="56">
        <v>3.226</v>
      </c>
      <c r="N147" s="43"/>
      <c r="O147" s="43"/>
      <c r="P147" s="43"/>
      <c r="Q147" s="43"/>
      <c r="R147" s="43">
        <f>K142-F142</f>
        <v>8.52</v>
      </c>
      <c r="S147" s="43"/>
      <c r="T147" s="43"/>
      <c r="U147" s="43"/>
      <c r="V147" s="43"/>
      <c r="W147" s="43"/>
      <c r="X147" s="43"/>
      <c r="Y147" s="43"/>
      <c r="Z147" s="43"/>
      <c r="AA147" s="43"/>
      <c r="AB147" s="43"/>
      <c r="AC147" s="43"/>
      <c r="AD147" s="43"/>
      <c r="AE147" s="43">
        <v>8.52</v>
      </c>
      <c r="AF147" s="43"/>
      <c r="AG147" s="43">
        <v>-8.59</v>
      </c>
      <c r="AH147" s="43">
        <v>0.08</v>
      </c>
      <c r="AI147" s="43"/>
      <c r="AJ147" s="43"/>
    </row>
    <row r="148" ht="16.8" spans="1:36">
      <c r="A148" s="56" t="s">
        <v>61</v>
      </c>
      <c r="B148" s="56">
        <v>8</v>
      </c>
      <c r="C148" s="56">
        <v>15.7</v>
      </c>
      <c r="D148" s="56">
        <v>20.3</v>
      </c>
      <c r="E148" s="56">
        <v>-0.91</v>
      </c>
      <c r="F148" s="56">
        <v>2.78</v>
      </c>
      <c r="G148" s="56">
        <v>2.989</v>
      </c>
      <c r="H148" s="56">
        <v>2.989</v>
      </c>
      <c r="I148" s="56"/>
      <c r="J148" s="56">
        <v>8.76</v>
      </c>
      <c r="K148" s="56">
        <v>2.12</v>
      </c>
      <c r="L148" s="56">
        <v>3.252</v>
      </c>
      <c r="M148" s="56">
        <v>3.252</v>
      </c>
      <c r="N148" s="43"/>
      <c r="O148" s="43"/>
      <c r="P148" s="43"/>
      <c r="Q148" s="43"/>
      <c r="R148" s="43">
        <f t="shared" ref="R148:R150" si="55">K143-F143</f>
        <v>7.06</v>
      </c>
      <c r="S148" s="43">
        <f>J150-E150</f>
        <v>10.15</v>
      </c>
      <c r="T148" s="43"/>
      <c r="U148" s="43"/>
      <c r="V148" s="43"/>
      <c r="W148" s="43"/>
      <c r="X148" s="43"/>
      <c r="Y148" s="43"/>
      <c r="Z148" s="43"/>
      <c r="AA148" s="43"/>
      <c r="AB148" s="43"/>
      <c r="AC148" s="43"/>
      <c r="AD148" s="43"/>
      <c r="AE148" s="43">
        <v>7.06</v>
      </c>
      <c r="AF148" s="43">
        <v>10.15</v>
      </c>
      <c r="AG148" s="43"/>
      <c r="AH148" s="43">
        <v>-2.34</v>
      </c>
      <c r="AI148" s="43"/>
      <c r="AJ148" s="43"/>
    </row>
    <row r="149" ht="16.8" spans="1:36">
      <c r="A149" s="56" t="s">
        <v>62</v>
      </c>
      <c r="B149" s="56">
        <v>7.9</v>
      </c>
      <c r="C149" s="56">
        <v>15</v>
      </c>
      <c r="D149" s="56">
        <v>20.2</v>
      </c>
      <c r="E149" s="56">
        <v>3.53</v>
      </c>
      <c r="F149" s="56"/>
      <c r="G149" s="56"/>
      <c r="H149" s="56"/>
      <c r="I149" s="56"/>
      <c r="J149" s="56"/>
      <c r="K149" s="56"/>
      <c r="L149" s="56"/>
      <c r="M149" s="56"/>
      <c r="N149" s="43"/>
      <c r="O149" s="43"/>
      <c r="P149" s="43"/>
      <c r="Q149" s="43"/>
      <c r="R149" s="43">
        <f t="shared" si="55"/>
        <v>12.17</v>
      </c>
      <c r="S149" s="43">
        <f>K147-F147</f>
        <v>6.86</v>
      </c>
      <c r="T149" s="43"/>
      <c r="U149" s="43"/>
      <c r="V149" s="43"/>
      <c r="W149" s="43"/>
      <c r="X149" s="43"/>
      <c r="Y149" s="43"/>
      <c r="Z149" s="43"/>
      <c r="AA149" s="43"/>
      <c r="AB149" s="43"/>
      <c r="AC149" s="43"/>
      <c r="AD149" s="43"/>
      <c r="AE149" s="43">
        <v>12.17</v>
      </c>
      <c r="AF149" s="43">
        <v>6.86</v>
      </c>
      <c r="AG149" s="43"/>
      <c r="AH149" s="43">
        <v>-3.22</v>
      </c>
      <c r="AI149" s="43"/>
      <c r="AJ149" s="43"/>
    </row>
    <row r="150" ht="16.8" spans="1:36">
      <c r="A150" s="56" t="s">
        <v>63</v>
      </c>
      <c r="B150" s="56">
        <v>8.4</v>
      </c>
      <c r="C150" s="56">
        <v>15.9</v>
      </c>
      <c r="D150" s="56">
        <v>19.8</v>
      </c>
      <c r="E150" s="56">
        <v>2.82</v>
      </c>
      <c r="F150" s="56">
        <v>-1.15</v>
      </c>
      <c r="G150" s="56">
        <v>2.972</v>
      </c>
      <c r="H150" s="56">
        <v>2.98</v>
      </c>
      <c r="I150" s="56"/>
      <c r="J150" s="56">
        <v>12.97</v>
      </c>
      <c r="K150" s="56"/>
      <c r="L150" s="56">
        <v>3.243</v>
      </c>
      <c r="M150" s="56"/>
      <c r="N150" s="43"/>
      <c r="O150" s="43"/>
      <c r="P150" s="43"/>
      <c r="Q150" s="43"/>
      <c r="R150" s="43">
        <f t="shared" si="55"/>
        <v>6.58</v>
      </c>
      <c r="S150" s="43">
        <f>K148-F148</f>
        <v>-0.66</v>
      </c>
      <c r="T150" s="43"/>
      <c r="U150" s="43"/>
      <c r="V150" s="43"/>
      <c r="W150" s="43"/>
      <c r="X150" s="43"/>
      <c r="Y150" s="43"/>
      <c r="Z150" s="43"/>
      <c r="AA150" s="43"/>
      <c r="AB150" s="43"/>
      <c r="AC150" s="43"/>
      <c r="AD150" s="43"/>
      <c r="AE150" s="43">
        <v>6.58</v>
      </c>
      <c r="AF150" s="43">
        <v>-0.66</v>
      </c>
      <c r="AG150" s="43"/>
      <c r="AH150" s="43">
        <v>5.52</v>
      </c>
      <c r="AI150" s="43"/>
      <c r="AJ150" s="43"/>
    </row>
    <row r="151" ht="16.8" spans="1:36">
      <c r="A151" s="56" t="s">
        <v>106</v>
      </c>
      <c r="B151" s="56"/>
      <c r="C151" s="56"/>
      <c r="D151" s="56"/>
      <c r="E151" s="56"/>
      <c r="F151" s="56"/>
      <c r="G151" s="56"/>
      <c r="H151" s="56"/>
      <c r="I151" s="56"/>
      <c r="J151" s="56"/>
      <c r="K151" s="56" t="s">
        <v>111</v>
      </c>
      <c r="L151" s="56"/>
      <c r="M151" s="56"/>
      <c r="N151" s="43"/>
      <c r="O151" s="43"/>
      <c r="P151" s="43"/>
      <c r="Q151" s="43" t="s">
        <v>104</v>
      </c>
      <c r="R151" s="43">
        <f>AVERAGE(R137:R150)</f>
        <v>7.96714285714286</v>
      </c>
      <c r="S151" s="43">
        <f>AVERAGE(S137:S150)</f>
        <v>5.25272727272727</v>
      </c>
      <c r="T151" s="43">
        <f>AVERAGE(T137:T143)</f>
        <v>-7.2675</v>
      </c>
      <c r="U151" s="43">
        <f>AVERAGE(U137:U143)</f>
        <v>-0.58</v>
      </c>
      <c r="V151" s="43"/>
      <c r="W151" s="43"/>
      <c r="X151" s="43"/>
      <c r="Y151" s="43"/>
      <c r="Z151" s="43"/>
      <c r="AA151" s="43"/>
      <c r="AB151" s="43"/>
      <c r="AC151" s="43"/>
      <c r="AD151" s="43" t="s">
        <v>104</v>
      </c>
      <c r="AE151" s="43">
        <f>AVERAGE(AE137:AE150)</f>
        <v>7.96714285714286</v>
      </c>
      <c r="AF151" s="43">
        <f>AVERAGE(AF137:AF150)</f>
        <v>5.25272727272727</v>
      </c>
      <c r="AG151" s="43">
        <f>AVERAGE(AG137:AG150)</f>
        <v>-8.95636363636364</v>
      </c>
      <c r="AH151" s="43">
        <f>AVERAGE(AH137:AH150)</f>
        <v>-1.27857142857143</v>
      </c>
      <c r="AI151" s="43"/>
      <c r="AJ151" s="43"/>
    </row>
    <row r="152" ht="16.8" spans="1:36">
      <c r="A152" s="56" t="s">
        <v>55</v>
      </c>
      <c r="B152" s="56">
        <v>8</v>
      </c>
      <c r="C152" s="56">
        <v>15.8</v>
      </c>
      <c r="D152" s="56">
        <v>21.2</v>
      </c>
      <c r="E152" s="56">
        <v>-2.31</v>
      </c>
      <c r="F152" s="56">
        <v>0.92</v>
      </c>
      <c r="G152" s="56">
        <v>3.014</v>
      </c>
      <c r="H152" s="56">
        <v>3.023</v>
      </c>
      <c r="I152" s="56"/>
      <c r="J152" s="56">
        <v>-3.63</v>
      </c>
      <c r="K152" s="56"/>
      <c r="L152" s="56">
        <v>3.285</v>
      </c>
      <c r="M152" s="56"/>
      <c r="N152" s="43"/>
      <c r="O152" s="43"/>
      <c r="P152" s="43"/>
      <c r="Q152" s="43" t="s">
        <v>25</v>
      </c>
      <c r="R152" s="43">
        <f>STDEV(R137:R150)</f>
        <v>3.83392433730451</v>
      </c>
      <c r="S152" s="43">
        <f t="shared" ref="S152:U152" si="56">STDEV(S137:S150)</f>
        <v>4.72259481833682</v>
      </c>
      <c r="T152" s="43">
        <f t="shared" si="56"/>
        <v>3.98347733351988</v>
      </c>
      <c r="U152" s="43">
        <f t="shared" si="56"/>
        <v>4.19908323327843</v>
      </c>
      <c r="V152" s="43"/>
      <c r="W152" s="43"/>
      <c r="X152" s="43"/>
      <c r="Y152" s="43"/>
      <c r="Z152" s="43"/>
      <c r="AA152" s="43"/>
      <c r="AB152" s="43"/>
      <c r="AC152" s="43"/>
      <c r="AD152" s="43" t="s">
        <v>25</v>
      </c>
      <c r="AE152" s="43">
        <f>STDEV(AE137:AE150)</f>
        <v>3.83392433730451</v>
      </c>
      <c r="AF152" s="43">
        <f>STDEV(AF137:AF150)</f>
        <v>4.72259481833682</v>
      </c>
      <c r="AG152" s="43">
        <f>STDEV(AG137:AG150)</f>
        <v>3.20724889189246</v>
      </c>
      <c r="AH152" s="43">
        <f t="shared" ref="AH152" si="57">STDEV(AH137:AH150)</f>
        <v>4.02362419323073</v>
      </c>
      <c r="AI152" s="43"/>
      <c r="AJ152" s="43"/>
    </row>
    <row r="153" ht="16.8" spans="1:36">
      <c r="A153" s="56" t="s">
        <v>61</v>
      </c>
      <c r="B153" s="56">
        <v>7.8</v>
      </c>
      <c r="C153" s="56">
        <v>14.3</v>
      </c>
      <c r="D153" s="56">
        <v>18.6</v>
      </c>
      <c r="E153" s="56">
        <v>3.9</v>
      </c>
      <c r="F153" s="56">
        <v>2.03</v>
      </c>
      <c r="G153" s="56">
        <v>2.98</v>
      </c>
      <c r="H153" s="56">
        <v>2.98</v>
      </c>
      <c r="I153" s="56"/>
      <c r="J153" s="56">
        <v>-5.66</v>
      </c>
      <c r="K153" s="56">
        <v>-6.68</v>
      </c>
      <c r="L153" s="56">
        <v>3.277</v>
      </c>
      <c r="M153" s="56">
        <v>3.277</v>
      </c>
      <c r="N153" s="43"/>
      <c r="O153" s="43"/>
      <c r="P153" s="43"/>
      <c r="Q153" s="43" t="s">
        <v>27</v>
      </c>
      <c r="R153" s="43">
        <f>TTEST(R137:R150,S137:S150,2,2)</f>
        <v>0.126006710700201</v>
      </c>
      <c r="S153" s="43"/>
      <c r="T153" s="43">
        <f>TTEST(T137:T143,U137:U143,2,2)</f>
        <v>0.0456395752003032</v>
      </c>
      <c r="U153" s="43"/>
      <c r="V153" s="43"/>
      <c r="W153" s="43"/>
      <c r="X153" s="43"/>
      <c r="Y153" s="43"/>
      <c r="Z153" s="43"/>
      <c r="AA153" s="43"/>
      <c r="AB153" s="43"/>
      <c r="AC153" s="43"/>
      <c r="AD153" s="43" t="s">
        <v>27</v>
      </c>
      <c r="AE153" s="43">
        <f>TTEST(AE137:AE150,AF137:AF150,2,2)</f>
        <v>0.126006710700201</v>
      </c>
      <c r="AF153" s="43"/>
      <c r="AG153" s="43">
        <f>TTEST(AG137:AG150,AH137:AH150,2,2)</f>
        <v>3.11727254368664e-5</v>
      </c>
      <c r="AH153" s="43"/>
      <c r="AI153" s="43"/>
      <c r="AJ153" s="43"/>
    </row>
    <row r="154" ht="16.8" spans="1:36">
      <c r="A154" s="56" t="s">
        <v>62</v>
      </c>
      <c r="B154" s="56">
        <v>8.4</v>
      </c>
      <c r="C154" s="56">
        <v>16.5</v>
      </c>
      <c r="D154" s="56">
        <v>21.1</v>
      </c>
      <c r="E154" s="56"/>
      <c r="F154" s="56"/>
      <c r="G154" s="56"/>
      <c r="H154" s="56"/>
      <c r="I154" s="56"/>
      <c r="J154" s="56"/>
      <c r="K154" s="56"/>
      <c r="L154" s="56"/>
      <c r="M154" s="56"/>
      <c r="N154" s="43"/>
      <c r="O154" s="43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  <c r="AA154" s="43"/>
      <c r="AB154" s="43"/>
      <c r="AC154" s="43"/>
      <c r="AD154" s="43"/>
      <c r="AE154" s="43"/>
      <c r="AF154" s="43"/>
      <c r="AG154" s="43"/>
      <c r="AH154" s="43"/>
      <c r="AI154" s="43"/>
      <c r="AJ154" s="43"/>
    </row>
    <row r="155" ht="16.8" spans="1:36">
      <c r="A155" s="56" t="s">
        <v>63</v>
      </c>
      <c r="B155" s="56">
        <v>8.3</v>
      </c>
      <c r="C155" s="56">
        <v>12.8</v>
      </c>
      <c r="D155" s="56">
        <v>18.5</v>
      </c>
      <c r="E155" s="56">
        <v>3</v>
      </c>
      <c r="F155" s="56">
        <v>3.26</v>
      </c>
      <c r="G155" s="56">
        <v>2.997</v>
      </c>
      <c r="H155" s="56">
        <v>2.989</v>
      </c>
      <c r="I155" s="56"/>
      <c r="J155" s="56">
        <v>-6.48</v>
      </c>
      <c r="K155" s="56"/>
      <c r="L155" s="56">
        <v>3.243</v>
      </c>
      <c r="M155" s="56"/>
      <c r="N155" s="43"/>
      <c r="O155" s="43"/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  <c r="AA155" s="43"/>
      <c r="AB155" s="43"/>
      <c r="AC155" s="43"/>
      <c r="AD155" s="43"/>
      <c r="AE155" s="43"/>
      <c r="AF155" s="43"/>
      <c r="AG155" s="43"/>
      <c r="AH155" s="43"/>
      <c r="AI155" s="43"/>
      <c r="AJ155" s="43"/>
    </row>
    <row r="156" ht="16.8" spans="1:36">
      <c r="A156" s="56" t="s">
        <v>71</v>
      </c>
      <c r="B156" s="56"/>
      <c r="C156" s="56"/>
      <c r="D156" s="56"/>
      <c r="E156" s="56"/>
      <c r="F156" s="56"/>
      <c r="G156" s="56"/>
      <c r="H156" s="56"/>
      <c r="I156" s="56"/>
      <c r="J156" s="56"/>
      <c r="K156" s="56"/>
      <c r="L156" s="56"/>
      <c r="M156" s="56"/>
      <c r="N156" s="43"/>
      <c r="O156" s="43"/>
      <c r="P156" s="43" t="s">
        <v>112</v>
      </c>
      <c r="Q156" s="43"/>
      <c r="R156" s="43" t="s">
        <v>69</v>
      </c>
      <c r="S156" s="43" t="s">
        <v>95</v>
      </c>
      <c r="T156" s="43" t="s">
        <v>70</v>
      </c>
      <c r="U156" s="43" t="s">
        <v>71</v>
      </c>
      <c r="V156" s="43"/>
      <c r="W156" s="43"/>
      <c r="X156" s="43"/>
      <c r="Y156" s="43"/>
      <c r="Z156" s="43"/>
      <c r="AA156" s="43"/>
      <c r="AB156" s="43"/>
      <c r="AC156" s="43"/>
      <c r="AD156" s="43"/>
      <c r="AE156" s="43"/>
      <c r="AF156" s="43"/>
      <c r="AG156" s="43"/>
      <c r="AH156" s="43"/>
      <c r="AI156" s="43"/>
      <c r="AJ156" s="43"/>
    </row>
    <row r="157" ht="16.8" spans="1:36">
      <c r="A157" s="56" t="s">
        <v>55</v>
      </c>
      <c r="B157" s="56">
        <v>8.2</v>
      </c>
      <c r="C157" s="56">
        <v>15.4</v>
      </c>
      <c r="D157" s="56">
        <v>19.1</v>
      </c>
      <c r="E157" s="56">
        <v>4.46</v>
      </c>
      <c r="F157" s="56">
        <v>2.52</v>
      </c>
      <c r="G157" s="56">
        <v>2.989</v>
      </c>
      <c r="H157" s="56">
        <v>3.014</v>
      </c>
      <c r="I157" s="56" t="s">
        <v>113</v>
      </c>
      <c r="J157" s="56"/>
      <c r="K157" s="56">
        <v>-5.15</v>
      </c>
      <c r="L157" s="56"/>
      <c r="M157" s="56">
        <v>3.26</v>
      </c>
      <c r="N157" s="43"/>
      <c r="O157" s="43"/>
      <c r="P157" s="43"/>
      <c r="Q157" s="43"/>
      <c r="R157" s="43">
        <f>L119-G119</f>
        <v>0.245</v>
      </c>
      <c r="S157" s="43">
        <f>L124-G124</f>
        <v>0.254</v>
      </c>
      <c r="T157" s="43">
        <f>L152-G152</f>
        <v>0.271</v>
      </c>
      <c r="U157" s="43">
        <f>L158-G158</f>
        <v>0.263</v>
      </c>
      <c r="V157" s="43"/>
      <c r="W157" s="43"/>
      <c r="X157" s="43"/>
      <c r="Y157" s="43"/>
      <c r="Z157" s="43"/>
      <c r="AA157" s="43"/>
      <c r="AB157" s="43"/>
      <c r="AC157" s="43"/>
      <c r="AD157" s="43"/>
      <c r="AE157" s="43"/>
      <c r="AF157" s="43"/>
      <c r="AG157" s="43"/>
      <c r="AH157" s="43"/>
      <c r="AI157" s="43"/>
      <c r="AJ157" s="43"/>
    </row>
    <row r="158" ht="16.8" spans="1:36">
      <c r="A158" s="56" t="s">
        <v>61</v>
      </c>
      <c r="B158" s="56">
        <v>8.6</v>
      </c>
      <c r="C158" s="56">
        <v>15.9</v>
      </c>
      <c r="D158" s="56">
        <v>21</v>
      </c>
      <c r="E158" s="56">
        <v>1.87</v>
      </c>
      <c r="F158" s="56">
        <v>2.13</v>
      </c>
      <c r="G158" s="56">
        <v>2.997</v>
      </c>
      <c r="H158" s="56">
        <v>3.023</v>
      </c>
      <c r="I158" s="56"/>
      <c r="J158" s="56">
        <v>2.72</v>
      </c>
      <c r="K158" s="56">
        <v>3.03</v>
      </c>
      <c r="L158" s="56">
        <v>3.26</v>
      </c>
      <c r="M158" s="56">
        <v>3.277</v>
      </c>
      <c r="N158" s="43"/>
      <c r="O158" s="43"/>
      <c r="P158" s="43"/>
      <c r="Q158" s="43"/>
      <c r="R158" s="43">
        <f t="shared" ref="R158:R159" si="58">L120-G120</f>
        <v>0.281</v>
      </c>
      <c r="S158" s="43">
        <f>L126-G126</f>
        <v>0.237</v>
      </c>
      <c r="T158" s="43">
        <f t="shared" ref="T158:T160" si="59">L153-G153</f>
        <v>0.297</v>
      </c>
      <c r="U158" s="43"/>
      <c r="V158" s="43"/>
      <c r="W158" s="43"/>
      <c r="X158" s="43"/>
      <c r="Y158" s="43"/>
      <c r="Z158" s="43"/>
      <c r="AA158" s="43"/>
      <c r="AB158" s="43"/>
      <c r="AC158" s="43"/>
      <c r="AD158" s="43"/>
      <c r="AE158" s="43"/>
      <c r="AF158" s="43"/>
      <c r="AG158" s="43"/>
      <c r="AH158" s="43"/>
      <c r="AI158" s="43"/>
      <c r="AJ158" s="43"/>
    </row>
    <row r="159" ht="16.8" spans="1:36">
      <c r="A159" s="56" t="s">
        <v>63</v>
      </c>
      <c r="B159" s="56">
        <v>8.2</v>
      </c>
      <c r="C159" s="56">
        <v>16.1</v>
      </c>
      <c r="D159" s="56">
        <v>20.6</v>
      </c>
      <c r="E159" s="56">
        <v>2.79</v>
      </c>
      <c r="F159" s="56">
        <v>2.13</v>
      </c>
      <c r="G159" s="56">
        <v>2.997</v>
      </c>
      <c r="H159" s="56">
        <v>2.997</v>
      </c>
      <c r="I159" s="56"/>
      <c r="J159" s="56">
        <v>1.92</v>
      </c>
      <c r="K159" s="56">
        <v>5.62</v>
      </c>
      <c r="L159" s="56">
        <v>3.252</v>
      </c>
      <c r="M159" s="56">
        <v>3.26</v>
      </c>
      <c r="N159" s="43"/>
      <c r="O159" s="43"/>
      <c r="P159" s="43"/>
      <c r="Q159" s="43"/>
      <c r="R159" s="43">
        <f t="shared" si="58"/>
        <v>0.229</v>
      </c>
      <c r="S159" s="43">
        <f>M123-H123</f>
        <v>0.263</v>
      </c>
      <c r="T159" s="43"/>
      <c r="U159" s="43">
        <f>L159-G159</f>
        <v>0.255</v>
      </c>
      <c r="V159" s="43"/>
      <c r="W159" s="43"/>
      <c r="X159" s="43"/>
      <c r="Y159" s="43"/>
      <c r="Z159" s="43"/>
      <c r="AA159" s="43"/>
      <c r="AB159" s="43"/>
      <c r="AC159" s="43"/>
      <c r="AD159" s="43"/>
      <c r="AE159" s="43"/>
      <c r="AF159" s="43"/>
      <c r="AG159" s="43"/>
      <c r="AH159" s="43"/>
      <c r="AI159" s="43"/>
      <c r="AJ159" s="43"/>
    </row>
    <row r="160" spans="1:36">
      <c r="A160" s="43"/>
      <c r="B160" s="43"/>
      <c r="C160" s="43"/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  <c r="P160" s="43"/>
      <c r="Q160" s="43"/>
      <c r="R160" s="43">
        <f>M118-H118</f>
        <v>0.22</v>
      </c>
      <c r="S160" s="43">
        <f>M124-H124</f>
        <v>0.237</v>
      </c>
      <c r="T160" s="43">
        <f t="shared" si="59"/>
        <v>0.246</v>
      </c>
      <c r="U160" s="43">
        <f>M157-H157</f>
        <v>0.246</v>
      </c>
      <c r="V160" s="43"/>
      <c r="W160" s="43"/>
      <c r="X160" s="43"/>
      <c r="Y160" s="43"/>
      <c r="Z160" s="43"/>
      <c r="AA160" s="43"/>
      <c r="AB160" s="43"/>
      <c r="AC160" s="43"/>
      <c r="AD160" s="43"/>
      <c r="AE160" s="43"/>
      <c r="AF160" s="43"/>
      <c r="AG160" s="43"/>
      <c r="AH160" s="43"/>
      <c r="AI160" s="43"/>
      <c r="AJ160" s="43"/>
    </row>
    <row r="161" ht="16.8" spans="1:36">
      <c r="A161" s="56"/>
      <c r="B161" s="56"/>
      <c r="C161" s="56"/>
      <c r="D161" s="56"/>
      <c r="E161" s="56"/>
      <c r="F161" s="56"/>
      <c r="G161" s="56"/>
      <c r="H161" s="56"/>
      <c r="I161" s="56"/>
      <c r="J161" s="56"/>
      <c r="K161" s="56"/>
      <c r="L161" s="56"/>
      <c r="M161" s="56"/>
      <c r="N161" s="43"/>
      <c r="O161" s="43"/>
      <c r="P161" s="43"/>
      <c r="Q161" s="43"/>
      <c r="R161" s="43">
        <f t="shared" ref="R161" si="60">M119-H119</f>
        <v>0.255</v>
      </c>
      <c r="S161" s="43"/>
      <c r="T161" s="43">
        <f>M153-H153</f>
        <v>0.297</v>
      </c>
      <c r="U161" s="43">
        <f t="shared" ref="U161" si="61">M158-H158</f>
        <v>0.254</v>
      </c>
      <c r="V161" s="43"/>
      <c r="W161" s="43"/>
      <c r="X161" s="43"/>
      <c r="Y161" s="43"/>
      <c r="Z161" s="43"/>
      <c r="AA161" s="43"/>
      <c r="AB161" s="43"/>
      <c r="AC161" s="43"/>
      <c r="AD161" s="43"/>
      <c r="AE161" s="43"/>
      <c r="AF161" s="43"/>
      <c r="AG161" s="43"/>
      <c r="AH161" s="43"/>
      <c r="AI161" s="43"/>
      <c r="AJ161" s="43"/>
    </row>
    <row r="162" spans="1:36">
      <c r="A162" s="43"/>
      <c r="B162" s="43"/>
      <c r="C162" s="43"/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  <c r="P162" s="43"/>
      <c r="Q162" s="43"/>
      <c r="R162" s="43">
        <f>L142-G142</f>
        <v>0.28</v>
      </c>
      <c r="S162" s="43"/>
      <c r="T162" s="43"/>
      <c r="U162" s="43"/>
      <c r="V162" s="43"/>
      <c r="W162" s="43"/>
      <c r="X162" s="43"/>
      <c r="Y162" s="43"/>
      <c r="Z162" s="43"/>
      <c r="AA162" s="43"/>
      <c r="AB162" s="43"/>
      <c r="AC162" s="43"/>
      <c r="AD162" s="43"/>
      <c r="AE162" s="43"/>
      <c r="AF162" s="43"/>
      <c r="AG162" s="43"/>
      <c r="AH162" s="43"/>
      <c r="AI162" s="43"/>
      <c r="AJ162" s="43"/>
    </row>
    <row r="163" spans="1:36">
      <c r="A163" s="43"/>
      <c r="B163" s="43"/>
      <c r="C163" s="43"/>
      <c r="D163" s="43"/>
      <c r="E163" s="43"/>
      <c r="F163" s="43"/>
      <c r="G163" s="43"/>
      <c r="H163" s="43"/>
      <c r="I163" s="43"/>
      <c r="J163" s="43"/>
      <c r="K163" s="43"/>
      <c r="L163" s="43"/>
      <c r="M163" s="43"/>
      <c r="N163" s="43"/>
      <c r="O163" s="43"/>
      <c r="P163" s="43"/>
      <c r="Q163" s="43"/>
      <c r="R163" s="43">
        <f>L143-G143</f>
        <v>0.237</v>
      </c>
      <c r="S163" s="43">
        <f>M126-H126</f>
        <v>0.229</v>
      </c>
      <c r="T163" s="43"/>
      <c r="U163" s="43">
        <f>M159-H159</f>
        <v>0.263</v>
      </c>
      <c r="V163" s="43"/>
      <c r="W163" s="43"/>
      <c r="X163" s="43"/>
      <c r="Y163" s="43"/>
      <c r="Z163" s="43"/>
      <c r="AA163" s="43"/>
      <c r="AB163" s="43"/>
      <c r="AC163" s="43"/>
      <c r="AD163" s="43"/>
      <c r="AE163" s="43"/>
      <c r="AF163" s="43"/>
      <c r="AG163" s="43"/>
      <c r="AH163" s="43"/>
      <c r="AI163" s="43"/>
      <c r="AJ163" s="43"/>
    </row>
    <row r="164" spans="1:36">
      <c r="A164" s="43"/>
      <c r="B164" s="43"/>
      <c r="C164" s="43"/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  <c r="P164" s="43"/>
      <c r="Q164" s="43"/>
      <c r="R164" s="43">
        <f>L144-G144</f>
        <v>0.271</v>
      </c>
      <c r="S164" s="43">
        <f>L147-G147</f>
        <v>0.229</v>
      </c>
      <c r="T164" s="43"/>
      <c r="U164" s="43"/>
      <c r="V164" s="43"/>
      <c r="W164" s="43"/>
      <c r="X164" s="43"/>
      <c r="Y164" s="43"/>
      <c r="Z164" s="43"/>
      <c r="AA164" s="43"/>
      <c r="AB164" s="43"/>
      <c r="AC164" s="43"/>
      <c r="AD164" s="43"/>
      <c r="AE164" s="43"/>
      <c r="AF164" s="43"/>
      <c r="AG164" s="43"/>
      <c r="AH164" s="43"/>
      <c r="AI164" s="43"/>
      <c r="AJ164" s="43"/>
    </row>
    <row r="165" spans="1:36">
      <c r="A165" s="43"/>
      <c r="B165" s="43"/>
      <c r="C165" s="43"/>
      <c r="D165" s="43"/>
      <c r="E165" s="43"/>
      <c r="F165" s="43"/>
      <c r="G165" s="43"/>
      <c r="H165" s="43"/>
      <c r="I165" s="43"/>
      <c r="J165" s="43"/>
      <c r="K165" s="43"/>
      <c r="L165" s="43"/>
      <c r="M165" s="43"/>
      <c r="N165" s="43"/>
      <c r="O165" s="43"/>
      <c r="P165" s="43"/>
      <c r="Q165" s="43"/>
      <c r="R165" s="43">
        <f>L145-G145</f>
        <v>0.221</v>
      </c>
      <c r="S165" s="43">
        <f>L148-G148</f>
        <v>0.263</v>
      </c>
      <c r="T165" s="43"/>
      <c r="U165" s="43"/>
      <c r="V165" s="43"/>
      <c r="W165" s="43"/>
      <c r="X165" s="43"/>
      <c r="Y165" s="43"/>
      <c r="Z165" s="43"/>
      <c r="AA165" s="43"/>
      <c r="AB165" s="43"/>
      <c r="AC165" s="43"/>
      <c r="AD165" s="43"/>
      <c r="AE165" s="43"/>
      <c r="AF165" s="43"/>
      <c r="AG165" s="43"/>
      <c r="AH165" s="43"/>
      <c r="AI165" s="43"/>
      <c r="AJ165" s="43"/>
    </row>
    <row r="166" spans="1:36">
      <c r="A166" s="43"/>
      <c r="B166" s="43"/>
      <c r="C166" s="43"/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  <c r="P166" s="43"/>
      <c r="Q166" s="43"/>
      <c r="R166" s="43">
        <f>M142-H142</f>
        <v>0.263</v>
      </c>
      <c r="S166" s="43"/>
      <c r="T166" s="43"/>
      <c r="U166" s="43"/>
      <c r="V166" s="43"/>
      <c r="W166" s="43"/>
      <c r="X166" s="43"/>
      <c r="Y166" s="43"/>
      <c r="Z166" s="43"/>
      <c r="AA166" s="43"/>
      <c r="AB166" s="43"/>
      <c r="AC166" s="43"/>
      <c r="AD166" s="43"/>
      <c r="AE166" s="43"/>
      <c r="AF166" s="43"/>
      <c r="AG166" s="43"/>
      <c r="AH166" s="43"/>
      <c r="AI166" s="43"/>
      <c r="AJ166" s="43"/>
    </row>
    <row r="167" spans="1:36">
      <c r="A167" s="43"/>
      <c r="B167" s="43"/>
      <c r="C167" s="43"/>
      <c r="D167" s="43"/>
      <c r="E167" s="43"/>
      <c r="F167" s="43"/>
      <c r="G167" s="43"/>
      <c r="H167" s="43"/>
      <c r="I167" s="43"/>
      <c r="J167" s="43"/>
      <c r="K167" s="43"/>
      <c r="L167" s="43"/>
      <c r="M167" s="43"/>
      <c r="N167" s="43"/>
      <c r="O167" s="43"/>
      <c r="P167" s="43"/>
      <c r="Q167" s="43"/>
      <c r="R167" s="43">
        <f>M143-H143</f>
        <v>0.195</v>
      </c>
      <c r="S167" s="43">
        <f>L150-G150</f>
        <v>0.271</v>
      </c>
      <c r="T167" s="43"/>
      <c r="U167" s="43"/>
      <c r="V167" s="43"/>
      <c r="W167" s="43"/>
      <c r="X167" s="43"/>
      <c r="Y167" s="43"/>
      <c r="Z167" s="43"/>
      <c r="AA167" s="43"/>
      <c r="AB167" s="43"/>
      <c r="AC167" s="43"/>
      <c r="AD167" s="43"/>
      <c r="AE167" s="43"/>
      <c r="AF167" s="43"/>
      <c r="AG167" s="43"/>
      <c r="AH167" s="43"/>
      <c r="AI167" s="43"/>
      <c r="AJ167" s="43"/>
    </row>
    <row r="168" spans="1:36">
      <c r="A168" s="43"/>
      <c r="B168" s="43"/>
      <c r="C168" s="43"/>
      <c r="D168" s="43"/>
      <c r="E168" s="43"/>
      <c r="F168" s="43"/>
      <c r="G168" s="43"/>
      <c r="H168" s="43"/>
      <c r="I168" s="43"/>
      <c r="J168" s="43"/>
      <c r="K168" s="43"/>
      <c r="L168" s="43"/>
      <c r="M168" s="43"/>
      <c r="N168" s="43"/>
      <c r="O168" s="43"/>
      <c r="P168" s="43"/>
      <c r="Q168" s="43"/>
      <c r="R168" s="43">
        <f>M144-H144</f>
        <v>0.255</v>
      </c>
      <c r="S168" s="43">
        <f>M147-H147</f>
        <v>0.246</v>
      </c>
      <c r="T168" s="43"/>
      <c r="U168" s="43"/>
      <c r="V168" s="43"/>
      <c r="W168" s="43"/>
      <c r="X168" s="43"/>
      <c r="Y168" s="43"/>
      <c r="Z168" s="43"/>
      <c r="AA168" s="43"/>
      <c r="AB168" s="43"/>
      <c r="AC168" s="43"/>
      <c r="AD168" s="43"/>
      <c r="AE168" s="43"/>
      <c r="AF168" s="43"/>
      <c r="AG168" s="43"/>
      <c r="AH168" s="43"/>
      <c r="AI168" s="43"/>
      <c r="AJ168" s="43"/>
    </row>
    <row r="169" spans="1:36">
      <c r="A169" s="43"/>
      <c r="B169" s="43"/>
      <c r="C169" s="43"/>
      <c r="D169" s="43"/>
      <c r="E169" s="43"/>
      <c r="F169" s="43"/>
      <c r="G169" s="43"/>
      <c r="H169" s="43"/>
      <c r="I169" s="43"/>
      <c r="J169" s="43"/>
      <c r="K169" s="43"/>
      <c r="L169" s="43"/>
      <c r="M169" s="43"/>
      <c r="N169" s="43"/>
      <c r="O169" s="43"/>
      <c r="P169" s="43"/>
      <c r="Q169" s="43"/>
      <c r="R169" s="43">
        <f>M145-H145</f>
        <v>0.28</v>
      </c>
      <c r="S169" s="43">
        <f>M148-H148</f>
        <v>0.263</v>
      </c>
      <c r="T169" s="43"/>
      <c r="U169" s="43"/>
      <c r="V169" s="43"/>
      <c r="W169" s="43"/>
      <c r="X169" s="43"/>
      <c r="Y169" s="43"/>
      <c r="Z169" s="43"/>
      <c r="AA169" s="43"/>
      <c r="AB169" s="43"/>
      <c r="AC169" s="43"/>
      <c r="AD169" s="43"/>
      <c r="AE169" s="43"/>
      <c r="AF169" s="43"/>
      <c r="AG169" s="43"/>
      <c r="AH169" s="43"/>
      <c r="AI169" s="43"/>
      <c r="AJ169" s="43"/>
    </row>
    <row r="170" spans="1:36">
      <c r="A170" s="43"/>
      <c r="B170" s="43"/>
      <c r="C170" s="43"/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  <c r="O170" s="43"/>
      <c r="P170" s="43"/>
      <c r="Q170" s="43" t="s">
        <v>104</v>
      </c>
      <c r="R170" s="43">
        <f>AVERAGE(R157:R169)</f>
        <v>0.248615384615385</v>
      </c>
      <c r="S170" s="43">
        <f>AVERAGE(S157:S169)</f>
        <v>0.2492</v>
      </c>
      <c r="T170" s="43">
        <f>AVERAGE(T157:T169)</f>
        <v>0.27775</v>
      </c>
      <c r="U170" s="43">
        <f>AVERAGE(U157:U169)</f>
        <v>0.2562</v>
      </c>
      <c r="V170" s="43"/>
      <c r="W170" s="43"/>
      <c r="X170" s="43"/>
      <c r="Y170" s="43"/>
      <c r="Z170" s="43"/>
      <c r="AA170" s="43"/>
      <c r="AB170" s="43"/>
      <c r="AC170" s="43"/>
      <c r="AD170" s="43"/>
      <c r="AE170" s="43"/>
      <c r="AF170" s="43"/>
      <c r="AG170" s="43"/>
      <c r="AH170" s="43"/>
      <c r="AI170" s="43"/>
      <c r="AJ170" s="43"/>
    </row>
    <row r="171" spans="1:36">
      <c r="A171" s="43"/>
      <c r="B171" s="43"/>
      <c r="C171" s="43"/>
      <c r="D171" s="43"/>
      <c r="E171" s="43"/>
      <c r="F171" s="43"/>
      <c r="G171" s="43"/>
      <c r="H171" s="43"/>
      <c r="I171" s="43"/>
      <c r="J171" s="43"/>
      <c r="K171" s="43"/>
      <c r="L171" s="43"/>
      <c r="M171" s="43"/>
      <c r="N171" s="43"/>
      <c r="O171" s="43"/>
      <c r="P171" s="43"/>
      <c r="Q171" s="43" t="s">
        <v>25</v>
      </c>
      <c r="R171" s="43">
        <f>STDEV(R157:R169)</f>
        <v>0.0270756300681949</v>
      </c>
      <c r="S171" s="43">
        <f>STDEV(S157:S169)</f>
        <v>0.0156119612263588</v>
      </c>
      <c r="T171" s="43">
        <f>STDEV(T157:T169)</f>
        <v>0.0244591496172701</v>
      </c>
      <c r="U171" s="43">
        <f>STDEV(U157:U169)</f>
        <v>0.00712039324756712</v>
      </c>
      <c r="V171" s="43"/>
      <c r="W171" s="43"/>
      <c r="X171" s="43"/>
      <c r="Y171" s="43"/>
      <c r="Z171" s="43"/>
      <c r="AA171" s="43"/>
      <c r="AB171" s="43"/>
      <c r="AC171" s="43"/>
      <c r="AD171" s="43"/>
      <c r="AE171" s="43"/>
      <c r="AF171" s="43"/>
      <c r="AG171" s="43"/>
      <c r="AH171" s="43"/>
      <c r="AI171" s="43"/>
      <c r="AJ171" s="43"/>
    </row>
    <row r="172" spans="1:36">
      <c r="A172" s="43"/>
      <c r="B172" s="43"/>
      <c r="C172" s="43"/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  <c r="O172" s="43"/>
      <c r="P172" s="43"/>
      <c r="Q172" s="43" t="s">
        <v>27</v>
      </c>
      <c r="R172" s="43">
        <f>TTEST(R157:R169,S157:S169,2,2)</f>
        <v>0.952129555589286</v>
      </c>
      <c r="S172" s="43"/>
      <c r="T172" s="43">
        <f>TTEST(T157:T163,U157:U163,2,2)</f>
        <v>0.0989588248469142</v>
      </c>
      <c r="U172" s="43"/>
      <c r="V172" s="43"/>
      <c r="W172" s="43"/>
      <c r="X172" s="43"/>
      <c r="Y172" s="43"/>
      <c r="Z172" s="43"/>
      <c r="AA172" s="43"/>
      <c r="AB172" s="43"/>
      <c r="AC172" s="43"/>
      <c r="AD172" s="43"/>
      <c r="AE172" s="43"/>
      <c r="AF172" s="43"/>
      <c r="AG172" s="43"/>
      <c r="AH172" s="43"/>
      <c r="AI172" s="43"/>
      <c r="AJ172" s="43"/>
    </row>
    <row r="173" spans="1:36">
      <c r="A173" s="43"/>
      <c r="B173" s="43"/>
      <c r="C173" s="43"/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  <c r="AA173" s="43"/>
      <c r="AB173" s="43"/>
      <c r="AC173" s="43"/>
      <c r="AD173" s="43"/>
      <c r="AE173" s="43"/>
      <c r="AF173" s="43"/>
      <c r="AG173" s="43"/>
      <c r="AH173" s="43"/>
      <c r="AI173" s="43"/>
      <c r="AJ173" s="43"/>
    </row>
    <row r="174" spans="1:36">
      <c r="A174" s="43"/>
      <c r="B174" s="43"/>
      <c r="C174" s="43"/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N174" s="43"/>
      <c r="O174" s="43"/>
      <c r="P174" s="43"/>
      <c r="Q174" s="43"/>
      <c r="R174" s="43"/>
      <c r="S174" s="43"/>
      <c r="T174" s="43"/>
      <c r="U174" s="43"/>
      <c r="V174" s="43"/>
      <c r="W174" s="43"/>
      <c r="X174" s="43"/>
      <c r="Y174" s="43"/>
      <c r="Z174" s="43"/>
      <c r="AA174" s="43"/>
      <c r="AB174" s="43"/>
      <c r="AC174" s="43"/>
      <c r="AD174" s="43"/>
      <c r="AE174" s="43"/>
      <c r="AF174" s="43"/>
      <c r="AG174" s="43"/>
      <c r="AH174" s="43"/>
      <c r="AI174" s="43"/>
      <c r="AJ174" s="43"/>
    </row>
    <row r="175" spans="1:36">
      <c r="A175" s="43"/>
      <c r="B175" s="43"/>
      <c r="C175" s="43"/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  <c r="AA175" s="43"/>
      <c r="AB175" s="43"/>
      <c r="AC175" s="43"/>
      <c r="AD175" s="43"/>
      <c r="AE175" s="43"/>
      <c r="AF175" s="43"/>
      <c r="AG175" s="43"/>
      <c r="AH175" s="43"/>
      <c r="AI175" s="43"/>
      <c r="AJ175" s="43"/>
    </row>
    <row r="176" spans="1:36">
      <c r="A176" s="43"/>
      <c r="B176" s="43"/>
      <c r="C176" s="43"/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  <c r="AA176" s="43"/>
      <c r="AB176" s="43"/>
      <c r="AC176" s="43"/>
      <c r="AD176" s="43"/>
      <c r="AE176" s="43"/>
      <c r="AF176" s="43"/>
      <c r="AG176" s="43"/>
      <c r="AH176" s="43"/>
      <c r="AI176" s="43"/>
      <c r="AJ176" s="43"/>
    </row>
    <row r="177" spans="1:36">
      <c r="A177" s="43"/>
      <c r="B177" s="43"/>
      <c r="C177" s="43"/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  <c r="AA177" s="43"/>
      <c r="AB177" s="43"/>
      <c r="AC177" s="43"/>
      <c r="AD177" s="43"/>
      <c r="AE177" s="43"/>
      <c r="AF177" s="43"/>
      <c r="AG177" s="43"/>
      <c r="AH177" s="43"/>
      <c r="AI177" s="43"/>
      <c r="AJ177" s="43"/>
    </row>
    <row r="178" spans="1:36">
      <c r="A178" s="43"/>
      <c r="B178" s="43"/>
      <c r="C178" s="43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  <c r="AA178" s="43"/>
      <c r="AB178" s="43"/>
      <c r="AC178" s="43"/>
      <c r="AD178" s="43"/>
      <c r="AE178" s="43"/>
      <c r="AF178" s="43"/>
      <c r="AG178" s="43"/>
      <c r="AH178" s="43"/>
      <c r="AI178" s="43"/>
      <c r="AJ178" s="43"/>
    </row>
    <row r="179" spans="1:36">
      <c r="A179" s="43" t="s">
        <v>77</v>
      </c>
      <c r="B179" s="43"/>
      <c r="C179" s="43"/>
      <c r="D179" s="43"/>
      <c r="E179" s="43"/>
      <c r="F179" s="43"/>
      <c r="G179" s="43"/>
      <c r="H179" s="43"/>
      <c r="I179" s="43"/>
      <c r="J179" s="43"/>
      <c r="K179" s="43"/>
      <c r="L179" s="43"/>
      <c r="M179" s="43" t="s">
        <v>77</v>
      </c>
      <c r="N179" s="43"/>
      <c r="O179" s="43"/>
      <c r="P179" s="43"/>
      <c r="Q179" s="43"/>
      <c r="R179" s="43"/>
      <c r="S179" s="43"/>
      <c r="T179" s="43"/>
      <c r="U179" s="43"/>
      <c r="V179" s="43"/>
      <c r="W179" s="43"/>
      <c r="X179" s="43"/>
      <c r="Y179" s="43"/>
      <c r="Z179" s="43"/>
      <c r="AA179" s="43"/>
      <c r="AB179" s="43"/>
      <c r="AC179" s="43"/>
      <c r="AD179" s="43"/>
      <c r="AE179" s="43"/>
      <c r="AF179" s="43"/>
      <c r="AG179" s="43"/>
      <c r="AH179" s="43"/>
      <c r="AI179" s="43"/>
      <c r="AJ179" s="43"/>
    </row>
    <row r="180" spans="1:36">
      <c r="A180" s="43" t="s">
        <v>78</v>
      </c>
      <c r="B180" s="43"/>
      <c r="C180" s="43"/>
      <c r="D180" s="43"/>
      <c r="E180" s="43"/>
      <c r="F180" s="43"/>
      <c r="G180" s="43"/>
      <c r="H180" s="43"/>
      <c r="I180" s="43"/>
      <c r="J180" s="43"/>
      <c r="K180" s="43" t="s">
        <v>114</v>
      </c>
      <c r="L180" s="43" t="s">
        <v>115</v>
      </c>
      <c r="M180" s="43" t="s">
        <v>80</v>
      </c>
      <c r="N180" s="43"/>
      <c r="O180" s="43"/>
      <c r="P180" s="43"/>
      <c r="Q180" s="43"/>
      <c r="R180" s="43"/>
      <c r="S180" s="43"/>
      <c r="T180" s="43"/>
      <c r="U180" s="43"/>
      <c r="V180" s="43"/>
      <c r="W180" s="43" t="s">
        <v>114</v>
      </c>
      <c r="X180" s="43" t="s">
        <v>115</v>
      </c>
      <c r="Y180" s="43" t="s">
        <v>116</v>
      </c>
      <c r="Z180" s="43"/>
      <c r="AA180" s="43" t="s">
        <v>117</v>
      </c>
      <c r="AB180" s="43"/>
      <c r="AC180" s="43" t="s">
        <v>69</v>
      </c>
      <c r="AD180" s="43" t="s">
        <v>95</v>
      </c>
      <c r="AE180" s="43"/>
      <c r="AF180" s="43"/>
      <c r="AG180" s="43"/>
      <c r="AH180" s="43"/>
      <c r="AI180" s="43"/>
      <c r="AJ180" s="43"/>
    </row>
    <row r="181" spans="1:36">
      <c r="A181" s="43" t="s">
        <v>57</v>
      </c>
      <c r="B181" s="43" t="s">
        <v>118</v>
      </c>
      <c r="C181" s="43">
        <v>1</v>
      </c>
      <c r="D181" s="43">
        <v>0.039</v>
      </c>
      <c r="E181" s="43">
        <v>178.488</v>
      </c>
      <c r="F181" s="43">
        <v>107</v>
      </c>
      <c r="G181" s="43">
        <v>225</v>
      </c>
      <c r="H181" s="43">
        <v>6.964</v>
      </c>
      <c r="I181" s="43">
        <v>0</v>
      </c>
      <c r="J181" s="43">
        <v>2183797</v>
      </c>
      <c r="K181" s="43">
        <f>D181/PI()</f>
        <v>0.0124140855611678</v>
      </c>
      <c r="L181" s="43">
        <f>1000*K181</f>
        <v>12.4140855611678</v>
      </c>
      <c r="M181" s="43" t="s">
        <v>57</v>
      </c>
      <c r="N181" s="43" t="s">
        <v>118</v>
      </c>
      <c r="O181" s="43">
        <v>1</v>
      </c>
      <c r="P181" s="43">
        <v>0.042</v>
      </c>
      <c r="Q181" s="43">
        <v>192.15</v>
      </c>
      <c r="R181" s="43">
        <v>89</v>
      </c>
      <c r="S181" s="43">
        <v>238</v>
      </c>
      <c r="T181" s="43">
        <v>8.103</v>
      </c>
      <c r="U181" s="43">
        <v>0</v>
      </c>
      <c r="V181" s="43">
        <v>2541188</v>
      </c>
      <c r="W181" s="43">
        <f>P181/PI()</f>
        <v>0.0133690152197192</v>
      </c>
      <c r="X181" s="43">
        <f>W181*1000</f>
        <v>13.3690152197192</v>
      </c>
      <c r="Y181" s="43">
        <f>X181-L181</f>
        <v>0.954929658551373</v>
      </c>
      <c r="Z181" s="43"/>
      <c r="AA181" s="43"/>
      <c r="AB181" s="43"/>
      <c r="AC181" s="43">
        <v>0.95492966</v>
      </c>
      <c r="AD181" s="43">
        <v>3.1830988618379</v>
      </c>
      <c r="AE181" s="43"/>
      <c r="AF181" s="43"/>
      <c r="AG181" s="43"/>
      <c r="AH181" s="43"/>
      <c r="AI181" s="43"/>
      <c r="AJ181" s="43"/>
    </row>
    <row r="182" spans="1:36">
      <c r="A182" s="43"/>
      <c r="B182" s="43" t="s">
        <v>88</v>
      </c>
      <c r="C182" s="43">
        <v>2</v>
      </c>
      <c r="D182" s="43">
        <v>0.037</v>
      </c>
      <c r="E182" s="43">
        <v>178.702</v>
      </c>
      <c r="F182" s="43">
        <v>108</v>
      </c>
      <c r="G182" s="43">
        <v>228</v>
      </c>
      <c r="H182" s="43">
        <v>6.524</v>
      </c>
      <c r="I182" s="43">
        <v>0</v>
      </c>
      <c r="J182" s="43">
        <v>2045959</v>
      </c>
      <c r="K182" s="43">
        <f t="shared" ref="K182:K211" si="62">D182/PI()</f>
        <v>0.0117774657888003</v>
      </c>
      <c r="L182" s="43">
        <f t="shared" ref="L182:L211" si="63">1000*K182</f>
        <v>11.7774657888003</v>
      </c>
      <c r="M182" s="43"/>
      <c r="N182" s="43" t="s">
        <v>88</v>
      </c>
      <c r="O182" s="43">
        <v>2</v>
      </c>
      <c r="P182" s="43">
        <v>0.042</v>
      </c>
      <c r="Q182" s="43">
        <v>189.694</v>
      </c>
      <c r="R182" s="43">
        <v>113</v>
      </c>
      <c r="S182" s="43">
        <v>238</v>
      </c>
      <c r="T182" s="43">
        <v>7.956</v>
      </c>
      <c r="U182" s="43">
        <v>0</v>
      </c>
      <c r="V182" s="43">
        <v>2495048</v>
      </c>
      <c r="W182" s="43">
        <f t="shared" ref="W182:W211" si="64">P182/PI()</f>
        <v>0.0133690152197192</v>
      </c>
      <c r="X182" s="43">
        <f t="shared" ref="X182:X211" si="65">W182*1000</f>
        <v>13.3690152197192</v>
      </c>
      <c r="Y182" s="43">
        <f t="shared" ref="Y182:Y211" si="66">X182-L182</f>
        <v>1.59154943091895</v>
      </c>
      <c r="Z182" s="43"/>
      <c r="AA182" s="43"/>
      <c r="AB182" s="43"/>
      <c r="AC182" s="43">
        <v>1.59154943</v>
      </c>
      <c r="AD182" s="43"/>
      <c r="AE182" s="43"/>
      <c r="AF182" s="43"/>
      <c r="AG182" s="43"/>
      <c r="AH182" s="43"/>
      <c r="AI182" s="43"/>
      <c r="AJ182" s="43"/>
    </row>
    <row r="183" spans="1:36">
      <c r="A183" s="43"/>
      <c r="B183" s="43" t="s">
        <v>119</v>
      </c>
      <c r="C183" s="43">
        <v>3</v>
      </c>
      <c r="D183" s="43">
        <v>0.037</v>
      </c>
      <c r="E183" s="43">
        <v>180.44</v>
      </c>
      <c r="F183" s="43">
        <v>108</v>
      </c>
      <c r="G183" s="43">
        <v>232</v>
      </c>
      <c r="H183" s="43">
        <v>6.646</v>
      </c>
      <c r="I183" s="43">
        <v>0</v>
      </c>
      <c r="J183" s="43">
        <v>2084264</v>
      </c>
      <c r="K183" s="43">
        <f t="shared" si="62"/>
        <v>0.0117774657888003</v>
      </c>
      <c r="L183" s="43">
        <f t="shared" si="63"/>
        <v>11.7774657888003</v>
      </c>
      <c r="M183" s="43"/>
      <c r="N183" s="43" t="s">
        <v>119</v>
      </c>
      <c r="O183" s="43">
        <v>3</v>
      </c>
      <c r="P183" s="43">
        <v>0.043</v>
      </c>
      <c r="Q183" s="43">
        <v>191.425</v>
      </c>
      <c r="R183" s="43">
        <v>89</v>
      </c>
      <c r="S183" s="43">
        <v>238</v>
      </c>
      <c r="T183" s="43">
        <v>8.212</v>
      </c>
      <c r="U183" s="43">
        <v>0</v>
      </c>
      <c r="V183" s="43">
        <v>2575244</v>
      </c>
      <c r="W183" s="43">
        <f t="shared" si="64"/>
        <v>0.013687325105903</v>
      </c>
      <c r="X183" s="43">
        <f t="shared" si="65"/>
        <v>13.687325105903</v>
      </c>
      <c r="Y183" s="43">
        <f t="shared" si="66"/>
        <v>1.90985931710274</v>
      </c>
      <c r="Z183" s="43"/>
      <c r="AA183" s="43"/>
      <c r="AB183" s="43"/>
      <c r="AC183" s="43">
        <v>1.90985932</v>
      </c>
      <c r="AD183" s="43">
        <v>3.5014087480217</v>
      </c>
      <c r="AE183" s="43"/>
      <c r="AF183" s="43"/>
      <c r="AG183" s="43"/>
      <c r="AH183" s="43"/>
      <c r="AI183" s="43"/>
      <c r="AJ183" s="43"/>
    </row>
    <row r="184" spans="1:36">
      <c r="A184" s="43"/>
      <c r="B184" s="43" t="s">
        <v>120</v>
      </c>
      <c r="C184" s="43">
        <v>4</v>
      </c>
      <c r="D184" s="43">
        <v>0.037</v>
      </c>
      <c r="E184" s="43">
        <v>158.368</v>
      </c>
      <c r="F184" s="43">
        <v>34</v>
      </c>
      <c r="G184" s="43">
        <v>222</v>
      </c>
      <c r="H184" s="43">
        <v>5.909</v>
      </c>
      <c r="I184" s="43">
        <v>0</v>
      </c>
      <c r="J184" s="43">
        <v>1853065</v>
      </c>
      <c r="K184" s="43">
        <f t="shared" si="62"/>
        <v>0.0117774657888003</v>
      </c>
      <c r="L184" s="43">
        <f t="shared" si="63"/>
        <v>11.7774657888003</v>
      </c>
      <c r="M184" s="43"/>
      <c r="N184" s="43" t="s">
        <v>120</v>
      </c>
      <c r="O184" s="43">
        <v>4</v>
      </c>
      <c r="P184" s="43">
        <v>0.044</v>
      </c>
      <c r="Q184" s="43">
        <v>189.815</v>
      </c>
      <c r="R184" s="43">
        <v>100</v>
      </c>
      <c r="S184" s="43">
        <v>238</v>
      </c>
      <c r="T184" s="43">
        <v>8.433</v>
      </c>
      <c r="U184" s="43">
        <v>0</v>
      </c>
      <c r="V184" s="43">
        <v>2644690</v>
      </c>
      <c r="W184" s="43">
        <f t="shared" si="64"/>
        <v>0.0140056349920868</v>
      </c>
      <c r="X184" s="43">
        <f t="shared" si="65"/>
        <v>14.0056349920868</v>
      </c>
      <c r="Y184" s="43">
        <f t="shared" si="66"/>
        <v>2.22816920328653</v>
      </c>
      <c r="Z184" s="43"/>
      <c r="AA184" s="43"/>
      <c r="AB184" s="43"/>
      <c r="AC184" s="43">
        <v>2.2281692</v>
      </c>
      <c r="AD184" s="43">
        <v>2.86478897565412</v>
      </c>
      <c r="AE184" s="43"/>
      <c r="AF184" s="43"/>
      <c r="AG184" s="43"/>
      <c r="AH184" s="43"/>
      <c r="AI184" s="43"/>
      <c r="AJ184" s="43"/>
    </row>
    <row r="185" spans="1:36">
      <c r="A185" s="43"/>
      <c r="B185" s="43" t="s">
        <v>121</v>
      </c>
      <c r="C185" s="43">
        <v>5</v>
      </c>
      <c r="D185" s="43">
        <v>0.038</v>
      </c>
      <c r="E185" s="43">
        <v>176.406</v>
      </c>
      <c r="F185" s="43">
        <v>110</v>
      </c>
      <c r="G185" s="43">
        <v>232</v>
      </c>
      <c r="H185" s="43">
        <v>6.772</v>
      </c>
      <c r="I185" s="43">
        <v>0</v>
      </c>
      <c r="J185" s="43">
        <v>2123580</v>
      </c>
      <c r="K185" s="43">
        <f t="shared" si="62"/>
        <v>0.012095775674984</v>
      </c>
      <c r="L185" s="43">
        <f t="shared" si="63"/>
        <v>12.095775674984</v>
      </c>
      <c r="M185" s="43"/>
      <c r="N185" s="43" t="s">
        <v>121</v>
      </c>
      <c r="O185" s="43">
        <v>5</v>
      </c>
      <c r="P185" s="43">
        <v>0.045</v>
      </c>
      <c r="Q185" s="43">
        <v>189.176</v>
      </c>
      <c r="R185" s="43">
        <v>98</v>
      </c>
      <c r="S185" s="43">
        <v>238</v>
      </c>
      <c r="T185" s="43">
        <v>8.587</v>
      </c>
      <c r="U185" s="43">
        <v>0</v>
      </c>
      <c r="V185" s="43">
        <v>2692736</v>
      </c>
      <c r="W185" s="43">
        <f t="shared" si="64"/>
        <v>0.0143239448782706</v>
      </c>
      <c r="X185" s="43">
        <f t="shared" si="65"/>
        <v>14.3239448782706</v>
      </c>
      <c r="Y185" s="43">
        <f t="shared" si="66"/>
        <v>2.22816920328653</v>
      </c>
      <c r="Z185" s="43"/>
      <c r="AA185" s="43"/>
      <c r="AB185" s="43"/>
      <c r="AC185" s="43">
        <v>2.2281692</v>
      </c>
      <c r="AD185" s="43">
        <v>0.318309886183791</v>
      </c>
      <c r="AE185" s="43"/>
      <c r="AF185" s="43"/>
      <c r="AG185" s="43"/>
      <c r="AH185" s="43"/>
      <c r="AI185" s="43"/>
      <c r="AJ185" s="43"/>
    </row>
    <row r="186" spans="1:36">
      <c r="A186" s="43"/>
      <c r="B186" s="43" t="s">
        <v>122</v>
      </c>
      <c r="C186" s="43">
        <v>6</v>
      </c>
      <c r="D186" s="43">
        <v>0.041</v>
      </c>
      <c r="E186" s="43">
        <v>174.356</v>
      </c>
      <c r="F186" s="43">
        <v>102</v>
      </c>
      <c r="G186" s="43">
        <v>228</v>
      </c>
      <c r="H186" s="43">
        <v>7.075</v>
      </c>
      <c r="I186" s="43">
        <v>0</v>
      </c>
      <c r="J186" s="43">
        <v>2218851</v>
      </c>
      <c r="K186" s="43">
        <f t="shared" si="62"/>
        <v>0.0130507053335354</v>
      </c>
      <c r="L186" s="43">
        <f t="shared" si="63"/>
        <v>13.0507053335354</v>
      </c>
      <c r="M186" s="43"/>
      <c r="N186" s="43" t="s">
        <v>122</v>
      </c>
      <c r="O186" s="43">
        <v>6</v>
      </c>
      <c r="P186" s="43">
        <v>0.042</v>
      </c>
      <c r="Q186" s="43">
        <v>192.715</v>
      </c>
      <c r="R186" s="43">
        <v>121</v>
      </c>
      <c r="S186" s="43">
        <v>236</v>
      </c>
      <c r="T186" s="43">
        <v>8.063</v>
      </c>
      <c r="U186" s="43">
        <v>0</v>
      </c>
      <c r="V186" s="43">
        <v>2528421</v>
      </c>
      <c r="W186" s="43">
        <f t="shared" si="64"/>
        <v>0.0133690152197192</v>
      </c>
      <c r="X186" s="43">
        <f t="shared" si="65"/>
        <v>13.3690152197192</v>
      </c>
      <c r="Y186" s="43">
        <f t="shared" si="66"/>
        <v>0.318309886183791</v>
      </c>
      <c r="Z186" s="43"/>
      <c r="AA186" s="43"/>
      <c r="AB186" s="43"/>
      <c r="AC186" s="43">
        <v>0.31830989</v>
      </c>
      <c r="AD186" s="43">
        <v>3.81971863420549</v>
      </c>
      <c r="AE186" s="43"/>
      <c r="AF186" s="43"/>
      <c r="AG186" s="43"/>
      <c r="AH186" s="43"/>
      <c r="AI186" s="43"/>
      <c r="AJ186" s="43"/>
    </row>
    <row r="187" spans="1:36">
      <c r="A187" s="43"/>
      <c r="B187" s="43" t="s">
        <v>123</v>
      </c>
      <c r="C187" s="43">
        <v>7</v>
      </c>
      <c r="D187" s="43">
        <v>0.037</v>
      </c>
      <c r="E187" s="43">
        <v>169.729</v>
      </c>
      <c r="F187" s="43">
        <v>60</v>
      </c>
      <c r="G187" s="43">
        <v>228</v>
      </c>
      <c r="H187" s="43">
        <v>6.317</v>
      </c>
      <c r="I187" s="43">
        <v>0</v>
      </c>
      <c r="J187" s="43">
        <v>1980910</v>
      </c>
      <c r="K187" s="43">
        <f t="shared" si="62"/>
        <v>0.0117774657888003</v>
      </c>
      <c r="L187" s="43">
        <f t="shared" si="63"/>
        <v>11.7774657888003</v>
      </c>
      <c r="M187" s="43"/>
      <c r="N187" s="43" t="s">
        <v>123</v>
      </c>
      <c r="O187" s="43">
        <v>7</v>
      </c>
      <c r="P187" s="43">
        <v>0.045</v>
      </c>
      <c r="Q187" s="43">
        <v>184.773</v>
      </c>
      <c r="R187" s="43">
        <v>96</v>
      </c>
      <c r="S187" s="43">
        <v>235</v>
      </c>
      <c r="T187" s="43">
        <v>8.307</v>
      </c>
      <c r="U187" s="43">
        <v>0</v>
      </c>
      <c r="V187" s="43">
        <v>2604932</v>
      </c>
      <c r="W187" s="43">
        <f t="shared" si="64"/>
        <v>0.0143239448782706</v>
      </c>
      <c r="X187" s="43">
        <f t="shared" si="65"/>
        <v>14.3239448782706</v>
      </c>
      <c r="Y187" s="43">
        <f t="shared" si="66"/>
        <v>2.54647908947032</v>
      </c>
      <c r="Z187" s="43"/>
      <c r="AA187" s="43"/>
      <c r="AB187" s="43"/>
      <c r="AC187" s="43">
        <v>2.54647909</v>
      </c>
      <c r="AD187" s="43">
        <v>3.1830988618379</v>
      </c>
      <c r="AE187" s="43"/>
      <c r="AF187" s="43"/>
      <c r="AG187" s="43"/>
      <c r="AH187" s="43"/>
      <c r="AI187" s="43"/>
      <c r="AJ187" s="43"/>
    </row>
    <row r="188" spans="1:36">
      <c r="A188" s="43"/>
      <c r="B188" s="43" t="s">
        <v>124</v>
      </c>
      <c r="C188" s="43">
        <v>8</v>
      </c>
      <c r="D188" s="43">
        <v>0.036</v>
      </c>
      <c r="E188" s="43">
        <v>176.395</v>
      </c>
      <c r="F188" s="43">
        <v>113</v>
      </c>
      <c r="G188" s="43">
        <v>225</v>
      </c>
      <c r="H188" s="43">
        <v>6.418</v>
      </c>
      <c r="I188" s="43">
        <v>0</v>
      </c>
      <c r="J188" s="43">
        <v>2012662</v>
      </c>
      <c r="K188" s="43">
        <f t="shared" si="62"/>
        <v>0.0114591559026165</v>
      </c>
      <c r="L188" s="43">
        <f t="shared" si="63"/>
        <v>11.4591559026165</v>
      </c>
      <c r="M188" s="43"/>
      <c r="N188" s="43" t="s">
        <v>124</v>
      </c>
      <c r="O188" s="43">
        <v>8</v>
      </c>
      <c r="P188" s="43">
        <v>0.045</v>
      </c>
      <c r="Q188" s="43">
        <v>190.716</v>
      </c>
      <c r="R188" s="43">
        <v>115</v>
      </c>
      <c r="S188" s="43">
        <v>235</v>
      </c>
      <c r="T188" s="43">
        <v>8.611</v>
      </c>
      <c r="U188" s="43">
        <v>0</v>
      </c>
      <c r="V188" s="43">
        <v>2700532</v>
      </c>
      <c r="W188" s="43">
        <f t="shared" si="64"/>
        <v>0.0143239448782706</v>
      </c>
      <c r="X188" s="43">
        <f t="shared" si="65"/>
        <v>14.3239448782706</v>
      </c>
      <c r="Y188" s="43">
        <f t="shared" si="66"/>
        <v>2.86478897565411</v>
      </c>
      <c r="Z188" s="43"/>
      <c r="AA188" s="43"/>
      <c r="AB188" s="43"/>
      <c r="AC188" s="43">
        <v>2.86478898</v>
      </c>
      <c r="AD188" s="43">
        <v>2.22816920328653</v>
      </c>
      <c r="AE188" s="43"/>
      <c r="AF188" s="43"/>
      <c r="AG188" s="43"/>
      <c r="AH188" s="43"/>
      <c r="AI188" s="43"/>
      <c r="AJ188" s="43"/>
    </row>
    <row r="189" spans="1:36">
      <c r="A189" s="43"/>
      <c r="B189" s="43" t="s">
        <v>88</v>
      </c>
      <c r="C189" s="43">
        <v>9</v>
      </c>
      <c r="D189" s="43">
        <v>0.039</v>
      </c>
      <c r="E189" s="43">
        <v>172.223</v>
      </c>
      <c r="F189" s="43">
        <v>96</v>
      </c>
      <c r="G189" s="43">
        <v>228</v>
      </c>
      <c r="H189" s="43">
        <v>6.698</v>
      </c>
      <c r="I189" s="43">
        <v>0</v>
      </c>
      <c r="J189" s="43">
        <v>2100610</v>
      </c>
      <c r="K189" s="43">
        <f t="shared" si="62"/>
        <v>0.0124140855611678</v>
      </c>
      <c r="L189" s="43">
        <f t="shared" si="63"/>
        <v>12.4140855611678</v>
      </c>
      <c r="M189" s="43"/>
      <c r="N189" s="43" t="s">
        <v>88</v>
      </c>
      <c r="O189" s="43">
        <v>9</v>
      </c>
      <c r="P189" s="43">
        <v>0.043</v>
      </c>
      <c r="Q189" s="43">
        <v>195.296</v>
      </c>
      <c r="R189" s="43">
        <v>113</v>
      </c>
      <c r="S189" s="43">
        <v>240</v>
      </c>
      <c r="T189" s="43">
        <v>8.948</v>
      </c>
      <c r="U189" s="43">
        <v>0</v>
      </c>
      <c r="V189" s="43">
        <v>2806019</v>
      </c>
      <c r="W189" s="43">
        <f t="shared" si="64"/>
        <v>0.013687325105903</v>
      </c>
      <c r="X189" s="43">
        <f t="shared" si="65"/>
        <v>13.687325105903</v>
      </c>
      <c r="Y189" s="43">
        <f t="shared" si="66"/>
        <v>1.27323954473516</v>
      </c>
      <c r="Z189" s="43"/>
      <c r="AA189" s="43"/>
      <c r="AB189" s="43"/>
      <c r="AC189" s="43">
        <v>1.27323954</v>
      </c>
      <c r="AD189" s="43">
        <v>2.86478897565411</v>
      </c>
      <c r="AE189" s="43"/>
      <c r="AF189" s="43"/>
      <c r="AG189" s="43"/>
      <c r="AH189" s="43"/>
      <c r="AI189" s="43"/>
      <c r="AJ189" s="43"/>
    </row>
    <row r="190" spans="1:36">
      <c r="A190" s="43"/>
      <c r="B190" s="43" t="s">
        <v>89</v>
      </c>
      <c r="C190" s="43">
        <v>10</v>
      </c>
      <c r="D190" s="43">
        <v>0.039</v>
      </c>
      <c r="E190" s="43">
        <v>163.89</v>
      </c>
      <c r="F190" s="43">
        <v>78</v>
      </c>
      <c r="G190" s="43">
        <v>221</v>
      </c>
      <c r="H190" s="43">
        <v>6.444</v>
      </c>
      <c r="I190" s="43">
        <v>0</v>
      </c>
      <c r="J190" s="43">
        <v>2020925</v>
      </c>
      <c r="K190" s="43">
        <f t="shared" si="62"/>
        <v>0.0124140855611678</v>
      </c>
      <c r="L190" s="43">
        <f t="shared" si="63"/>
        <v>12.4140855611678</v>
      </c>
      <c r="M190" s="43"/>
      <c r="N190" s="43" t="s">
        <v>89</v>
      </c>
      <c r="O190" s="43">
        <v>10</v>
      </c>
      <c r="P190" s="43">
        <v>0.045</v>
      </c>
      <c r="Q190" s="43">
        <v>193.62</v>
      </c>
      <c r="R190" s="43">
        <v>112</v>
      </c>
      <c r="S190" s="43">
        <v>239</v>
      </c>
      <c r="T190" s="43">
        <v>8.751</v>
      </c>
      <c r="U190" s="43">
        <v>0</v>
      </c>
      <c r="V190" s="43">
        <v>2744176</v>
      </c>
      <c r="W190" s="43">
        <f t="shared" si="64"/>
        <v>0.0143239448782706</v>
      </c>
      <c r="X190" s="43">
        <f t="shared" si="65"/>
        <v>14.3239448782706</v>
      </c>
      <c r="Y190" s="43">
        <f t="shared" si="66"/>
        <v>1.90985931710274</v>
      </c>
      <c r="Z190" s="43"/>
      <c r="AA190" s="43"/>
      <c r="AB190" s="43"/>
      <c r="AC190" s="43">
        <v>1.90985932</v>
      </c>
      <c r="AD190" s="43"/>
      <c r="AE190" s="43"/>
      <c r="AF190" s="43"/>
      <c r="AG190" s="43"/>
      <c r="AH190" s="43"/>
      <c r="AI190" s="43"/>
      <c r="AJ190" s="43"/>
    </row>
    <row r="191" spans="1:36">
      <c r="A191" s="43"/>
      <c r="B191" s="43" t="s">
        <v>87</v>
      </c>
      <c r="C191" s="43">
        <v>11</v>
      </c>
      <c r="D191" s="43">
        <v>0.038</v>
      </c>
      <c r="E191" s="43">
        <v>170.599</v>
      </c>
      <c r="F191" s="43">
        <v>103</v>
      </c>
      <c r="G191" s="43">
        <v>222</v>
      </c>
      <c r="H191" s="43">
        <v>6.56</v>
      </c>
      <c r="I191" s="43">
        <v>0</v>
      </c>
      <c r="J191" s="43">
        <v>2057081</v>
      </c>
      <c r="K191" s="43">
        <f t="shared" si="62"/>
        <v>0.012095775674984</v>
      </c>
      <c r="L191" s="43">
        <f t="shared" si="63"/>
        <v>12.095775674984</v>
      </c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  <c r="X191" s="43"/>
      <c r="Y191" s="43"/>
      <c r="Z191" s="43"/>
      <c r="AA191" s="43"/>
      <c r="AB191" s="43"/>
      <c r="AC191" s="43"/>
      <c r="AD191" s="43">
        <v>2.86478897565411</v>
      </c>
      <c r="AE191" s="43"/>
      <c r="AF191" s="43"/>
      <c r="AG191" s="43"/>
      <c r="AH191" s="43"/>
      <c r="AI191" s="43"/>
      <c r="AJ191" s="43"/>
    </row>
    <row r="192" spans="1:36">
      <c r="A192" s="43"/>
      <c r="B192" s="43" t="s">
        <v>86</v>
      </c>
      <c r="C192" s="43">
        <v>12</v>
      </c>
      <c r="D192" s="43">
        <v>0.04</v>
      </c>
      <c r="E192" s="43">
        <v>170.698</v>
      </c>
      <c r="F192" s="43">
        <v>104</v>
      </c>
      <c r="G192" s="43">
        <v>222</v>
      </c>
      <c r="H192" s="43">
        <v>6.787</v>
      </c>
      <c r="I192" s="43">
        <v>0</v>
      </c>
      <c r="J192" s="43">
        <v>2128429</v>
      </c>
      <c r="K192" s="43">
        <f t="shared" si="62"/>
        <v>0.0127323954473516</v>
      </c>
      <c r="L192" s="43">
        <f t="shared" si="63"/>
        <v>12.7323954473516</v>
      </c>
      <c r="M192" s="43"/>
      <c r="N192" s="43" t="s">
        <v>86</v>
      </c>
      <c r="O192" s="43">
        <v>11</v>
      </c>
      <c r="P192" s="43">
        <v>0.044</v>
      </c>
      <c r="Q192" s="43">
        <v>191.372</v>
      </c>
      <c r="R192" s="43">
        <v>112</v>
      </c>
      <c r="S192" s="43">
        <v>233</v>
      </c>
      <c r="T192" s="43">
        <v>8.736</v>
      </c>
      <c r="U192" s="43">
        <v>0</v>
      </c>
      <c r="V192" s="43">
        <v>2739491</v>
      </c>
      <c r="W192" s="43">
        <f t="shared" si="64"/>
        <v>0.0140056349920868</v>
      </c>
      <c r="X192" s="43">
        <f t="shared" si="65"/>
        <v>14.0056349920868</v>
      </c>
      <c r="Y192" s="43">
        <f t="shared" si="66"/>
        <v>1.27323954473516</v>
      </c>
      <c r="Z192" s="43"/>
      <c r="AA192" s="43"/>
      <c r="AB192" s="43"/>
      <c r="AC192" s="43">
        <v>1.27323954</v>
      </c>
      <c r="AD192" s="43">
        <v>4.45633840657307</v>
      </c>
      <c r="AE192" s="43"/>
      <c r="AF192" s="43"/>
      <c r="AG192" s="43"/>
      <c r="AH192" s="43"/>
      <c r="AI192" s="43"/>
      <c r="AJ192" s="43"/>
    </row>
    <row r="193" spans="1:36">
      <c r="A193" s="43"/>
      <c r="B193" s="43" t="s">
        <v>84</v>
      </c>
      <c r="C193" s="43">
        <v>13</v>
      </c>
      <c r="D193" s="43">
        <v>0.035</v>
      </c>
      <c r="E193" s="43">
        <v>176.859</v>
      </c>
      <c r="F193" s="43">
        <v>100</v>
      </c>
      <c r="G193" s="43">
        <v>226</v>
      </c>
      <c r="H193" s="43">
        <v>6.139</v>
      </c>
      <c r="I193" s="43">
        <v>0</v>
      </c>
      <c r="J193" s="43">
        <v>1925283</v>
      </c>
      <c r="K193" s="43">
        <f t="shared" si="62"/>
        <v>0.0111408460164327</v>
      </c>
      <c r="L193" s="43">
        <f t="shared" si="63"/>
        <v>11.1408460164327</v>
      </c>
      <c r="M193" s="43"/>
      <c r="N193" s="43" t="s">
        <v>84</v>
      </c>
      <c r="O193" s="43">
        <v>12</v>
      </c>
      <c r="P193" s="43">
        <v>0.04</v>
      </c>
      <c r="Q193" s="43">
        <v>182.255</v>
      </c>
      <c r="R193" s="43">
        <v>108</v>
      </c>
      <c r="S193" s="43">
        <v>233</v>
      </c>
      <c r="T193" s="43">
        <v>7.774</v>
      </c>
      <c r="U193" s="43">
        <v>0</v>
      </c>
      <c r="V193" s="43">
        <v>2438029</v>
      </c>
      <c r="W193" s="43">
        <f t="shared" si="64"/>
        <v>0.0127323954473516</v>
      </c>
      <c r="X193" s="43">
        <f t="shared" si="65"/>
        <v>12.7323954473516</v>
      </c>
      <c r="Y193" s="43">
        <f t="shared" si="66"/>
        <v>1.59154943091895</v>
      </c>
      <c r="Z193" s="43"/>
      <c r="AA193" s="43"/>
      <c r="AB193" s="43"/>
      <c r="AC193" s="43">
        <v>1.59154943</v>
      </c>
      <c r="AD193" s="43">
        <v>2.86478897565411</v>
      </c>
      <c r="AE193" s="43"/>
      <c r="AF193" s="43"/>
      <c r="AG193" s="43"/>
      <c r="AH193" s="43"/>
      <c r="AI193" s="43"/>
      <c r="AJ193" s="43"/>
    </row>
    <row r="194" spans="1:36">
      <c r="A194" s="43"/>
      <c r="B194" s="43" t="s">
        <v>85</v>
      </c>
      <c r="C194" s="43">
        <v>14</v>
      </c>
      <c r="D194" s="43">
        <v>0.038</v>
      </c>
      <c r="E194" s="43">
        <v>175.953</v>
      </c>
      <c r="F194" s="43">
        <v>105</v>
      </c>
      <c r="G194" s="43">
        <v>223</v>
      </c>
      <c r="H194" s="43">
        <v>6.661</v>
      </c>
      <c r="I194" s="43">
        <v>0</v>
      </c>
      <c r="J194" s="43">
        <v>2088913</v>
      </c>
      <c r="K194" s="43">
        <f t="shared" si="62"/>
        <v>0.012095775674984</v>
      </c>
      <c r="L194" s="43">
        <f t="shared" si="63"/>
        <v>12.095775674984</v>
      </c>
      <c r="M194" s="43"/>
      <c r="N194" s="43" t="s">
        <v>85</v>
      </c>
      <c r="O194" s="43">
        <v>13</v>
      </c>
      <c r="P194" s="43">
        <v>0.04</v>
      </c>
      <c r="Q194" s="43">
        <v>195.996</v>
      </c>
      <c r="R194" s="43">
        <v>123</v>
      </c>
      <c r="S194" s="43">
        <v>239</v>
      </c>
      <c r="T194" s="43">
        <v>7.877</v>
      </c>
      <c r="U194" s="43">
        <v>0</v>
      </c>
      <c r="V194" s="43">
        <v>2470328</v>
      </c>
      <c r="W194" s="43">
        <f t="shared" si="64"/>
        <v>0.0127323954473516</v>
      </c>
      <c r="X194" s="43">
        <f t="shared" si="65"/>
        <v>12.7323954473516</v>
      </c>
      <c r="Y194" s="43">
        <f t="shared" si="66"/>
        <v>0.636619772367583</v>
      </c>
      <c r="Z194" s="43"/>
      <c r="AA194" s="43"/>
      <c r="AB194" s="43"/>
      <c r="AC194" s="43">
        <v>0.63661977</v>
      </c>
      <c r="AD194" s="43">
        <v>2.22816920328653</v>
      </c>
      <c r="AE194" s="43"/>
      <c r="AF194" s="43"/>
      <c r="AG194" s="43"/>
      <c r="AH194" s="43"/>
      <c r="AI194" s="43"/>
      <c r="AJ194" s="43"/>
    </row>
    <row r="195" spans="1:36">
      <c r="A195" s="43"/>
      <c r="B195" s="43" t="s">
        <v>83</v>
      </c>
      <c r="C195" s="43">
        <v>15</v>
      </c>
      <c r="D195" s="43">
        <v>0.04</v>
      </c>
      <c r="E195" s="43">
        <v>176.511</v>
      </c>
      <c r="F195" s="43">
        <v>99</v>
      </c>
      <c r="G195" s="43">
        <v>229</v>
      </c>
      <c r="H195" s="43">
        <v>7.143</v>
      </c>
      <c r="I195" s="43">
        <v>0</v>
      </c>
      <c r="J195" s="43">
        <v>2240098</v>
      </c>
      <c r="K195" s="43">
        <f t="shared" si="62"/>
        <v>0.0127323954473516</v>
      </c>
      <c r="L195" s="43">
        <f t="shared" si="63"/>
        <v>12.7323954473516</v>
      </c>
      <c r="M195" s="43"/>
      <c r="N195" s="43" t="s">
        <v>83</v>
      </c>
      <c r="O195" s="43">
        <v>14</v>
      </c>
      <c r="P195" s="43">
        <v>0.043</v>
      </c>
      <c r="Q195" s="43">
        <v>183.668</v>
      </c>
      <c r="R195" s="43">
        <v>105</v>
      </c>
      <c r="S195" s="43">
        <v>232</v>
      </c>
      <c r="T195" s="43">
        <v>7.915</v>
      </c>
      <c r="U195" s="43">
        <v>0</v>
      </c>
      <c r="V195" s="43">
        <v>2482083</v>
      </c>
      <c r="W195" s="43">
        <f t="shared" si="64"/>
        <v>0.013687325105903</v>
      </c>
      <c r="X195" s="43">
        <f t="shared" si="65"/>
        <v>13.687325105903</v>
      </c>
      <c r="Y195" s="43">
        <f t="shared" si="66"/>
        <v>0.95492965855137</v>
      </c>
      <c r="Z195" s="43"/>
      <c r="AA195" s="43"/>
      <c r="AB195" s="43"/>
      <c r="AC195" s="43">
        <v>0.95492966</v>
      </c>
      <c r="AD195" s="43"/>
      <c r="AE195" s="43"/>
      <c r="AF195" s="43"/>
      <c r="AG195" s="43"/>
      <c r="AH195" s="43"/>
      <c r="AI195" s="43"/>
      <c r="AJ195" s="43"/>
    </row>
    <row r="196" spans="1:36">
      <c r="A196" s="43"/>
      <c r="B196" s="43" t="s">
        <v>82</v>
      </c>
      <c r="C196" s="43">
        <v>16</v>
      </c>
      <c r="D196" s="43">
        <v>0.037</v>
      </c>
      <c r="E196" s="43">
        <v>175.403</v>
      </c>
      <c r="F196" s="43">
        <v>97</v>
      </c>
      <c r="G196" s="43">
        <v>224</v>
      </c>
      <c r="H196" s="43">
        <v>6.558</v>
      </c>
      <c r="I196" s="43">
        <v>0</v>
      </c>
      <c r="J196" s="43">
        <v>2056606</v>
      </c>
      <c r="K196" s="43">
        <f t="shared" si="62"/>
        <v>0.0117774657888003</v>
      </c>
      <c r="L196" s="43">
        <f t="shared" si="63"/>
        <v>11.7774657888003</v>
      </c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  <c r="AA196" s="43"/>
      <c r="AB196" s="43" t="s">
        <v>104</v>
      </c>
      <c r="AC196" s="43">
        <f>AVERAGE(AC181:AC195)</f>
        <v>1.59154943071429</v>
      </c>
      <c r="AD196" s="43">
        <f>AVERAGE(AD181:AD195)</f>
        <v>2.86478897565411</v>
      </c>
      <c r="AE196" s="43"/>
      <c r="AF196" s="43"/>
      <c r="AG196" s="43"/>
      <c r="AH196" s="43"/>
      <c r="AI196" s="43"/>
      <c r="AJ196" s="43"/>
    </row>
    <row r="197" spans="1:36">
      <c r="A197" s="43"/>
      <c r="B197" s="43"/>
      <c r="C197" s="43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  <c r="X197" s="43"/>
      <c r="Y197" s="43"/>
      <c r="Z197" s="43"/>
      <c r="AA197" s="43"/>
      <c r="AB197" s="43" t="s">
        <v>25</v>
      </c>
      <c r="AC197" s="43">
        <f>STDEV(AC181:AC196)</f>
        <v>0.711762543645085</v>
      </c>
      <c r="AD197" s="43">
        <f>STDEV(AD181:AD196)</f>
        <v>0.972452765259999</v>
      </c>
      <c r="AE197" s="43"/>
      <c r="AF197" s="43"/>
      <c r="AG197" s="43"/>
      <c r="AH197" s="43"/>
      <c r="AI197" s="43"/>
      <c r="AJ197" s="43"/>
    </row>
    <row r="198" spans="1:36">
      <c r="A198" s="43" t="s">
        <v>95</v>
      </c>
      <c r="B198" s="43" t="s">
        <v>125</v>
      </c>
      <c r="C198" s="43">
        <v>1</v>
      </c>
      <c r="D198" s="43">
        <v>0.035</v>
      </c>
      <c r="E198" s="43">
        <v>185.742</v>
      </c>
      <c r="F198" s="43">
        <v>106</v>
      </c>
      <c r="G198" s="43">
        <v>239</v>
      </c>
      <c r="H198" s="43">
        <v>6.423</v>
      </c>
      <c r="I198" s="43">
        <v>0</v>
      </c>
      <c r="J198" s="43">
        <v>2014372</v>
      </c>
      <c r="K198" s="43">
        <f t="shared" si="62"/>
        <v>0.0111408460164327</v>
      </c>
      <c r="L198" s="43">
        <f t="shared" si="63"/>
        <v>11.1408460164327</v>
      </c>
      <c r="M198" s="43" t="s">
        <v>95</v>
      </c>
      <c r="N198" s="43" t="s">
        <v>125</v>
      </c>
      <c r="O198" s="43">
        <v>1</v>
      </c>
      <c r="P198" s="43">
        <v>0.045</v>
      </c>
      <c r="Q198" s="43">
        <v>204.443</v>
      </c>
      <c r="R198" s="43">
        <v>114</v>
      </c>
      <c r="S198" s="43">
        <v>254</v>
      </c>
      <c r="T198" s="43">
        <v>9.173</v>
      </c>
      <c r="U198" s="43">
        <v>0</v>
      </c>
      <c r="V198" s="43">
        <v>2876520</v>
      </c>
      <c r="W198" s="43">
        <f t="shared" si="64"/>
        <v>0.0143239448782706</v>
      </c>
      <c r="X198" s="43">
        <f t="shared" si="65"/>
        <v>14.3239448782706</v>
      </c>
      <c r="Y198" s="43">
        <f t="shared" si="66"/>
        <v>3.1830988618379</v>
      </c>
      <c r="Z198" s="43"/>
      <c r="AA198" s="43"/>
      <c r="AB198" s="43" t="s">
        <v>105</v>
      </c>
      <c r="AC198" s="43">
        <f>TTEST(AC181:AC195,AD181:AD195,2,2)</f>
        <v>0.00114205018648243</v>
      </c>
      <c r="AD198" s="43"/>
      <c r="AE198" s="43"/>
      <c r="AF198" s="43"/>
      <c r="AG198" s="43"/>
      <c r="AH198" s="43"/>
      <c r="AI198" s="43"/>
      <c r="AJ198" s="43"/>
    </row>
    <row r="199" spans="1:36">
      <c r="A199" s="43"/>
      <c r="B199" s="43" t="s">
        <v>118</v>
      </c>
      <c r="C199" s="43">
        <v>2</v>
      </c>
      <c r="D199" s="43">
        <v>0.036</v>
      </c>
      <c r="E199" s="43">
        <v>184.829</v>
      </c>
      <c r="F199" s="43">
        <v>107</v>
      </c>
      <c r="G199" s="43">
        <v>239</v>
      </c>
      <c r="H199" s="43">
        <v>6.676</v>
      </c>
      <c r="I199" s="43">
        <v>0</v>
      </c>
      <c r="J199" s="43">
        <v>2093745</v>
      </c>
      <c r="K199" s="43">
        <f t="shared" si="62"/>
        <v>0.0114591559026165</v>
      </c>
      <c r="L199" s="43">
        <f t="shared" si="63"/>
        <v>11.4591559026165</v>
      </c>
      <c r="M199" s="43"/>
      <c r="N199" s="43" t="s">
        <v>118</v>
      </c>
      <c r="O199" s="43"/>
      <c r="P199" s="43"/>
      <c r="Q199" s="43"/>
      <c r="R199" s="43"/>
      <c r="S199" s="43"/>
      <c r="T199" s="43"/>
      <c r="U199" s="43"/>
      <c r="V199" s="43"/>
      <c r="W199" s="43"/>
      <c r="X199" s="43"/>
      <c r="Y199" s="43"/>
      <c r="Z199" s="43"/>
      <c r="AA199" s="43"/>
      <c r="AB199" s="43"/>
      <c r="AC199" s="43"/>
      <c r="AD199" s="43"/>
      <c r="AE199" s="43"/>
      <c r="AF199" s="43"/>
      <c r="AG199" s="43"/>
      <c r="AH199" s="43"/>
      <c r="AI199" s="43"/>
      <c r="AJ199" s="43"/>
    </row>
    <row r="200" spans="1:36">
      <c r="A200" s="43"/>
      <c r="B200" s="43" t="s">
        <v>121</v>
      </c>
      <c r="C200" s="43">
        <v>3</v>
      </c>
      <c r="D200" s="43">
        <v>0.036</v>
      </c>
      <c r="E200" s="43">
        <v>187.677</v>
      </c>
      <c r="F200" s="43">
        <v>122</v>
      </c>
      <c r="G200" s="43">
        <v>241</v>
      </c>
      <c r="H200" s="43">
        <v>6.778</v>
      </c>
      <c r="I200" s="43">
        <v>0</v>
      </c>
      <c r="J200" s="43">
        <v>2125629</v>
      </c>
      <c r="K200" s="43">
        <f t="shared" si="62"/>
        <v>0.0114591559026165</v>
      </c>
      <c r="L200" s="43">
        <f t="shared" si="63"/>
        <v>11.4591559026165</v>
      </c>
      <c r="M200" s="43"/>
      <c r="N200" s="43" t="s">
        <v>121</v>
      </c>
      <c r="O200" s="43">
        <v>2</v>
      </c>
      <c r="P200" s="43">
        <v>0.047</v>
      </c>
      <c r="Q200" s="43">
        <v>201.521</v>
      </c>
      <c r="R200" s="43">
        <v>118</v>
      </c>
      <c r="S200" s="43">
        <v>252</v>
      </c>
      <c r="T200" s="43">
        <v>9.462</v>
      </c>
      <c r="U200" s="43">
        <v>0</v>
      </c>
      <c r="V200" s="43">
        <v>2967399</v>
      </c>
      <c r="W200" s="43">
        <f t="shared" si="64"/>
        <v>0.0149605646506382</v>
      </c>
      <c r="X200" s="43">
        <f t="shared" si="65"/>
        <v>14.9605646506382</v>
      </c>
      <c r="Y200" s="43">
        <f t="shared" si="66"/>
        <v>3.5014087480217</v>
      </c>
      <c r="Z200" s="43"/>
      <c r="AA200" s="43"/>
      <c r="AB200" s="43"/>
      <c r="AC200" s="43"/>
      <c r="AD200" s="43"/>
      <c r="AE200" s="43"/>
      <c r="AF200" s="43"/>
      <c r="AG200" s="43"/>
      <c r="AH200" s="43"/>
      <c r="AI200" s="43"/>
      <c r="AJ200" s="43"/>
    </row>
    <row r="201" spans="1:36">
      <c r="A201" s="43"/>
      <c r="B201" s="43" t="s">
        <v>122</v>
      </c>
      <c r="C201" s="43">
        <v>4</v>
      </c>
      <c r="D201" s="43">
        <v>0.038</v>
      </c>
      <c r="E201" s="43">
        <v>148.525</v>
      </c>
      <c r="F201" s="43">
        <v>78</v>
      </c>
      <c r="G201" s="43">
        <v>203</v>
      </c>
      <c r="H201" s="43">
        <v>5.641</v>
      </c>
      <c r="I201" s="43">
        <v>0</v>
      </c>
      <c r="J201" s="43">
        <v>1768934</v>
      </c>
      <c r="K201" s="43">
        <f t="shared" si="62"/>
        <v>0.012095775674984</v>
      </c>
      <c r="L201" s="43">
        <f t="shared" si="63"/>
        <v>12.095775674984</v>
      </c>
      <c r="M201" s="43"/>
      <c r="N201" s="43" t="s">
        <v>122</v>
      </c>
      <c r="O201" s="43">
        <v>3</v>
      </c>
      <c r="P201" s="43">
        <v>0.047</v>
      </c>
      <c r="Q201" s="43">
        <v>197.439</v>
      </c>
      <c r="R201" s="43">
        <v>110</v>
      </c>
      <c r="S201" s="43">
        <v>246</v>
      </c>
      <c r="T201" s="43">
        <v>9.193</v>
      </c>
      <c r="U201" s="43">
        <v>0</v>
      </c>
      <c r="V201" s="43">
        <v>2883009</v>
      </c>
      <c r="W201" s="43">
        <f t="shared" si="64"/>
        <v>0.0149605646506382</v>
      </c>
      <c r="X201" s="43">
        <f t="shared" si="65"/>
        <v>14.9605646506382</v>
      </c>
      <c r="Y201" s="43">
        <f t="shared" si="66"/>
        <v>2.86478897565412</v>
      </c>
      <c r="Z201" s="43"/>
      <c r="AA201" s="43"/>
      <c r="AB201" s="43"/>
      <c r="AC201" s="43"/>
      <c r="AD201" s="43"/>
      <c r="AE201" s="43"/>
      <c r="AF201" s="43"/>
      <c r="AG201" s="43"/>
      <c r="AH201" s="43"/>
      <c r="AI201" s="43"/>
      <c r="AJ201" s="43"/>
    </row>
    <row r="202" spans="1:36">
      <c r="A202" s="43"/>
      <c r="B202" s="43" t="s">
        <v>123</v>
      </c>
      <c r="C202" s="43">
        <v>5</v>
      </c>
      <c r="D202" s="43">
        <v>0.038</v>
      </c>
      <c r="E202" s="43">
        <v>154.322</v>
      </c>
      <c r="F202" s="43">
        <v>81</v>
      </c>
      <c r="G202" s="43">
        <v>209</v>
      </c>
      <c r="H202" s="43">
        <v>5.82</v>
      </c>
      <c r="I202" s="43">
        <v>0</v>
      </c>
      <c r="J202" s="43">
        <v>1825008</v>
      </c>
      <c r="K202" s="43">
        <f t="shared" si="62"/>
        <v>0.012095775674984</v>
      </c>
      <c r="L202" s="43">
        <f t="shared" si="63"/>
        <v>12.095775674984</v>
      </c>
      <c r="M202" s="43"/>
      <c r="N202" s="43" t="s">
        <v>123</v>
      </c>
      <c r="O202" s="43">
        <v>4</v>
      </c>
      <c r="P202" s="43">
        <v>0.039</v>
      </c>
      <c r="Q202" s="43">
        <v>203.289</v>
      </c>
      <c r="R202" s="43">
        <v>115</v>
      </c>
      <c r="S202" s="43">
        <v>249</v>
      </c>
      <c r="T202" s="43">
        <v>7.973</v>
      </c>
      <c r="U202" s="43">
        <v>0</v>
      </c>
      <c r="V202" s="43">
        <v>2500248</v>
      </c>
      <c r="W202" s="43">
        <f t="shared" si="64"/>
        <v>0.0124140855611678</v>
      </c>
      <c r="X202" s="43">
        <f t="shared" si="65"/>
        <v>12.4140855611678</v>
      </c>
      <c r="Y202" s="43">
        <f t="shared" si="66"/>
        <v>0.318309886183791</v>
      </c>
      <c r="Z202" s="43"/>
      <c r="AA202" s="43"/>
      <c r="AB202" s="43"/>
      <c r="AC202" s="43"/>
      <c r="AD202" s="43"/>
      <c r="AE202" s="43"/>
      <c r="AF202" s="43"/>
      <c r="AG202" s="43"/>
      <c r="AH202" s="43"/>
      <c r="AI202" s="43"/>
      <c r="AJ202" s="43"/>
    </row>
    <row r="203" spans="1:36">
      <c r="A203" s="43"/>
      <c r="B203" s="43" t="s">
        <v>124</v>
      </c>
      <c r="C203" s="43">
        <v>6</v>
      </c>
      <c r="D203" s="43">
        <v>0.033</v>
      </c>
      <c r="E203" s="43">
        <v>153.226</v>
      </c>
      <c r="F203" s="43">
        <v>83</v>
      </c>
      <c r="G203" s="43">
        <v>209</v>
      </c>
      <c r="H203" s="43">
        <v>5.122</v>
      </c>
      <c r="I203" s="43">
        <v>0</v>
      </c>
      <c r="J203" s="43">
        <v>1606273</v>
      </c>
      <c r="K203" s="43">
        <f t="shared" si="62"/>
        <v>0.0105042262440651</v>
      </c>
      <c r="L203" s="43">
        <f t="shared" si="63"/>
        <v>10.5042262440651</v>
      </c>
      <c r="M203" s="43"/>
      <c r="N203" s="43" t="s">
        <v>124</v>
      </c>
      <c r="O203" s="43">
        <v>5</v>
      </c>
      <c r="P203" s="43">
        <v>0.045</v>
      </c>
      <c r="Q203" s="43">
        <v>198.72</v>
      </c>
      <c r="R203" s="43">
        <v>100</v>
      </c>
      <c r="S203" s="43">
        <v>248</v>
      </c>
      <c r="T203" s="43">
        <v>8.989</v>
      </c>
      <c r="U203" s="43">
        <v>0</v>
      </c>
      <c r="V203" s="43">
        <v>2819036</v>
      </c>
      <c r="W203" s="43">
        <f t="shared" si="64"/>
        <v>0.0143239448782706</v>
      </c>
      <c r="X203" s="43">
        <f t="shared" si="65"/>
        <v>14.3239448782706</v>
      </c>
      <c r="Y203" s="43">
        <f t="shared" si="66"/>
        <v>3.81971863420549</v>
      </c>
      <c r="Z203" s="43"/>
      <c r="AA203" s="43"/>
      <c r="AB203" s="43"/>
      <c r="AC203" s="43"/>
      <c r="AD203" s="43"/>
      <c r="AE203" s="43"/>
      <c r="AF203" s="43"/>
      <c r="AG203" s="43"/>
      <c r="AH203" s="43"/>
      <c r="AI203" s="43"/>
      <c r="AJ203" s="43"/>
    </row>
    <row r="204" spans="1:36">
      <c r="A204" s="43"/>
      <c r="B204" s="43" t="s">
        <v>88</v>
      </c>
      <c r="C204" s="43">
        <v>7</v>
      </c>
      <c r="D204" s="43">
        <v>0.035</v>
      </c>
      <c r="E204" s="43">
        <v>151.285</v>
      </c>
      <c r="F204" s="43">
        <v>55</v>
      </c>
      <c r="G204" s="43">
        <v>203</v>
      </c>
      <c r="H204" s="43">
        <v>5.319</v>
      </c>
      <c r="I204" s="43">
        <v>0</v>
      </c>
      <c r="J204" s="43">
        <v>1667912</v>
      </c>
      <c r="K204" s="43">
        <f t="shared" si="62"/>
        <v>0.0111408460164327</v>
      </c>
      <c r="L204" s="43">
        <f t="shared" si="63"/>
        <v>11.1408460164327</v>
      </c>
      <c r="M204" s="43"/>
      <c r="N204" s="43" t="s">
        <v>88</v>
      </c>
      <c r="O204" s="43">
        <v>6</v>
      </c>
      <c r="P204" s="43">
        <v>0.045</v>
      </c>
      <c r="Q204" s="43">
        <v>209.532</v>
      </c>
      <c r="R204" s="43">
        <v>117</v>
      </c>
      <c r="S204" s="43">
        <v>252</v>
      </c>
      <c r="T204" s="43">
        <v>9.481</v>
      </c>
      <c r="U204" s="43">
        <v>0</v>
      </c>
      <c r="V204" s="43">
        <v>2973261</v>
      </c>
      <c r="W204" s="43">
        <f t="shared" si="64"/>
        <v>0.0143239448782706</v>
      </c>
      <c r="X204" s="43">
        <f t="shared" si="65"/>
        <v>14.3239448782706</v>
      </c>
      <c r="Y204" s="43">
        <f t="shared" si="66"/>
        <v>3.1830988618379</v>
      </c>
      <c r="Z204" s="43"/>
      <c r="AA204" s="43"/>
      <c r="AB204" s="43"/>
      <c r="AC204" s="43"/>
      <c r="AD204" s="43"/>
      <c r="AE204" s="43"/>
      <c r="AF204" s="43"/>
      <c r="AG204" s="43"/>
      <c r="AH204" s="43"/>
      <c r="AI204" s="43"/>
      <c r="AJ204" s="43"/>
    </row>
    <row r="205" spans="1:36">
      <c r="A205" s="43"/>
      <c r="B205" s="43" t="s">
        <v>89</v>
      </c>
      <c r="C205" s="43">
        <v>8</v>
      </c>
      <c r="D205" s="43">
        <v>0.035</v>
      </c>
      <c r="E205" s="43">
        <v>158.239</v>
      </c>
      <c r="F205" s="43">
        <v>91</v>
      </c>
      <c r="G205" s="43">
        <v>207</v>
      </c>
      <c r="H205" s="43">
        <v>5.609</v>
      </c>
      <c r="I205" s="43">
        <v>0</v>
      </c>
      <c r="J205" s="43">
        <v>1758828</v>
      </c>
      <c r="K205" s="43">
        <f t="shared" si="62"/>
        <v>0.0111408460164327</v>
      </c>
      <c r="L205" s="43">
        <f t="shared" si="63"/>
        <v>11.1408460164327</v>
      </c>
      <c r="M205" s="43"/>
      <c r="N205" s="43" t="s">
        <v>89</v>
      </c>
      <c r="O205" s="43">
        <v>7</v>
      </c>
      <c r="P205" s="43">
        <v>0.042</v>
      </c>
      <c r="Q205" s="43">
        <v>207.25</v>
      </c>
      <c r="R205" s="43">
        <v>109</v>
      </c>
      <c r="S205" s="43">
        <v>251</v>
      </c>
      <c r="T205" s="43">
        <v>8.663</v>
      </c>
      <c r="U205" s="43">
        <v>0</v>
      </c>
      <c r="V205" s="43">
        <v>2716834</v>
      </c>
      <c r="W205" s="43">
        <f t="shared" si="64"/>
        <v>0.0133690152197192</v>
      </c>
      <c r="X205" s="43">
        <f t="shared" si="65"/>
        <v>13.3690152197192</v>
      </c>
      <c r="Y205" s="43">
        <f t="shared" si="66"/>
        <v>2.22816920328653</v>
      </c>
      <c r="Z205" s="43"/>
      <c r="AA205" s="43"/>
      <c r="AB205" s="43"/>
      <c r="AC205" s="43"/>
      <c r="AD205" s="43"/>
      <c r="AE205" s="43"/>
      <c r="AF205" s="43"/>
      <c r="AG205" s="43"/>
      <c r="AH205" s="43"/>
      <c r="AI205" s="43"/>
      <c r="AJ205" s="43"/>
    </row>
    <row r="206" spans="1:36">
      <c r="A206" s="43"/>
      <c r="B206" s="43" t="s">
        <v>86</v>
      </c>
      <c r="C206" s="43">
        <v>9</v>
      </c>
      <c r="D206" s="43">
        <v>0.036</v>
      </c>
      <c r="E206" s="43">
        <v>142.946</v>
      </c>
      <c r="F206" s="43">
        <v>78</v>
      </c>
      <c r="G206" s="43">
        <v>203</v>
      </c>
      <c r="H206" s="43">
        <v>5.193</v>
      </c>
      <c r="I206" s="43">
        <v>0</v>
      </c>
      <c r="J206" s="43">
        <v>1628580</v>
      </c>
      <c r="K206" s="43">
        <f t="shared" si="62"/>
        <v>0.0114591559026165</v>
      </c>
      <c r="L206" s="43">
        <f t="shared" si="63"/>
        <v>11.4591559026165</v>
      </c>
      <c r="M206" s="43"/>
      <c r="N206" s="43" t="s">
        <v>86</v>
      </c>
      <c r="O206" s="43">
        <v>8</v>
      </c>
      <c r="P206" s="43">
        <v>0.045</v>
      </c>
      <c r="Q206" s="43">
        <v>206.274</v>
      </c>
      <c r="R206" s="43">
        <v>108</v>
      </c>
      <c r="S206" s="43">
        <v>253</v>
      </c>
      <c r="T206" s="43">
        <v>9.295</v>
      </c>
      <c r="U206" s="43">
        <v>0</v>
      </c>
      <c r="V206" s="43">
        <v>2915060</v>
      </c>
      <c r="W206" s="43">
        <f t="shared" si="64"/>
        <v>0.0143239448782706</v>
      </c>
      <c r="X206" s="43">
        <f t="shared" si="65"/>
        <v>14.3239448782706</v>
      </c>
      <c r="Y206" s="43">
        <f t="shared" si="66"/>
        <v>2.86478897565411</v>
      </c>
      <c r="Z206" s="43"/>
      <c r="AA206" s="43"/>
      <c r="AB206" s="43"/>
      <c r="AC206" s="43"/>
      <c r="AD206" s="43"/>
      <c r="AE206" s="43"/>
      <c r="AF206" s="43"/>
      <c r="AG206" s="43"/>
      <c r="AH206" s="43"/>
      <c r="AI206" s="43"/>
      <c r="AJ206" s="43"/>
    </row>
    <row r="207" spans="1:36">
      <c r="A207" s="43"/>
      <c r="B207" s="43" t="s">
        <v>87</v>
      </c>
      <c r="C207" s="43">
        <v>10</v>
      </c>
      <c r="D207" s="43">
        <v>0.041</v>
      </c>
      <c r="E207" s="43">
        <v>139.895</v>
      </c>
      <c r="F207" s="43">
        <v>57</v>
      </c>
      <c r="G207" s="43">
        <v>200</v>
      </c>
      <c r="H207" s="43">
        <v>5.709</v>
      </c>
      <c r="I207" s="43">
        <v>0</v>
      </c>
      <c r="J207" s="43">
        <v>1790375</v>
      </c>
      <c r="K207" s="43">
        <f t="shared" si="62"/>
        <v>0.0130507053335354</v>
      </c>
      <c r="L207" s="43">
        <f t="shared" si="63"/>
        <v>13.0507053335354</v>
      </c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  <c r="X207" s="43"/>
      <c r="Y207" s="43"/>
      <c r="Z207" s="43"/>
      <c r="AA207" s="43"/>
      <c r="AB207" s="43"/>
      <c r="AC207" s="43"/>
      <c r="AD207" s="43"/>
      <c r="AE207" s="43"/>
      <c r="AF207" s="43"/>
      <c r="AG207" s="43"/>
      <c r="AH207" s="43"/>
      <c r="AI207" s="43"/>
      <c r="AJ207" s="43"/>
    </row>
    <row r="208" spans="1:36">
      <c r="A208" s="43"/>
      <c r="B208" s="43" t="s">
        <v>84</v>
      </c>
      <c r="C208" s="43">
        <v>11</v>
      </c>
      <c r="D208" s="43">
        <v>0.035</v>
      </c>
      <c r="E208" s="43">
        <v>144.5</v>
      </c>
      <c r="F208" s="43">
        <v>64</v>
      </c>
      <c r="G208" s="43">
        <v>206</v>
      </c>
      <c r="H208" s="43">
        <v>5.096</v>
      </c>
      <c r="I208" s="43">
        <v>0</v>
      </c>
      <c r="J208" s="43">
        <v>1598028</v>
      </c>
      <c r="K208" s="43">
        <f t="shared" si="62"/>
        <v>0.0111408460164327</v>
      </c>
      <c r="L208" s="43">
        <f t="shared" si="63"/>
        <v>11.1408460164327</v>
      </c>
      <c r="M208" s="43"/>
      <c r="N208" s="43" t="s">
        <v>84</v>
      </c>
      <c r="O208" s="43">
        <v>9</v>
      </c>
      <c r="P208" s="43">
        <v>0.044</v>
      </c>
      <c r="Q208" s="43">
        <v>204.419</v>
      </c>
      <c r="R208" s="43">
        <v>116</v>
      </c>
      <c r="S208" s="43">
        <v>254</v>
      </c>
      <c r="T208" s="43">
        <v>8.93</v>
      </c>
      <c r="U208" s="43">
        <v>0</v>
      </c>
      <c r="V208" s="43">
        <v>2800338</v>
      </c>
      <c r="W208" s="43">
        <f t="shared" si="64"/>
        <v>0.0140056349920868</v>
      </c>
      <c r="X208" s="43">
        <f t="shared" si="65"/>
        <v>14.0056349920868</v>
      </c>
      <c r="Y208" s="43">
        <f t="shared" si="66"/>
        <v>2.86478897565411</v>
      </c>
      <c r="Z208" s="43"/>
      <c r="AA208" s="43"/>
      <c r="AB208" s="43"/>
      <c r="AC208" s="43"/>
      <c r="AD208" s="43"/>
      <c r="AE208" s="43"/>
      <c r="AF208" s="43"/>
      <c r="AG208" s="43"/>
      <c r="AH208" s="43"/>
      <c r="AI208" s="43"/>
      <c r="AJ208" s="43"/>
    </row>
    <row r="209" spans="1:36">
      <c r="A209" s="43"/>
      <c r="B209" s="43" t="s">
        <v>85</v>
      </c>
      <c r="C209" s="43">
        <v>12</v>
      </c>
      <c r="D209" s="43">
        <v>0.035</v>
      </c>
      <c r="E209" s="43">
        <v>170.486</v>
      </c>
      <c r="F209" s="43">
        <v>93</v>
      </c>
      <c r="G209" s="43">
        <v>223</v>
      </c>
      <c r="H209" s="43">
        <v>5.891</v>
      </c>
      <c r="I209" s="43">
        <v>0</v>
      </c>
      <c r="J209" s="43">
        <v>1847381</v>
      </c>
      <c r="K209" s="43">
        <f t="shared" si="62"/>
        <v>0.0111408460164327</v>
      </c>
      <c r="L209" s="43">
        <f t="shared" si="63"/>
        <v>11.1408460164327</v>
      </c>
      <c r="M209" s="43"/>
      <c r="N209" s="43" t="s">
        <v>85</v>
      </c>
      <c r="O209" s="43">
        <v>10</v>
      </c>
      <c r="P209" s="43">
        <v>0.049</v>
      </c>
      <c r="Q209" s="43">
        <v>193.273</v>
      </c>
      <c r="R209" s="43">
        <v>100</v>
      </c>
      <c r="S209" s="43">
        <v>247</v>
      </c>
      <c r="T209" s="43">
        <v>9.482</v>
      </c>
      <c r="U209" s="43">
        <v>0</v>
      </c>
      <c r="V209" s="43">
        <v>2973507</v>
      </c>
      <c r="W209" s="43">
        <f t="shared" si="64"/>
        <v>0.0155971844230057</v>
      </c>
      <c r="X209" s="43">
        <f t="shared" si="65"/>
        <v>15.5971844230057</v>
      </c>
      <c r="Y209" s="43">
        <f t="shared" si="66"/>
        <v>4.45633840657307</v>
      </c>
      <c r="Z209" s="43"/>
      <c r="AA209" s="43"/>
      <c r="AB209" s="43"/>
      <c r="AC209" s="43"/>
      <c r="AD209" s="43"/>
      <c r="AE209" s="43"/>
      <c r="AF209" s="43"/>
      <c r="AG209" s="43"/>
      <c r="AH209" s="43"/>
      <c r="AI209" s="43"/>
      <c r="AJ209" s="43"/>
    </row>
    <row r="210" spans="1:36">
      <c r="A210" s="43"/>
      <c r="B210" s="43" t="s">
        <v>82</v>
      </c>
      <c r="C210" s="43">
        <v>13</v>
      </c>
      <c r="D210" s="43">
        <v>0.036</v>
      </c>
      <c r="E210" s="43">
        <v>169.292</v>
      </c>
      <c r="F210" s="43">
        <v>91</v>
      </c>
      <c r="G210" s="43">
        <v>227</v>
      </c>
      <c r="H210" s="43">
        <v>6.14</v>
      </c>
      <c r="I210" s="43">
        <v>0</v>
      </c>
      <c r="J210" s="43">
        <v>1925526</v>
      </c>
      <c r="K210" s="43">
        <f t="shared" si="62"/>
        <v>0.0114591559026165</v>
      </c>
      <c r="L210" s="43">
        <f t="shared" si="63"/>
        <v>11.4591559026165</v>
      </c>
      <c r="M210" s="43"/>
      <c r="N210" s="43" t="s">
        <v>82</v>
      </c>
      <c r="O210" s="43">
        <v>11</v>
      </c>
      <c r="P210" s="43">
        <v>0.045</v>
      </c>
      <c r="Q210" s="43">
        <v>201.499</v>
      </c>
      <c r="R210" s="43">
        <v>103</v>
      </c>
      <c r="S210" s="43">
        <v>252</v>
      </c>
      <c r="T210" s="43">
        <v>9.111</v>
      </c>
      <c r="U210" s="43">
        <v>0</v>
      </c>
      <c r="V210" s="43">
        <v>2857053</v>
      </c>
      <c r="W210" s="43">
        <f t="shared" si="64"/>
        <v>0.0143239448782706</v>
      </c>
      <c r="X210" s="43">
        <f t="shared" si="65"/>
        <v>14.3239448782706</v>
      </c>
      <c r="Y210" s="43">
        <f t="shared" si="66"/>
        <v>2.86478897565411</v>
      </c>
      <c r="Z210" s="43"/>
      <c r="AA210" s="43"/>
      <c r="AB210" s="43"/>
      <c r="AC210" s="43"/>
      <c r="AD210" s="43"/>
      <c r="AE210" s="43"/>
      <c r="AF210" s="43"/>
      <c r="AG210" s="43"/>
      <c r="AH210" s="43"/>
      <c r="AI210" s="43"/>
      <c r="AJ210" s="43"/>
    </row>
    <row r="211" spans="1:36">
      <c r="A211" s="43"/>
      <c r="B211" s="43" t="s">
        <v>83</v>
      </c>
      <c r="C211" s="43">
        <v>14</v>
      </c>
      <c r="D211" s="43">
        <v>0.037</v>
      </c>
      <c r="E211" s="43">
        <v>174.522</v>
      </c>
      <c r="F211" s="43">
        <v>77</v>
      </c>
      <c r="G211" s="43">
        <v>224</v>
      </c>
      <c r="H211" s="43">
        <v>6.467</v>
      </c>
      <c r="I211" s="43">
        <v>0</v>
      </c>
      <c r="J211" s="43">
        <v>2028125</v>
      </c>
      <c r="K211" s="43">
        <f t="shared" si="62"/>
        <v>0.0117774657888003</v>
      </c>
      <c r="L211" s="43">
        <f t="shared" si="63"/>
        <v>11.7774657888003</v>
      </c>
      <c r="M211" s="43"/>
      <c r="N211" s="43" t="s">
        <v>83</v>
      </c>
      <c r="O211" s="43">
        <v>12</v>
      </c>
      <c r="P211" s="43">
        <v>0.044</v>
      </c>
      <c r="Q211" s="43">
        <v>209.161</v>
      </c>
      <c r="R211" s="43">
        <v>116</v>
      </c>
      <c r="S211" s="43">
        <v>255</v>
      </c>
      <c r="T211" s="43">
        <v>9.192</v>
      </c>
      <c r="U211" s="43">
        <v>0</v>
      </c>
      <c r="V211" s="43">
        <v>2882654</v>
      </c>
      <c r="W211" s="43">
        <f t="shared" si="64"/>
        <v>0.0140056349920868</v>
      </c>
      <c r="X211" s="43">
        <f t="shared" si="65"/>
        <v>14.0056349920868</v>
      </c>
      <c r="Y211" s="43">
        <f t="shared" si="66"/>
        <v>2.22816920328653</v>
      </c>
      <c r="Z211" s="43"/>
      <c r="AA211" s="43"/>
      <c r="AB211" s="43"/>
      <c r="AC211" s="43"/>
      <c r="AD211" s="43"/>
      <c r="AE211" s="43"/>
      <c r="AF211" s="43"/>
      <c r="AG211" s="43"/>
      <c r="AH211" s="43"/>
      <c r="AI211" s="43"/>
      <c r="AJ211" s="43"/>
    </row>
    <row r="212" spans="1:36">
      <c r="A212" s="43"/>
      <c r="B212" s="43"/>
      <c r="C212" s="43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  <c r="X212" s="43"/>
      <c r="Y212" s="43"/>
      <c r="Z212" s="43"/>
      <c r="AA212" s="43"/>
      <c r="AB212" s="43"/>
      <c r="AC212" s="43"/>
      <c r="AD212" s="43"/>
      <c r="AE212" s="43"/>
      <c r="AF212" s="43"/>
      <c r="AG212" s="43"/>
      <c r="AH212" s="43"/>
      <c r="AI212" s="43"/>
      <c r="AJ212" s="43"/>
    </row>
    <row r="213" spans="1:36">
      <c r="A213" s="43"/>
      <c r="B213" s="43"/>
      <c r="C213" s="43"/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N213" s="43"/>
      <c r="O213" s="43"/>
      <c r="P213" s="43"/>
      <c r="Q213" s="43"/>
      <c r="R213" s="43"/>
      <c r="S213" s="43"/>
      <c r="T213" s="43"/>
      <c r="U213" s="43"/>
      <c r="V213" s="43"/>
      <c r="W213" s="43"/>
      <c r="X213" s="43"/>
      <c r="Y213" s="43"/>
      <c r="Z213" s="43"/>
      <c r="AA213" s="43"/>
      <c r="AB213" s="43"/>
      <c r="AC213" s="43"/>
      <c r="AD213" s="43"/>
      <c r="AE213" s="43"/>
      <c r="AF213" s="43"/>
      <c r="AG213" s="43"/>
      <c r="AH213" s="43"/>
      <c r="AI213" s="43"/>
      <c r="AJ213" s="43"/>
    </row>
    <row r="214" spans="1:36">
      <c r="A214" s="43"/>
      <c r="B214" s="43"/>
      <c r="C214" s="43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  <c r="X214" s="43"/>
      <c r="Y214" s="43"/>
      <c r="Z214" s="43"/>
      <c r="AA214" s="43"/>
      <c r="AB214" s="43"/>
      <c r="AC214" s="43"/>
      <c r="AD214" s="43"/>
      <c r="AE214" s="43"/>
      <c r="AF214" s="43"/>
      <c r="AG214" s="43"/>
      <c r="AH214" s="43"/>
      <c r="AI214" s="43"/>
      <c r="AJ214" s="43"/>
    </row>
    <row r="215" spans="1:36">
      <c r="A215" s="43"/>
      <c r="B215" s="43"/>
      <c r="C215" s="43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  <c r="X215" s="43"/>
      <c r="Y215" s="43"/>
      <c r="Z215" s="43"/>
      <c r="AA215" s="43"/>
      <c r="AB215" s="43"/>
      <c r="AC215" s="43"/>
      <c r="AD215" s="43"/>
      <c r="AE215" s="43"/>
      <c r="AF215" s="43"/>
      <c r="AG215" s="43"/>
      <c r="AH215" s="43"/>
      <c r="AI215" s="43"/>
      <c r="AJ215" s="43"/>
    </row>
    <row r="216" spans="1:36">
      <c r="A216" s="43"/>
      <c r="B216" s="43"/>
      <c r="C216" s="43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  <c r="X216" s="43"/>
      <c r="Y216" s="43"/>
      <c r="Z216" s="43"/>
      <c r="AA216" s="43"/>
      <c r="AB216" s="43"/>
      <c r="AC216" s="43"/>
      <c r="AD216" s="43"/>
      <c r="AE216" s="43"/>
      <c r="AF216" s="43"/>
      <c r="AG216" s="43"/>
      <c r="AH216" s="43"/>
      <c r="AI216" s="43"/>
      <c r="AJ216" s="43"/>
    </row>
    <row r="217" spans="1:36">
      <c r="A217" s="43"/>
      <c r="B217" s="43"/>
      <c r="C217" s="43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  <c r="AA217" s="43"/>
      <c r="AB217" s="43"/>
      <c r="AC217" s="43"/>
      <c r="AD217" s="43"/>
      <c r="AE217" s="43"/>
      <c r="AF217" s="43"/>
      <c r="AG217" s="43"/>
      <c r="AH217" s="43"/>
      <c r="AI217" s="43"/>
      <c r="AJ217" s="43"/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C156"/>
  <sheetViews>
    <sheetView zoomScale="32" zoomScaleNormal="32" topLeftCell="A96" workbookViewId="0">
      <selection activeCell="AN155" sqref="AN155"/>
    </sheetView>
  </sheetViews>
  <sheetFormatPr defaultColWidth="11" defaultRowHeight="13.2"/>
  <cols>
    <col min="2" max="7" width="15.2666666666667"/>
    <col min="13" max="18" width="15.2666666666667"/>
    <col min="22" max="22" width="15.1666666666667" customWidth="1"/>
    <col min="23" max="23" width="15.6666666666667" customWidth="1"/>
    <col min="29" max="29" width="16" customWidth="1"/>
    <col min="30" max="30" width="14.8333333333333" customWidth="1"/>
    <col min="31" max="31" width="15.8333333333333" customWidth="1"/>
    <col min="32" max="32" width="15.5" customWidth="1"/>
  </cols>
  <sheetData>
    <row r="1" ht="15.2" spans="1:107">
      <c r="A1" s="34" t="s">
        <v>12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7"/>
      <c r="CI1" s="37"/>
      <c r="CJ1" s="37"/>
      <c r="CK1" s="37"/>
      <c r="CL1" s="37"/>
      <c r="CM1" s="37"/>
      <c r="CN1" s="37"/>
      <c r="CO1" s="37"/>
      <c r="CP1" s="37"/>
      <c r="CQ1" s="37"/>
      <c r="CR1" s="37"/>
      <c r="CS1" s="37"/>
      <c r="CT1" s="37"/>
      <c r="CU1" s="37"/>
      <c r="CV1" s="37"/>
      <c r="CW1" s="37"/>
      <c r="CX1" s="37"/>
      <c r="CY1" s="37"/>
      <c r="CZ1" s="37"/>
      <c r="DA1" s="37"/>
      <c r="DB1" s="37"/>
      <c r="DC1" s="37"/>
    </row>
    <row r="2" ht="15.2" spans="1:107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4"/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  <c r="DB2" s="37"/>
      <c r="DC2" s="37"/>
    </row>
    <row r="3" ht="15.2" spans="1:107">
      <c r="A3" s="34" t="s">
        <v>127</v>
      </c>
      <c r="B3" s="34"/>
      <c r="C3" s="73" t="s">
        <v>55</v>
      </c>
      <c r="D3" s="34"/>
      <c r="E3" s="34"/>
      <c r="F3" s="34"/>
      <c r="G3" s="34"/>
      <c r="H3" s="34"/>
      <c r="I3" s="34" t="s">
        <v>128</v>
      </c>
      <c r="J3" s="34"/>
      <c r="K3" s="34" t="s">
        <v>61</v>
      </c>
      <c r="L3" s="34"/>
      <c r="M3" s="34"/>
      <c r="N3" s="34"/>
      <c r="O3" s="34"/>
      <c r="P3" s="34"/>
      <c r="Q3" s="34" t="s">
        <v>128</v>
      </c>
      <c r="R3" s="34"/>
      <c r="S3" s="34" t="s">
        <v>62</v>
      </c>
      <c r="T3" s="34"/>
      <c r="U3" s="34"/>
      <c r="V3" s="34"/>
      <c r="W3" s="34"/>
      <c r="X3" s="34"/>
      <c r="Y3" s="34" t="s">
        <v>128</v>
      </c>
      <c r="Z3" s="34"/>
      <c r="AA3" s="34" t="s">
        <v>63</v>
      </c>
      <c r="AB3" s="34"/>
      <c r="AC3" s="34"/>
      <c r="AD3" s="34"/>
      <c r="AE3" s="34"/>
      <c r="AF3" s="34"/>
      <c r="AG3" s="34" t="s">
        <v>128</v>
      </c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  <c r="BT3" s="34"/>
      <c r="BU3" s="34"/>
      <c r="BV3" s="34"/>
      <c r="BW3" s="34"/>
      <c r="BX3" s="34"/>
      <c r="BY3" s="34"/>
      <c r="BZ3" s="34"/>
      <c r="CA3" s="34"/>
      <c r="CB3" s="34"/>
      <c r="CC3" s="34"/>
      <c r="CD3" s="34"/>
      <c r="CE3" s="34"/>
      <c r="CF3" s="34"/>
      <c r="CG3" s="34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37"/>
      <c r="CS3" s="37"/>
      <c r="CT3" s="37"/>
      <c r="CU3" s="37"/>
      <c r="CV3" s="37"/>
      <c r="CW3" s="37"/>
      <c r="CX3" s="37"/>
      <c r="CY3" s="37"/>
      <c r="CZ3" s="37"/>
      <c r="DA3" s="37"/>
      <c r="DB3" s="37"/>
      <c r="DC3" s="37"/>
    </row>
    <row r="4" ht="15.2" spans="1:107">
      <c r="A4" s="34" t="s">
        <v>59</v>
      </c>
      <c r="B4" s="34"/>
      <c r="C4" s="34">
        <v>1</v>
      </c>
      <c r="D4" s="34">
        <v>844</v>
      </c>
      <c r="E4" s="34">
        <v>104.84</v>
      </c>
      <c r="F4" s="34">
        <v>0</v>
      </c>
      <c r="G4" s="34">
        <v>255</v>
      </c>
      <c r="H4" s="34">
        <v>88485</v>
      </c>
      <c r="I4" s="34">
        <v>46.434</v>
      </c>
      <c r="J4" s="34">
        <v>88485</v>
      </c>
      <c r="K4" s="34">
        <v>1</v>
      </c>
      <c r="L4" s="34">
        <v>1167</v>
      </c>
      <c r="M4" s="34">
        <v>159.293</v>
      </c>
      <c r="N4" s="34">
        <v>0</v>
      </c>
      <c r="O4" s="34">
        <v>255</v>
      </c>
      <c r="P4" s="34">
        <v>185895</v>
      </c>
      <c r="Q4" s="34">
        <v>62.468</v>
      </c>
      <c r="R4" s="34">
        <v>185895</v>
      </c>
      <c r="S4" s="34">
        <v>1</v>
      </c>
      <c r="T4" s="34">
        <v>1123</v>
      </c>
      <c r="U4" s="34">
        <v>153.954</v>
      </c>
      <c r="V4" s="34">
        <v>0</v>
      </c>
      <c r="W4" s="34">
        <v>255</v>
      </c>
      <c r="X4" s="34">
        <v>172890</v>
      </c>
      <c r="Y4" s="34">
        <v>60.374</v>
      </c>
      <c r="Z4" s="34">
        <v>172890</v>
      </c>
      <c r="AA4" s="34">
        <v>1</v>
      </c>
      <c r="AB4" s="34">
        <v>1179</v>
      </c>
      <c r="AC4" s="34">
        <v>153.779</v>
      </c>
      <c r="AD4" s="34">
        <v>0</v>
      </c>
      <c r="AE4" s="34">
        <v>255</v>
      </c>
      <c r="AF4" s="34">
        <v>181305</v>
      </c>
      <c r="AG4" s="34">
        <v>60.305</v>
      </c>
      <c r="AH4" s="34">
        <v>181305</v>
      </c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34"/>
      <c r="CB4" s="34"/>
      <c r="CC4" s="34"/>
      <c r="CD4" s="34"/>
      <c r="CE4" s="34"/>
      <c r="CF4" s="34"/>
      <c r="CG4" s="34"/>
      <c r="CH4" s="37"/>
      <c r="CI4" s="37"/>
      <c r="CJ4" s="37"/>
      <c r="CK4" s="37"/>
      <c r="CL4" s="37"/>
      <c r="CM4" s="37"/>
      <c r="CN4" s="37"/>
      <c r="CO4" s="37"/>
      <c r="CP4" s="37"/>
      <c r="CQ4" s="37"/>
      <c r="CR4" s="37"/>
      <c r="CS4" s="37"/>
      <c r="CT4" s="37"/>
      <c r="CU4" s="37"/>
      <c r="CV4" s="37"/>
      <c r="CW4" s="37"/>
      <c r="CX4" s="37"/>
      <c r="CY4" s="37"/>
      <c r="CZ4" s="37"/>
      <c r="DA4" s="37"/>
      <c r="DB4" s="37"/>
      <c r="DC4" s="37"/>
    </row>
    <row r="5" ht="15.2" spans="1:107">
      <c r="A5" s="34"/>
      <c r="B5" s="34"/>
      <c r="C5" s="34">
        <v>2</v>
      </c>
      <c r="D5" s="34">
        <v>1274</v>
      </c>
      <c r="E5" s="34">
        <v>130.302</v>
      </c>
      <c r="F5" s="34">
        <v>0</v>
      </c>
      <c r="G5" s="34">
        <v>255</v>
      </c>
      <c r="H5" s="34">
        <v>166005</v>
      </c>
      <c r="I5" s="34">
        <v>51.099</v>
      </c>
      <c r="J5" s="34">
        <v>166005</v>
      </c>
      <c r="K5" s="34">
        <v>2</v>
      </c>
      <c r="L5" s="34">
        <v>1148</v>
      </c>
      <c r="M5" s="34">
        <v>61.307</v>
      </c>
      <c r="N5" s="34">
        <v>0</v>
      </c>
      <c r="O5" s="34">
        <v>255</v>
      </c>
      <c r="P5" s="34">
        <v>70380</v>
      </c>
      <c r="Q5" s="34">
        <v>56.423</v>
      </c>
      <c r="R5" s="34">
        <v>70380</v>
      </c>
      <c r="S5" s="34">
        <v>2</v>
      </c>
      <c r="T5" s="34">
        <v>1160</v>
      </c>
      <c r="U5" s="34">
        <v>116.728</v>
      </c>
      <c r="V5" s="34">
        <v>0</v>
      </c>
      <c r="W5" s="34">
        <v>255</v>
      </c>
      <c r="X5" s="34">
        <v>135405</v>
      </c>
      <c r="Y5" s="34">
        <v>63.457</v>
      </c>
      <c r="Z5" s="34">
        <v>135405</v>
      </c>
      <c r="AA5" s="34">
        <v>2</v>
      </c>
      <c r="AB5" s="34">
        <v>1226</v>
      </c>
      <c r="AC5" s="34">
        <v>127.5</v>
      </c>
      <c r="AD5" s="34">
        <v>0</v>
      </c>
      <c r="AE5" s="34">
        <v>255</v>
      </c>
      <c r="AF5" s="34">
        <v>156315</v>
      </c>
      <c r="AG5" s="34">
        <v>50</v>
      </c>
      <c r="AH5" s="34">
        <v>156315</v>
      </c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  <c r="CF5" s="34"/>
      <c r="CG5" s="34"/>
      <c r="CH5" s="37"/>
      <c r="CI5" s="37"/>
      <c r="CJ5" s="37"/>
      <c r="CK5" s="37"/>
      <c r="CL5" s="37"/>
      <c r="CM5" s="37"/>
      <c r="CN5" s="37"/>
      <c r="CO5" s="37"/>
      <c r="CP5" s="37"/>
      <c r="CQ5" s="37"/>
      <c r="CR5" s="37"/>
      <c r="CS5" s="37"/>
      <c r="CT5" s="37"/>
      <c r="CU5" s="37"/>
      <c r="CV5" s="37"/>
      <c r="CW5" s="37"/>
      <c r="CX5" s="37"/>
      <c r="CY5" s="37"/>
      <c r="CZ5" s="37"/>
      <c r="DA5" s="37"/>
      <c r="DB5" s="37"/>
      <c r="DC5" s="37"/>
    </row>
    <row r="6" ht="15.2" spans="1:107">
      <c r="A6" s="34" t="s">
        <v>129</v>
      </c>
      <c r="B6" s="34"/>
      <c r="C6" s="34">
        <v>3</v>
      </c>
      <c r="D6" s="34">
        <v>1294</v>
      </c>
      <c r="E6" s="34">
        <v>121.194</v>
      </c>
      <c r="F6" s="34">
        <v>0</v>
      </c>
      <c r="G6" s="34">
        <v>255</v>
      </c>
      <c r="H6" s="34">
        <v>156825</v>
      </c>
      <c r="I6" s="34">
        <v>47.527</v>
      </c>
      <c r="J6" s="34">
        <v>156825</v>
      </c>
      <c r="K6" s="34">
        <v>3</v>
      </c>
      <c r="L6" s="34">
        <v>1178</v>
      </c>
      <c r="M6" s="34">
        <v>81.825</v>
      </c>
      <c r="N6" s="34">
        <v>0</v>
      </c>
      <c r="O6" s="34">
        <v>255</v>
      </c>
      <c r="P6" s="34">
        <v>96390</v>
      </c>
      <c r="Q6" s="34">
        <v>39.472</v>
      </c>
      <c r="R6" s="34">
        <v>96390</v>
      </c>
      <c r="S6" s="34">
        <v>3</v>
      </c>
      <c r="T6" s="34">
        <v>1223</v>
      </c>
      <c r="U6" s="34">
        <v>92.993</v>
      </c>
      <c r="V6" s="34">
        <v>0</v>
      </c>
      <c r="W6" s="34">
        <v>255</v>
      </c>
      <c r="X6" s="34">
        <v>113730</v>
      </c>
      <c r="Y6" s="34">
        <v>36.468</v>
      </c>
      <c r="Z6" s="34">
        <v>113730</v>
      </c>
      <c r="AA6" s="34">
        <v>3</v>
      </c>
      <c r="AB6" s="34">
        <v>1273</v>
      </c>
      <c r="AC6" s="34">
        <v>97.954</v>
      </c>
      <c r="AD6" s="34">
        <v>0</v>
      </c>
      <c r="AE6" s="34">
        <v>255</v>
      </c>
      <c r="AF6" s="34">
        <v>124695</v>
      </c>
      <c r="AG6" s="34">
        <v>38.413</v>
      </c>
      <c r="AH6" s="34">
        <v>124695</v>
      </c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  <c r="CH6" s="37"/>
      <c r="CI6" s="37"/>
      <c r="CJ6" s="37"/>
      <c r="CK6" s="37"/>
      <c r="CL6" s="37"/>
      <c r="CM6" s="37"/>
      <c r="CN6" s="37"/>
      <c r="CO6" s="37"/>
      <c r="CP6" s="37"/>
      <c r="CQ6" s="37"/>
      <c r="CR6" s="37"/>
      <c r="CS6" s="37"/>
      <c r="CT6" s="37"/>
      <c r="CU6" s="37"/>
      <c r="CV6" s="37"/>
      <c r="CW6" s="37"/>
      <c r="CX6" s="37"/>
      <c r="CY6" s="37"/>
      <c r="CZ6" s="37"/>
      <c r="DA6" s="37"/>
      <c r="DB6" s="37"/>
      <c r="DC6" s="37"/>
    </row>
    <row r="7" ht="15.2" spans="1:107">
      <c r="A7" s="34"/>
      <c r="B7" s="34"/>
      <c r="C7" s="34">
        <v>4</v>
      </c>
      <c r="D7" s="34">
        <v>1449</v>
      </c>
      <c r="E7" s="34">
        <v>99.079</v>
      </c>
      <c r="F7" s="34">
        <v>0</v>
      </c>
      <c r="G7" s="34">
        <v>255</v>
      </c>
      <c r="H7" s="34">
        <v>143565</v>
      </c>
      <c r="I7" s="34">
        <v>38.854</v>
      </c>
      <c r="J7" s="34">
        <v>143565</v>
      </c>
      <c r="K7" s="34">
        <v>4</v>
      </c>
      <c r="L7" s="34">
        <v>1040</v>
      </c>
      <c r="M7" s="34">
        <v>83.12</v>
      </c>
      <c r="N7" s="34">
        <v>0</v>
      </c>
      <c r="O7" s="34">
        <v>255</v>
      </c>
      <c r="P7" s="34">
        <v>86445</v>
      </c>
      <c r="Q7" s="34">
        <v>43.346</v>
      </c>
      <c r="R7" s="34">
        <v>86445</v>
      </c>
      <c r="S7" s="34">
        <v>4</v>
      </c>
      <c r="T7" s="34">
        <v>1090</v>
      </c>
      <c r="U7" s="34">
        <v>214.294</v>
      </c>
      <c r="V7" s="34">
        <v>0</v>
      </c>
      <c r="W7" s="34">
        <v>255</v>
      </c>
      <c r="X7" s="34">
        <v>233580</v>
      </c>
      <c r="Y7" s="34">
        <v>84.037</v>
      </c>
      <c r="Z7" s="34">
        <v>233580</v>
      </c>
      <c r="AA7" s="34">
        <v>4</v>
      </c>
      <c r="AB7" s="34">
        <v>1176</v>
      </c>
      <c r="AC7" s="34">
        <v>124.464</v>
      </c>
      <c r="AD7" s="34">
        <v>0</v>
      </c>
      <c r="AE7" s="34">
        <v>255</v>
      </c>
      <c r="AF7" s="34">
        <v>146370</v>
      </c>
      <c r="AG7" s="34">
        <v>48.81</v>
      </c>
      <c r="AH7" s="34">
        <v>146370</v>
      </c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  <c r="CH7" s="37"/>
      <c r="CI7" s="37"/>
      <c r="CJ7" s="37"/>
      <c r="CK7" s="37"/>
      <c r="CL7" s="37"/>
      <c r="CM7" s="37"/>
      <c r="CN7" s="37"/>
      <c r="CO7" s="37"/>
      <c r="CP7" s="37"/>
      <c r="CQ7" s="37"/>
      <c r="CR7" s="37"/>
      <c r="CS7" s="37"/>
      <c r="CT7" s="37"/>
      <c r="CU7" s="37"/>
      <c r="CV7" s="37"/>
      <c r="CW7" s="37"/>
      <c r="CX7" s="37"/>
      <c r="CY7" s="37"/>
      <c r="CZ7" s="37"/>
      <c r="DA7" s="37"/>
      <c r="DB7" s="37"/>
      <c r="DC7" s="37"/>
    </row>
    <row r="8" ht="15.2" spans="1:107">
      <c r="A8" s="34" t="s">
        <v>60</v>
      </c>
      <c r="B8" s="34"/>
      <c r="C8" s="34">
        <v>5</v>
      </c>
      <c r="D8" s="34">
        <v>1519</v>
      </c>
      <c r="E8" s="34">
        <v>158.305</v>
      </c>
      <c r="F8" s="34">
        <v>0</v>
      </c>
      <c r="G8" s="34">
        <v>255</v>
      </c>
      <c r="H8" s="34">
        <v>240465</v>
      </c>
      <c r="I8" s="34">
        <v>62.08</v>
      </c>
      <c r="J8" s="34">
        <v>240465</v>
      </c>
      <c r="K8" s="34">
        <v>5</v>
      </c>
      <c r="L8" s="34">
        <v>1112</v>
      </c>
      <c r="M8" s="34">
        <v>180.472</v>
      </c>
      <c r="N8" s="34">
        <v>0</v>
      </c>
      <c r="O8" s="34">
        <v>255</v>
      </c>
      <c r="P8" s="34">
        <v>200685</v>
      </c>
      <c r="Q8" s="34">
        <v>70.773</v>
      </c>
      <c r="R8" s="34">
        <v>200685</v>
      </c>
      <c r="S8" s="34">
        <v>5</v>
      </c>
      <c r="T8" s="34">
        <v>1060</v>
      </c>
      <c r="U8" s="34">
        <v>128.703</v>
      </c>
      <c r="V8" s="34">
        <v>0</v>
      </c>
      <c r="W8" s="34">
        <v>255</v>
      </c>
      <c r="X8" s="34">
        <v>136425</v>
      </c>
      <c r="Y8" s="34">
        <v>50.472</v>
      </c>
      <c r="Z8" s="34">
        <v>136425</v>
      </c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  <c r="CH8" s="37"/>
      <c r="CI8" s="37"/>
      <c r="CJ8" s="37"/>
      <c r="CK8" s="37"/>
      <c r="CL8" s="37"/>
      <c r="CM8" s="37"/>
      <c r="CN8" s="37"/>
      <c r="CO8" s="37"/>
      <c r="CP8" s="37"/>
      <c r="CQ8" s="37"/>
      <c r="CR8" s="37"/>
      <c r="CS8" s="37"/>
      <c r="CT8" s="37"/>
      <c r="CU8" s="37"/>
      <c r="CV8" s="37"/>
      <c r="CW8" s="37"/>
      <c r="CX8" s="37"/>
      <c r="CY8" s="37"/>
      <c r="CZ8" s="37"/>
      <c r="DA8" s="37"/>
      <c r="DB8" s="37"/>
      <c r="DC8" s="37"/>
    </row>
    <row r="9" ht="15.2" spans="1:107">
      <c r="A9" s="34"/>
      <c r="B9" s="34"/>
      <c r="C9" s="34">
        <v>6</v>
      </c>
      <c r="D9" s="34">
        <v>1540</v>
      </c>
      <c r="E9" s="34">
        <v>100.013</v>
      </c>
      <c r="F9" s="34">
        <v>0</v>
      </c>
      <c r="G9" s="34">
        <v>255</v>
      </c>
      <c r="H9" s="34">
        <v>154020</v>
      </c>
      <c r="I9" s="34">
        <v>39.221</v>
      </c>
      <c r="J9" s="34">
        <v>154020</v>
      </c>
      <c r="K9" s="34">
        <v>6</v>
      </c>
      <c r="L9" s="34">
        <v>1465</v>
      </c>
      <c r="M9" s="34">
        <v>192.338</v>
      </c>
      <c r="N9" s="34">
        <v>0</v>
      </c>
      <c r="O9" s="34">
        <v>255</v>
      </c>
      <c r="P9" s="34">
        <v>281775</v>
      </c>
      <c r="Q9" s="34">
        <v>75.427</v>
      </c>
      <c r="R9" s="34">
        <v>281775</v>
      </c>
      <c r="S9" s="34">
        <v>6</v>
      </c>
      <c r="T9" s="34">
        <v>1094</v>
      </c>
      <c r="U9" s="34">
        <v>136.124</v>
      </c>
      <c r="V9" s="34">
        <v>0</v>
      </c>
      <c r="W9" s="34">
        <v>255</v>
      </c>
      <c r="X9" s="34">
        <v>148920</v>
      </c>
      <c r="Y9" s="34">
        <v>53.382</v>
      </c>
      <c r="Z9" s="34">
        <v>148920</v>
      </c>
      <c r="AA9" s="34">
        <v>5</v>
      </c>
      <c r="AB9" s="34">
        <v>1176</v>
      </c>
      <c r="AC9" s="34">
        <v>115.357</v>
      </c>
      <c r="AD9" s="34">
        <v>0</v>
      </c>
      <c r="AE9" s="34">
        <v>255</v>
      </c>
      <c r="AF9" s="34">
        <v>135660</v>
      </c>
      <c r="AG9" s="34">
        <v>45.238</v>
      </c>
      <c r="AH9" s="34">
        <v>135660</v>
      </c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  <c r="AZ9" s="34"/>
      <c r="BA9" s="34"/>
      <c r="BB9" s="34"/>
      <c r="BC9" s="34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7"/>
      <c r="CI9" s="37"/>
      <c r="CJ9" s="37"/>
      <c r="CK9" s="37"/>
      <c r="CL9" s="37"/>
      <c r="CM9" s="37"/>
      <c r="CN9" s="37"/>
      <c r="CO9" s="37"/>
      <c r="CP9" s="37"/>
      <c r="CQ9" s="37"/>
      <c r="CR9" s="37"/>
      <c r="CS9" s="37"/>
      <c r="CT9" s="37"/>
      <c r="CU9" s="37"/>
      <c r="CV9" s="37"/>
      <c r="CW9" s="37"/>
      <c r="CX9" s="37"/>
      <c r="CY9" s="37"/>
      <c r="CZ9" s="37"/>
      <c r="DA9" s="37"/>
      <c r="DB9" s="37"/>
      <c r="DC9" s="37"/>
    </row>
    <row r="10" ht="15.2" spans="1:107">
      <c r="A10" s="34"/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  <c r="CH10" s="37"/>
      <c r="CI10" s="37"/>
      <c r="CJ10" s="37"/>
      <c r="CK10" s="37"/>
      <c r="CL10" s="37"/>
      <c r="CM10" s="37"/>
      <c r="CN10" s="37"/>
      <c r="CO10" s="37"/>
      <c r="CP10" s="37"/>
      <c r="CQ10" s="37"/>
      <c r="CR10" s="37"/>
      <c r="CS10" s="37"/>
      <c r="CT10" s="37"/>
      <c r="CU10" s="37"/>
      <c r="CV10" s="37"/>
      <c r="CW10" s="37"/>
      <c r="CX10" s="37"/>
      <c r="CY10" s="37"/>
      <c r="CZ10" s="37"/>
      <c r="DA10" s="37"/>
      <c r="DB10" s="37"/>
      <c r="DC10" s="37"/>
    </row>
    <row r="11" ht="15.2" spans="1:107">
      <c r="A11" s="34" t="s">
        <v>130</v>
      </c>
      <c r="B11" s="34"/>
      <c r="C11" s="73" t="s">
        <v>55</v>
      </c>
      <c r="D11" s="34"/>
      <c r="E11" s="34"/>
      <c r="F11" s="34"/>
      <c r="G11" s="34"/>
      <c r="H11" s="34"/>
      <c r="I11" s="34" t="s">
        <v>128</v>
      </c>
      <c r="J11" s="34"/>
      <c r="K11" s="34" t="s">
        <v>61</v>
      </c>
      <c r="L11" s="34"/>
      <c r="M11" s="34"/>
      <c r="N11" s="34"/>
      <c r="O11" s="34"/>
      <c r="P11" s="34"/>
      <c r="Q11" s="34" t="s">
        <v>128</v>
      </c>
      <c r="R11" s="34"/>
      <c r="S11" s="34" t="s">
        <v>62</v>
      </c>
      <c r="T11" s="34"/>
      <c r="U11" s="34"/>
      <c r="V11" s="34"/>
      <c r="W11" s="34"/>
      <c r="X11" s="34"/>
      <c r="Y11" s="34" t="s">
        <v>128</v>
      </c>
      <c r="Z11" s="34"/>
      <c r="AA11" s="34" t="s">
        <v>63</v>
      </c>
      <c r="AB11" s="34"/>
      <c r="AC11" s="34"/>
      <c r="AD11" s="34"/>
      <c r="AE11" s="34"/>
      <c r="AF11" s="34"/>
      <c r="AG11" s="34" t="s">
        <v>128</v>
      </c>
      <c r="AH11" s="34"/>
      <c r="AI11" s="34"/>
      <c r="AJ11" s="34"/>
      <c r="AK11" s="34"/>
      <c r="AL11" s="34"/>
      <c r="AM11" s="34"/>
      <c r="AN11" s="34"/>
      <c r="AO11" s="34"/>
      <c r="AP11" s="34"/>
      <c r="AQ11" s="34"/>
      <c r="AR11" s="34"/>
      <c r="AS11" s="34"/>
      <c r="AT11" s="34"/>
      <c r="AU11" s="34"/>
      <c r="AV11" s="34"/>
      <c r="AW11" s="34"/>
      <c r="AX11" s="34"/>
      <c r="AY11" s="34"/>
      <c r="AZ11" s="34"/>
      <c r="BA11" s="34"/>
      <c r="BB11" s="34"/>
      <c r="BC11" s="34"/>
      <c r="BD11" s="34"/>
      <c r="BE11" s="34"/>
      <c r="BF11" s="34"/>
      <c r="BG11" s="34"/>
      <c r="BH11" s="34"/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4"/>
      <c r="BV11" s="34"/>
      <c r="BW11" s="34"/>
      <c r="BX11" s="34"/>
      <c r="BY11" s="34"/>
      <c r="BZ11" s="34"/>
      <c r="CA11" s="34"/>
      <c r="CB11" s="34"/>
      <c r="CC11" s="34"/>
      <c r="CD11" s="34"/>
      <c r="CE11" s="34"/>
      <c r="CF11" s="34"/>
      <c r="CG11" s="34"/>
      <c r="CH11" s="37"/>
      <c r="CI11" s="37"/>
      <c r="CJ11" s="37"/>
      <c r="CK11" s="37"/>
      <c r="CL11" s="37"/>
      <c r="CM11" s="37"/>
      <c r="CN11" s="37"/>
      <c r="CO11" s="37"/>
      <c r="CP11" s="37"/>
      <c r="CQ11" s="37"/>
      <c r="CR11" s="37"/>
      <c r="CS11" s="37"/>
      <c r="CT11" s="37"/>
      <c r="CU11" s="37"/>
      <c r="CV11" s="37"/>
      <c r="CW11" s="37"/>
      <c r="CX11" s="37"/>
      <c r="CY11" s="37"/>
      <c r="CZ11" s="37"/>
      <c r="DA11" s="37"/>
      <c r="DB11" s="37"/>
      <c r="DC11" s="37"/>
    </row>
    <row r="12" ht="15.2" spans="1:107">
      <c r="A12" s="34" t="s">
        <v>59</v>
      </c>
      <c r="B12" s="34"/>
      <c r="C12" s="34">
        <v>1</v>
      </c>
      <c r="D12" s="34">
        <v>1256</v>
      </c>
      <c r="E12" s="34">
        <v>148.818</v>
      </c>
      <c r="F12" s="34">
        <v>0</v>
      </c>
      <c r="G12" s="34">
        <v>255</v>
      </c>
      <c r="H12" s="34">
        <v>186915</v>
      </c>
      <c r="I12" s="34">
        <v>58.36</v>
      </c>
      <c r="J12" s="34">
        <v>186915</v>
      </c>
      <c r="K12" s="34">
        <v>1</v>
      </c>
      <c r="L12" s="34">
        <v>1139</v>
      </c>
      <c r="M12" s="34">
        <v>73.433</v>
      </c>
      <c r="N12" s="34">
        <v>0</v>
      </c>
      <c r="O12" s="34">
        <v>255</v>
      </c>
      <c r="P12" s="34">
        <v>83640</v>
      </c>
      <c r="Q12" s="34">
        <v>47.462</v>
      </c>
      <c r="R12" s="34">
        <v>83640</v>
      </c>
      <c r="S12" s="34">
        <v>1</v>
      </c>
      <c r="T12" s="34">
        <v>1142</v>
      </c>
      <c r="U12" s="34">
        <v>98.249</v>
      </c>
      <c r="V12" s="34">
        <v>0</v>
      </c>
      <c r="W12" s="34">
        <v>255</v>
      </c>
      <c r="X12" s="34">
        <v>112200</v>
      </c>
      <c r="Y12" s="34">
        <v>38.529</v>
      </c>
      <c r="Z12" s="34">
        <v>112200</v>
      </c>
      <c r="AA12" s="34">
        <v>1</v>
      </c>
      <c r="AB12" s="34">
        <v>1210</v>
      </c>
      <c r="AC12" s="34">
        <v>132.347</v>
      </c>
      <c r="AD12" s="34">
        <v>0</v>
      </c>
      <c r="AE12" s="34">
        <v>255</v>
      </c>
      <c r="AF12" s="34">
        <v>160140</v>
      </c>
      <c r="AG12" s="34">
        <v>51.901</v>
      </c>
      <c r="AH12" s="34">
        <v>160140</v>
      </c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  <c r="BD12" s="34"/>
      <c r="BE12" s="34"/>
      <c r="BF12" s="34"/>
      <c r="BG12" s="34"/>
      <c r="BH12" s="34"/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4"/>
      <c r="BV12" s="34"/>
      <c r="BW12" s="34"/>
      <c r="BX12" s="34"/>
      <c r="BY12" s="34"/>
      <c r="BZ12" s="34"/>
      <c r="CA12" s="34"/>
      <c r="CB12" s="34"/>
      <c r="CC12" s="34"/>
      <c r="CD12" s="34"/>
      <c r="CE12" s="34"/>
      <c r="CF12" s="34"/>
      <c r="CG12" s="34"/>
      <c r="CH12" s="37"/>
      <c r="CI12" s="37"/>
      <c r="CJ12" s="37"/>
      <c r="CK12" s="37"/>
      <c r="CL12" s="37"/>
      <c r="CM12" s="37"/>
      <c r="CN12" s="37"/>
      <c r="CO12" s="37"/>
      <c r="CP12" s="37"/>
      <c r="CQ12" s="37"/>
      <c r="CR12" s="37"/>
      <c r="CS12" s="37"/>
      <c r="CT12" s="37"/>
      <c r="CU12" s="37"/>
      <c r="CV12" s="37"/>
      <c r="CW12" s="37"/>
      <c r="CX12" s="37"/>
      <c r="CY12" s="37"/>
      <c r="CZ12" s="37"/>
      <c r="DA12" s="37"/>
      <c r="DB12" s="37"/>
      <c r="DC12" s="37"/>
    </row>
    <row r="13" ht="15.2" spans="1:107">
      <c r="A13" s="34"/>
      <c r="B13" s="34"/>
      <c r="C13" s="34">
        <v>2</v>
      </c>
      <c r="D13" s="34">
        <v>1218</v>
      </c>
      <c r="E13" s="34">
        <v>166.232</v>
      </c>
      <c r="F13" s="34">
        <v>0</v>
      </c>
      <c r="G13" s="34">
        <v>255</v>
      </c>
      <c r="H13" s="34">
        <v>202470</v>
      </c>
      <c r="I13" s="34">
        <v>65.189</v>
      </c>
      <c r="J13" s="34">
        <v>202470</v>
      </c>
      <c r="K13" s="34">
        <v>2</v>
      </c>
      <c r="L13" s="34">
        <v>1323</v>
      </c>
      <c r="M13" s="34">
        <v>109.671</v>
      </c>
      <c r="N13" s="34">
        <v>0</v>
      </c>
      <c r="O13" s="34">
        <v>255</v>
      </c>
      <c r="P13" s="34">
        <v>145095</v>
      </c>
      <c r="Q13" s="34">
        <v>43.008</v>
      </c>
      <c r="R13" s="34">
        <v>145095</v>
      </c>
      <c r="S13" s="34">
        <v>2</v>
      </c>
      <c r="T13" s="34">
        <v>1203</v>
      </c>
      <c r="U13" s="34">
        <v>167.456</v>
      </c>
      <c r="V13" s="34">
        <v>0</v>
      </c>
      <c r="W13" s="34">
        <v>255</v>
      </c>
      <c r="X13" s="34">
        <v>201450</v>
      </c>
      <c r="Y13" s="34">
        <v>65.669</v>
      </c>
      <c r="Z13" s="34">
        <v>201450</v>
      </c>
      <c r="AA13" s="34">
        <v>2</v>
      </c>
      <c r="AB13" s="34">
        <v>1207</v>
      </c>
      <c r="AC13" s="34">
        <v>141.127</v>
      </c>
      <c r="AD13" s="34">
        <v>0</v>
      </c>
      <c r="AE13" s="34">
        <v>255</v>
      </c>
      <c r="AF13" s="34">
        <v>170340</v>
      </c>
      <c r="AG13" s="34">
        <v>55.344</v>
      </c>
      <c r="AH13" s="34">
        <v>170340</v>
      </c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  <c r="BG13" s="34"/>
      <c r="BH13" s="34"/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/>
      <c r="BW13" s="34"/>
      <c r="BX13" s="34"/>
      <c r="BY13" s="34"/>
      <c r="BZ13" s="34"/>
      <c r="CA13" s="34"/>
      <c r="CB13" s="34"/>
      <c r="CC13" s="34"/>
      <c r="CD13" s="34"/>
      <c r="CE13" s="34"/>
      <c r="CF13" s="34"/>
      <c r="CG13" s="34"/>
      <c r="CH13" s="37"/>
      <c r="CI13" s="37"/>
      <c r="CJ13" s="37"/>
      <c r="CK13" s="37"/>
      <c r="CL13" s="37"/>
      <c r="CM13" s="37"/>
      <c r="CN13" s="37"/>
      <c r="CO13" s="37"/>
      <c r="CP13" s="37"/>
      <c r="CQ13" s="37"/>
      <c r="CR13" s="37"/>
      <c r="CS13" s="37"/>
      <c r="CT13" s="37"/>
      <c r="CU13" s="37"/>
      <c r="CV13" s="37"/>
      <c r="CW13" s="37"/>
      <c r="CX13" s="37"/>
      <c r="CY13" s="37"/>
      <c r="CZ13" s="37"/>
      <c r="DA13" s="37"/>
      <c r="DB13" s="37"/>
      <c r="DC13" s="37"/>
    </row>
    <row r="14" ht="15.2" spans="1:107">
      <c r="A14" s="34" t="s">
        <v>129</v>
      </c>
      <c r="B14" s="34"/>
      <c r="C14" s="34">
        <v>3</v>
      </c>
      <c r="D14" s="34">
        <v>1185</v>
      </c>
      <c r="E14" s="34">
        <v>102.861</v>
      </c>
      <c r="F14" s="34">
        <v>0</v>
      </c>
      <c r="G14" s="34">
        <v>255</v>
      </c>
      <c r="H14" s="34">
        <v>121890</v>
      </c>
      <c r="I14" s="34">
        <v>40.338</v>
      </c>
      <c r="J14" s="34">
        <v>121890</v>
      </c>
      <c r="K14" s="34">
        <v>3</v>
      </c>
      <c r="L14" s="34">
        <v>1097</v>
      </c>
      <c r="M14" s="34">
        <v>106.463</v>
      </c>
      <c r="N14" s="34">
        <v>0</v>
      </c>
      <c r="O14" s="34">
        <v>255</v>
      </c>
      <c r="P14" s="34">
        <v>116790</v>
      </c>
      <c r="Q14" s="34">
        <v>41.75</v>
      </c>
      <c r="R14" s="34">
        <v>116790</v>
      </c>
      <c r="S14" s="34">
        <v>3</v>
      </c>
      <c r="T14" s="34">
        <v>1200</v>
      </c>
      <c r="U14" s="34">
        <v>150.662</v>
      </c>
      <c r="V14" s="34">
        <v>0</v>
      </c>
      <c r="W14" s="34">
        <v>255</v>
      </c>
      <c r="X14" s="34">
        <v>180795</v>
      </c>
      <c r="Y14" s="34">
        <v>59.083</v>
      </c>
      <c r="Z14" s="34">
        <v>180795</v>
      </c>
      <c r="AA14" s="34">
        <v>3</v>
      </c>
      <c r="AB14" s="34">
        <v>1300</v>
      </c>
      <c r="AC14" s="34">
        <v>61.2</v>
      </c>
      <c r="AD14" s="34">
        <v>0</v>
      </c>
      <c r="AE14" s="34">
        <v>255</v>
      </c>
      <c r="AF14" s="34">
        <v>79560</v>
      </c>
      <c r="AG14" s="34">
        <v>24</v>
      </c>
      <c r="AH14" s="34">
        <v>79560</v>
      </c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  <c r="BG14" s="34"/>
      <c r="BH14" s="34"/>
      <c r="BI14" s="34"/>
      <c r="BJ14" s="34"/>
      <c r="BK14" s="34"/>
      <c r="BL14" s="34"/>
      <c r="BM14" s="34"/>
      <c r="BN14" s="34"/>
      <c r="BO14" s="34"/>
      <c r="BP14" s="34"/>
      <c r="BQ14" s="34"/>
      <c r="BR14" s="34"/>
      <c r="BS14" s="34"/>
      <c r="BT14" s="34"/>
      <c r="BU14" s="34"/>
      <c r="BV14" s="34"/>
      <c r="BW14" s="34"/>
      <c r="BX14" s="34"/>
      <c r="BY14" s="34"/>
      <c r="BZ14" s="34"/>
      <c r="CA14" s="34"/>
      <c r="CB14" s="34"/>
      <c r="CC14" s="34"/>
      <c r="CD14" s="34"/>
      <c r="CE14" s="34"/>
      <c r="CF14" s="34"/>
      <c r="CG14" s="34"/>
      <c r="CH14" s="37"/>
      <c r="CI14" s="37"/>
      <c r="CJ14" s="37"/>
      <c r="CK14" s="37"/>
      <c r="CL14" s="37"/>
      <c r="CM14" s="37"/>
      <c r="CN14" s="37"/>
      <c r="CO14" s="37"/>
      <c r="CP14" s="37"/>
      <c r="CQ14" s="37"/>
      <c r="CR14" s="37"/>
      <c r="CS14" s="37"/>
      <c r="CT14" s="37"/>
      <c r="CU14" s="37"/>
      <c r="CV14" s="37"/>
      <c r="CW14" s="37"/>
      <c r="CX14" s="37"/>
      <c r="CY14" s="37"/>
      <c r="CZ14" s="37"/>
      <c r="DA14" s="37"/>
      <c r="DB14" s="37"/>
      <c r="DC14" s="37"/>
    </row>
    <row r="15" ht="15.2" spans="1:107">
      <c r="A15" s="34"/>
      <c r="B15" s="34"/>
      <c r="C15" s="34">
        <v>4</v>
      </c>
      <c r="D15" s="34">
        <v>4610</v>
      </c>
      <c r="E15" s="34">
        <v>94.311</v>
      </c>
      <c r="F15" s="34">
        <v>0</v>
      </c>
      <c r="G15" s="34">
        <v>255</v>
      </c>
      <c r="H15" s="34">
        <v>434775</v>
      </c>
      <c r="I15" s="34">
        <v>36.985</v>
      </c>
      <c r="J15" s="34">
        <v>434775</v>
      </c>
      <c r="K15" s="34">
        <v>4</v>
      </c>
      <c r="L15" s="34">
        <v>1144</v>
      </c>
      <c r="M15" s="34">
        <v>130.621</v>
      </c>
      <c r="N15" s="34">
        <v>0</v>
      </c>
      <c r="O15" s="34">
        <v>255</v>
      </c>
      <c r="P15" s="34">
        <v>149430</v>
      </c>
      <c r="Q15" s="34">
        <v>51.224</v>
      </c>
      <c r="R15" s="34">
        <v>149430</v>
      </c>
      <c r="S15" s="34">
        <v>4</v>
      </c>
      <c r="T15" s="34">
        <v>1255</v>
      </c>
      <c r="U15" s="34">
        <v>127.195</v>
      </c>
      <c r="V15" s="34">
        <v>0</v>
      </c>
      <c r="W15" s="34">
        <v>255</v>
      </c>
      <c r="X15" s="34">
        <v>159630</v>
      </c>
      <c r="Y15" s="34">
        <v>49.88</v>
      </c>
      <c r="Z15" s="34">
        <v>159630</v>
      </c>
      <c r="AA15" s="34">
        <v>4</v>
      </c>
      <c r="AB15" s="34">
        <v>1100</v>
      </c>
      <c r="AC15" s="34">
        <v>126.109</v>
      </c>
      <c r="AD15" s="34">
        <v>0</v>
      </c>
      <c r="AE15" s="34">
        <v>255</v>
      </c>
      <c r="AF15" s="34">
        <v>138720</v>
      </c>
      <c r="AG15" s="34">
        <v>49.455</v>
      </c>
      <c r="AH15" s="34">
        <v>138720</v>
      </c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  <c r="AZ15" s="34"/>
      <c r="BA15" s="34"/>
      <c r="BB15" s="34"/>
      <c r="BC15" s="34"/>
      <c r="BD15" s="34"/>
      <c r="BE15" s="34"/>
      <c r="BF15" s="34"/>
      <c r="BG15" s="34"/>
      <c r="BH15" s="34"/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34"/>
      <c r="BY15" s="34"/>
      <c r="BZ15" s="34"/>
      <c r="CA15" s="34"/>
      <c r="CB15" s="34"/>
      <c r="CC15" s="34"/>
      <c r="CD15" s="34"/>
      <c r="CE15" s="34"/>
      <c r="CF15" s="34"/>
      <c r="CG15" s="34"/>
      <c r="CH15" s="37"/>
      <c r="CI15" s="37"/>
      <c r="CJ15" s="37"/>
      <c r="CK15" s="37"/>
      <c r="CL15" s="37"/>
      <c r="CM15" s="37"/>
      <c r="CN15" s="37"/>
      <c r="CO15" s="37"/>
      <c r="CP15" s="37"/>
      <c r="CQ15" s="37"/>
      <c r="CR15" s="37"/>
      <c r="CS15" s="37"/>
      <c r="CT15" s="37"/>
      <c r="CU15" s="37"/>
      <c r="CV15" s="37"/>
      <c r="CW15" s="37"/>
      <c r="CX15" s="37"/>
      <c r="CY15" s="37"/>
      <c r="CZ15" s="37"/>
      <c r="DA15" s="37"/>
      <c r="DB15" s="37"/>
      <c r="DC15" s="37"/>
    </row>
    <row r="16" ht="15.2" spans="1:107">
      <c r="A16" s="34" t="s">
        <v>60</v>
      </c>
      <c r="B16" s="34"/>
      <c r="C16" s="34">
        <v>5</v>
      </c>
      <c r="D16" s="34">
        <v>1163</v>
      </c>
      <c r="E16" s="34">
        <v>107.438</v>
      </c>
      <c r="F16" s="34">
        <v>0</v>
      </c>
      <c r="G16" s="34">
        <v>255</v>
      </c>
      <c r="H16" s="34">
        <v>124950</v>
      </c>
      <c r="I16" s="34">
        <v>42.132</v>
      </c>
      <c r="J16" s="34">
        <v>124950</v>
      </c>
      <c r="K16" s="34">
        <v>5</v>
      </c>
      <c r="L16" s="34">
        <v>1119</v>
      </c>
      <c r="M16" s="34">
        <v>158.834</v>
      </c>
      <c r="N16" s="34">
        <v>0</v>
      </c>
      <c r="O16" s="34">
        <v>255</v>
      </c>
      <c r="P16" s="34">
        <v>177735</v>
      </c>
      <c r="Q16" s="34">
        <v>62.288</v>
      </c>
      <c r="R16" s="34">
        <v>177735</v>
      </c>
      <c r="S16" s="34">
        <v>5</v>
      </c>
      <c r="T16" s="34">
        <v>1257</v>
      </c>
      <c r="U16" s="34">
        <v>157.625</v>
      </c>
      <c r="V16" s="34">
        <v>0</v>
      </c>
      <c r="W16" s="34">
        <v>255</v>
      </c>
      <c r="X16" s="34">
        <v>198135</v>
      </c>
      <c r="Y16" s="34">
        <v>61.814</v>
      </c>
      <c r="Z16" s="34">
        <v>198135</v>
      </c>
      <c r="AA16" s="34">
        <v>5</v>
      </c>
      <c r="AB16" s="34">
        <v>1235</v>
      </c>
      <c r="AC16" s="34">
        <v>162.498</v>
      </c>
      <c r="AD16" s="34">
        <v>0</v>
      </c>
      <c r="AE16" s="34">
        <v>255</v>
      </c>
      <c r="AF16" s="34">
        <v>200685</v>
      </c>
      <c r="AG16" s="34">
        <v>63.725</v>
      </c>
      <c r="AH16" s="34">
        <v>200685</v>
      </c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  <c r="CH16" s="37"/>
      <c r="CI16" s="37"/>
      <c r="CJ16" s="37"/>
      <c r="CK16" s="37"/>
      <c r="CL16" s="37"/>
      <c r="CM16" s="37"/>
      <c r="CN16" s="37"/>
      <c r="CO16" s="37"/>
      <c r="CP16" s="37"/>
      <c r="CQ16" s="37"/>
      <c r="CR16" s="37"/>
      <c r="CS16" s="37"/>
      <c r="CT16" s="37"/>
      <c r="CU16" s="37"/>
      <c r="CV16" s="37"/>
      <c r="CW16" s="37"/>
      <c r="CX16" s="37"/>
      <c r="CY16" s="37"/>
      <c r="CZ16" s="37"/>
      <c r="DA16" s="37"/>
      <c r="DB16" s="37"/>
      <c r="DC16" s="37"/>
    </row>
    <row r="17" ht="15.2" spans="1:107">
      <c r="A17" s="34"/>
      <c r="B17" s="34"/>
      <c r="C17" s="34">
        <v>6</v>
      </c>
      <c r="D17" s="34">
        <v>1266</v>
      </c>
      <c r="E17" s="34">
        <v>187.725</v>
      </c>
      <c r="F17" s="34">
        <v>0</v>
      </c>
      <c r="G17" s="34">
        <v>255</v>
      </c>
      <c r="H17" s="34">
        <v>237660</v>
      </c>
      <c r="I17" s="34">
        <v>73.618</v>
      </c>
      <c r="J17" s="34">
        <v>237660</v>
      </c>
      <c r="K17" s="34">
        <v>6</v>
      </c>
      <c r="L17" s="34">
        <v>1238</v>
      </c>
      <c r="M17" s="34">
        <v>121.527</v>
      </c>
      <c r="N17" s="34">
        <v>0</v>
      </c>
      <c r="O17" s="34">
        <v>255</v>
      </c>
      <c r="P17" s="34">
        <v>150450</v>
      </c>
      <c r="Q17" s="34">
        <v>47.658</v>
      </c>
      <c r="R17" s="34">
        <v>150450</v>
      </c>
      <c r="S17" s="34"/>
      <c r="T17" s="34"/>
      <c r="U17" s="35"/>
      <c r="V17" s="35"/>
      <c r="W17" s="34"/>
      <c r="X17" s="34"/>
      <c r="Y17" s="34"/>
      <c r="Z17" s="34"/>
      <c r="AA17" s="34">
        <v>6</v>
      </c>
      <c r="AB17" s="34">
        <v>1238</v>
      </c>
      <c r="AC17" s="34">
        <v>179.612</v>
      </c>
      <c r="AD17" s="34">
        <v>0</v>
      </c>
      <c r="AE17" s="34">
        <v>255</v>
      </c>
      <c r="AF17" s="34">
        <v>222360</v>
      </c>
      <c r="AG17" s="34">
        <v>70.436</v>
      </c>
      <c r="AH17" s="34">
        <v>222360</v>
      </c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4"/>
      <c r="AW17" s="34"/>
      <c r="AX17" s="34"/>
      <c r="AY17" s="34"/>
      <c r="AZ17" s="34"/>
      <c r="BA17" s="34"/>
      <c r="BB17" s="34"/>
      <c r="BC17" s="34"/>
      <c r="BD17" s="34"/>
      <c r="BE17" s="34"/>
      <c r="BF17" s="34"/>
      <c r="BG17" s="34"/>
      <c r="BH17" s="34"/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  <c r="CG17" s="34"/>
      <c r="CH17" s="37"/>
      <c r="CI17" s="37"/>
      <c r="CJ17" s="37"/>
      <c r="CK17" s="37"/>
      <c r="CL17" s="37"/>
      <c r="CM17" s="37"/>
      <c r="CN17" s="37"/>
      <c r="CO17" s="37"/>
      <c r="CP17" s="37"/>
      <c r="CQ17" s="37"/>
      <c r="CR17" s="37"/>
      <c r="CS17" s="37"/>
      <c r="CT17" s="37"/>
      <c r="CU17" s="37"/>
      <c r="CV17" s="37"/>
      <c r="CW17" s="37"/>
      <c r="CX17" s="37"/>
      <c r="CY17" s="37"/>
      <c r="CZ17" s="37"/>
      <c r="DA17" s="37"/>
      <c r="DB17" s="37"/>
      <c r="DC17" s="37"/>
    </row>
    <row r="18" ht="15.2" spans="1:107">
      <c r="A18" s="34"/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5"/>
      <c r="V18" s="35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  <c r="CH18" s="37"/>
      <c r="CI18" s="37"/>
      <c r="CJ18" s="37"/>
      <c r="CK18" s="37"/>
      <c r="CL18" s="37"/>
      <c r="CM18" s="37"/>
      <c r="CN18" s="37"/>
      <c r="CO18" s="37"/>
      <c r="CP18" s="37"/>
      <c r="CQ18" s="37"/>
      <c r="CR18" s="37"/>
      <c r="CS18" s="37"/>
      <c r="CT18" s="37"/>
      <c r="CU18" s="37"/>
      <c r="CV18" s="37"/>
      <c r="CW18" s="37"/>
      <c r="CX18" s="37"/>
      <c r="CY18" s="37"/>
      <c r="CZ18" s="37"/>
      <c r="DA18" s="37"/>
      <c r="DB18" s="37"/>
      <c r="DC18" s="37"/>
    </row>
    <row r="19" ht="15.2" spans="1:107">
      <c r="A19" s="34" t="s">
        <v>127</v>
      </c>
      <c r="B19" s="34"/>
      <c r="C19" s="34"/>
      <c r="D19" s="34"/>
      <c r="E19" s="34"/>
      <c r="F19" s="34"/>
      <c r="G19" s="34"/>
      <c r="H19" s="34"/>
      <c r="I19" s="34" t="s">
        <v>128</v>
      </c>
      <c r="J19" s="34"/>
      <c r="K19" s="34" t="s">
        <v>130</v>
      </c>
      <c r="L19" s="34"/>
      <c r="M19" s="34"/>
      <c r="N19" s="34"/>
      <c r="O19" s="34"/>
      <c r="P19" s="34"/>
      <c r="Q19" s="34"/>
      <c r="R19" s="34"/>
      <c r="S19" s="34" t="s">
        <v>128</v>
      </c>
      <c r="T19" s="34"/>
      <c r="U19" s="34" t="s">
        <v>127</v>
      </c>
      <c r="V19" s="34"/>
      <c r="W19" s="34"/>
      <c r="X19" s="34"/>
      <c r="Y19" s="34"/>
      <c r="Z19" s="34"/>
      <c r="AA19" s="34"/>
      <c r="AB19" s="34"/>
      <c r="AC19" s="34"/>
      <c r="AD19" s="34" t="s">
        <v>128</v>
      </c>
      <c r="AE19" s="34"/>
      <c r="AF19" s="34" t="s">
        <v>131</v>
      </c>
      <c r="AG19" s="34"/>
      <c r="AH19" s="34"/>
      <c r="AI19" s="34"/>
      <c r="AJ19" s="34"/>
      <c r="AK19" s="34"/>
      <c r="AL19" s="34"/>
      <c r="AM19" s="34"/>
      <c r="AN19" s="34" t="s">
        <v>128</v>
      </c>
      <c r="AO19" s="34"/>
      <c r="AP19" s="36"/>
      <c r="AQ19" s="35" t="s">
        <v>132</v>
      </c>
      <c r="AR19" s="34"/>
      <c r="AS19" s="34"/>
      <c r="AT19" s="34"/>
      <c r="AU19" s="34"/>
      <c r="AV19" s="34"/>
      <c r="AW19" s="34"/>
      <c r="AX19" s="34"/>
      <c r="AY19" s="34" t="s">
        <v>128</v>
      </c>
      <c r="AZ19" s="34"/>
      <c r="BA19" s="34" t="s">
        <v>131</v>
      </c>
      <c r="BB19" s="34"/>
      <c r="BC19" s="34"/>
      <c r="BD19" s="34"/>
      <c r="BE19" s="34"/>
      <c r="BF19" s="34"/>
      <c r="BG19" s="34"/>
      <c r="BH19" s="34"/>
      <c r="BI19" s="34" t="s">
        <v>128</v>
      </c>
      <c r="BJ19" s="34"/>
      <c r="BK19" s="34" t="s">
        <v>132</v>
      </c>
      <c r="BL19" s="34"/>
      <c r="BM19" s="34"/>
      <c r="BN19" s="34"/>
      <c r="BO19" s="34"/>
      <c r="BP19" s="34"/>
      <c r="BQ19" s="34"/>
      <c r="BR19" s="34"/>
      <c r="BS19" s="34"/>
      <c r="BT19" s="34" t="s">
        <v>128</v>
      </c>
      <c r="BU19" s="34"/>
      <c r="BV19" s="34" t="s">
        <v>131</v>
      </c>
      <c r="BW19" s="34"/>
      <c r="BX19" s="34"/>
      <c r="BY19" s="34"/>
      <c r="BZ19" s="34"/>
      <c r="CA19" s="34"/>
      <c r="CB19" s="34"/>
      <c r="CC19" s="34"/>
      <c r="CD19" s="34" t="s">
        <v>128</v>
      </c>
      <c r="CE19" s="34"/>
      <c r="CF19" s="34"/>
      <c r="CG19" s="35"/>
      <c r="CH19" s="38"/>
      <c r="CI19" s="39"/>
      <c r="CJ19" s="39"/>
      <c r="CK19" s="39"/>
      <c r="CL19" s="39"/>
      <c r="CM19" s="39"/>
      <c r="CN19" s="38"/>
      <c r="CO19" s="39"/>
      <c r="CP19" s="39"/>
      <c r="CQ19" s="39"/>
      <c r="CR19" s="39"/>
      <c r="CS19" s="38"/>
      <c r="CT19" s="39"/>
      <c r="CU19" s="39"/>
      <c r="CV19" s="39"/>
      <c r="CW19" s="39"/>
      <c r="CX19" s="39"/>
      <c r="CY19" s="39"/>
      <c r="CZ19" s="39"/>
      <c r="DA19" s="37"/>
      <c r="DB19" s="37"/>
      <c r="DC19" s="37"/>
    </row>
    <row r="20" ht="15.2" spans="1:107">
      <c r="A20" s="34" t="s">
        <v>59</v>
      </c>
      <c r="B20" s="34">
        <v>1</v>
      </c>
      <c r="C20" s="34" t="s">
        <v>47</v>
      </c>
      <c r="D20" s="34">
        <v>844</v>
      </c>
      <c r="E20" s="34">
        <v>104.84</v>
      </c>
      <c r="F20" s="34">
        <v>0</v>
      </c>
      <c r="G20" s="34">
        <v>255</v>
      </c>
      <c r="H20" s="34">
        <v>88485</v>
      </c>
      <c r="I20" s="34">
        <v>46.434</v>
      </c>
      <c r="J20" s="34">
        <v>88485</v>
      </c>
      <c r="K20" s="34" t="s">
        <v>59</v>
      </c>
      <c r="L20" s="34">
        <v>1</v>
      </c>
      <c r="M20" s="34" t="s">
        <v>47</v>
      </c>
      <c r="N20" s="34">
        <v>1256</v>
      </c>
      <c r="O20" s="34">
        <v>148.818</v>
      </c>
      <c r="P20" s="34">
        <v>0</v>
      </c>
      <c r="Q20" s="34">
        <v>255</v>
      </c>
      <c r="R20" s="34">
        <v>186915</v>
      </c>
      <c r="S20" s="34">
        <v>58.36</v>
      </c>
      <c r="T20" s="34">
        <v>186915</v>
      </c>
      <c r="U20" s="34" t="s">
        <v>60</v>
      </c>
      <c r="V20" s="34">
        <v>1</v>
      </c>
      <c r="W20" s="34" t="s">
        <v>47</v>
      </c>
      <c r="X20" s="34">
        <v>1</v>
      </c>
      <c r="Y20" s="34">
        <v>1164</v>
      </c>
      <c r="Z20" s="34">
        <v>130.129</v>
      </c>
      <c r="AA20" s="34">
        <v>0</v>
      </c>
      <c r="AB20" s="34">
        <v>255</v>
      </c>
      <c r="AC20" s="34">
        <v>151470</v>
      </c>
      <c r="AD20" s="34">
        <v>51.031</v>
      </c>
      <c r="AE20" s="34">
        <v>151470</v>
      </c>
      <c r="AF20" s="34" t="s">
        <v>60</v>
      </c>
      <c r="AG20" s="34">
        <v>1</v>
      </c>
      <c r="AH20" s="34">
        <v>1</v>
      </c>
      <c r="AI20" s="34">
        <v>1268</v>
      </c>
      <c r="AJ20" s="34">
        <v>172.748</v>
      </c>
      <c r="AK20" s="34">
        <v>0</v>
      </c>
      <c r="AL20" s="34">
        <v>255</v>
      </c>
      <c r="AM20" s="34">
        <v>219045</v>
      </c>
      <c r="AN20" s="34">
        <v>67.744</v>
      </c>
      <c r="AO20" s="34">
        <v>219045</v>
      </c>
      <c r="AP20" s="36"/>
      <c r="AQ20" s="35" t="s">
        <v>59</v>
      </c>
      <c r="AR20" s="34">
        <v>1</v>
      </c>
      <c r="AS20" s="34" t="s">
        <v>47</v>
      </c>
      <c r="AT20" s="34">
        <v>1075</v>
      </c>
      <c r="AU20" s="34">
        <v>82.786</v>
      </c>
      <c r="AV20" s="34">
        <v>0</v>
      </c>
      <c r="AW20" s="34">
        <v>255</v>
      </c>
      <c r="AX20" s="34">
        <v>88995</v>
      </c>
      <c r="AY20" s="34">
        <v>32.465</v>
      </c>
      <c r="AZ20" s="34">
        <v>88995</v>
      </c>
      <c r="BA20" s="34" t="s">
        <v>59</v>
      </c>
      <c r="BB20" s="34">
        <v>1</v>
      </c>
      <c r="BC20" s="34" t="s">
        <v>48</v>
      </c>
      <c r="BD20" s="34">
        <v>1269</v>
      </c>
      <c r="BE20" s="34">
        <v>131.619</v>
      </c>
      <c r="BF20" s="34">
        <v>0</v>
      </c>
      <c r="BG20" s="34">
        <v>255</v>
      </c>
      <c r="BH20" s="34">
        <v>167025</v>
      </c>
      <c r="BI20" s="34">
        <v>51.615</v>
      </c>
      <c r="BJ20" s="34">
        <v>167025</v>
      </c>
      <c r="BK20" s="34" t="s">
        <v>60</v>
      </c>
      <c r="BL20" s="34">
        <v>1</v>
      </c>
      <c r="BM20" s="34" t="s">
        <v>47</v>
      </c>
      <c r="BN20" s="34">
        <v>1</v>
      </c>
      <c r="BO20" s="34">
        <v>1367</v>
      </c>
      <c r="BP20" s="34">
        <v>118.826</v>
      </c>
      <c r="BQ20" s="34">
        <v>0</v>
      </c>
      <c r="BR20" s="34">
        <v>255</v>
      </c>
      <c r="BS20" s="34">
        <v>162435</v>
      </c>
      <c r="BT20" s="34">
        <v>46.598</v>
      </c>
      <c r="BU20" s="34">
        <v>162435</v>
      </c>
      <c r="BV20" s="34" t="s">
        <v>60</v>
      </c>
      <c r="BW20" s="34">
        <v>1</v>
      </c>
      <c r="BX20" s="34">
        <v>1</v>
      </c>
      <c r="BY20" s="34">
        <v>1144</v>
      </c>
      <c r="BZ20" s="34">
        <v>114.572</v>
      </c>
      <c r="CA20" s="34">
        <v>0</v>
      </c>
      <c r="CB20" s="34">
        <v>255</v>
      </c>
      <c r="CC20" s="34">
        <v>131070</v>
      </c>
      <c r="CD20" s="34">
        <v>44.93</v>
      </c>
      <c r="CE20" s="34">
        <v>131070</v>
      </c>
      <c r="CF20" s="34"/>
      <c r="CG20" s="35"/>
      <c r="CH20" s="38"/>
      <c r="CI20" s="38"/>
      <c r="CJ20" s="38"/>
      <c r="CK20" s="38"/>
      <c r="CL20" s="38"/>
      <c r="CM20" s="38"/>
      <c r="CN20" s="38"/>
      <c r="CO20" s="38"/>
      <c r="CP20" s="38"/>
      <c r="CQ20" s="38"/>
      <c r="CR20" s="38"/>
      <c r="CS20" s="38"/>
      <c r="CT20" s="39"/>
      <c r="CU20" s="38"/>
      <c r="CV20" s="38"/>
      <c r="CW20" s="38"/>
      <c r="CX20" s="38"/>
      <c r="CY20" s="38"/>
      <c r="CZ20" s="38"/>
      <c r="DA20" s="41"/>
      <c r="DB20" s="37"/>
      <c r="DC20" s="37"/>
    </row>
    <row r="21" ht="15.2" spans="1:107">
      <c r="A21" s="34"/>
      <c r="B21" s="34"/>
      <c r="C21" s="34" t="s">
        <v>48</v>
      </c>
      <c r="D21" s="34">
        <v>1274</v>
      </c>
      <c r="E21" s="34">
        <v>130.302</v>
      </c>
      <c r="F21" s="34">
        <v>0</v>
      </c>
      <c r="G21" s="34">
        <v>255</v>
      </c>
      <c r="H21" s="34">
        <v>166005</v>
      </c>
      <c r="I21" s="34">
        <v>51.099</v>
      </c>
      <c r="J21" s="34">
        <v>166005</v>
      </c>
      <c r="K21" s="34"/>
      <c r="L21" s="34"/>
      <c r="M21" s="34" t="s">
        <v>48</v>
      </c>
      <c r="N21" s="34">
        <v>1218</v>
      </c>
      <c r="O21" s="34">
        <v>166.232</v>
      </c>
      <c r="P21" s="34">
        <v>0</v>
      </c>
      <c r="Q21" s="34">
        <v>255</v>
      </c>
      <c r="R21" s="34">
        <v>202470</v>
      </c>
      <c r="S21" s="34">
        <v>65.189</v>
      </c>
      <c r="T21" s="34">
        <v>202470</v>
      </c>
      <c r="U21" s="34"/>
      <c r="V21" s="34"/>
      <c r="W21" s="34"/>
      <c r="X21" s="34">
        <v>2</v>
      </c>
      <c r="Y21" s="34">
        <v>1293</v>
      </c>
      <c r="Z21" s="34">
        <v>93.875</v>
      </c>
      <c r="AA21" s="34">
        <v>0</v>
      </c>
      <c r="AB21" s="34">
        <v>255</v>
      </c>
      <c r="AC21" s="34">
        <v>121380</v>
      </c>
      <c r="AD21" s="34">
        <v>36.814</v>
      </c>
      <c r="AE21" s="34">
        <v>121380</v>
      </c>
      <c r="AF21" s="34"/>
      <c r="AG21" s="34" t="s">
        <v>47</v>
      </c>
      <c r="AH21" s="34">
        <v>2</v>
      </c>
      <c r="AI21" s="34">
        <v>1394</v>
      </c>
      <c r="AJ21" s="34">
        <v>108.293</v>
      </c>
      <c r="AK21" s="34">
        <v>0</v>
      </c>
      <c r="AL21" s="34">
        <v>255</v>
      </c>
      <c r="AM21" s="34">
        <v>150960</v>
      </c>
      <c r="AN21" s="34">
        <v>42.468</v>
      </c>
      <c r="AO21" s="34">
        <v>150960</v>
      </c>
      <c r="AP21" s="36"/>
      <c r="AQ21" s="35"/>
      <c r="AR21" s="34"/>
      <c r="AS21" s="34" t="s">
        <v>48</v>
      </c>
      <c r="AT21" s="34">
        <v>1088</v>
      </c>
      <c r="AU21" s="34">
        <v>142.5</v>
      </c>
      <c r="AV21" s="34">
        <v>0</v>
      </c>
      <c r="AW21" s="34">
        <v>255</v>
      </c>
      <c r="AX21" s="34">
        <v>155040</v>
      </c>
      <c r="AY21" s="34">
        <v>55.882</v>
      </c>
      <c r="AZ21" s="34">
        <v>155040</v>
      </c>
      <c r="BA21" s="34"/>
      <c r="BB21" s="34"/>
      <c r="BC21" s="34" t="s">
        <v>47</v>
      </c>
      <c r="BD21" s="34">
        <v>1088</v>
      </c>
      <c r="BE21" s="34">
        <v>177.891</v>
      </c>
      <c r="BF21" s="34">
        <v>0</v>
      </c>
      <c r="BG21" s="34">
        <v>255</v>
      </c>
      <c r="BH21" s="34">
        <v>193545</v>
      </c>
      <c r="BI21" s="34">
        <v>69.761</v>
      </c>
      <c r="BJ21" s="34">
        <v>193545</v>
      </c>
      <c r="BK21" s="34"/>
      <c r="BL21" s="34"/>
      <c r="BM21" s="34"/>
      <c r="BN21" s="34">
        <v>2</v>
      </c>
      <c r="BO21" s="34">
        <v>1497</v>
      </c>
      <c r="BP21" s="34">
        <v>129.97</v>
      </c>
      <c r="BQ21" s="34">
        <v>0</v>
      </c>
      <c r="BR21" s="34">
        <v>255</v>
      </c>
      <c r="BS21" s="34">
        <v>194565</v>
      </c>
      <c r="BT21" s="34">
        <v>50.969</v>
      </c>
      <c r="BU21" s="34">
        <v>194565</v>
      </c>
      <c r="BV21" s="34"/>
      <c r="BW21" s="34" t="s">
        <v>47</v>
      </c>
      <c r="BX21" s="34">
        <v>2</v>
      </c>
      <c r="BY21" s="34">
        <v>1109</v>
      </c>
      <c r="BZ21" s="34">
        <v>138.192</v>
      </c>
      <c r="CA21" s="34">
        <v>0</v>
      </c>
      <c r="CB21" s="34">
        <v>255</v>
      </c>
      <c r="CC21" s="34">
        <v>153255</v>
      </c>
      <c r="CD21" s="34">
        <v>54.193</v>
      </c>
      <c r="CE21" s="34">
        <v>153255</v>
      </c>
      <c r="CF21" s="34"/>
      <c r="CG21" s="35"/>
      <c r="CH21" s="38"/>
      <c r="CI21" s="38"/>
      <c r="CJ21" s="38"/>
      <c r="CK21" s="38"/>
      <c r="CL21" s="38"/>
      <c r="CM21" s="38"/>
      <c r="CN21" s="38"/>
      <c r="CO21" s="38"/>
      <c r="CP21" s="38"/>
      <c r="CQ21" s="38"/>
      <c r="CR21" s="38"/>
      <c r="CS21" s="38"/>
      <c r="CT21" s="39"/>
      <c r="CU21" s="39"/>
      <c r="CV21" s="39"/>
      <c r="CW21" s="42"/>
      <c r="CX21" s="39"/>
      <c r="CY21" s="39"/>
      <c r="CZ21" s="39"/>
      <c r="DA21" s="37"/>
      <c r="DB21" s="37"/>
      <c r="DC21" s="37"/>
    </row>
    <row r="22" ht="15.2" spans="1:107">
      <c r="A22" s="34" t="s">
        <v>129</v>
      </c>
      <c r="B22" s="34"/>
      <c r="C22" s="34" t="s">
        <v>47</v>
      </c>
      <c r="D22" s="34">
        <v>1294</v>
      </c>
      <c r="E22" s="34">
        <v>121.194</v>
      </c>
      <c r="F22" s="34">
        <v>0</v>
      </c>
      <c r="G22" s="34">
        <v>255</v>
      </c>
      <c r="H22" s="34">
        <v>156825</v>
      </c>
      <c r="I22" s="34">
        <v>47.527</v>
      </c>
      <c r="J22" s="34">
        <v>156825</v>
      </c>
      <c r="K22" s="34" t="s">
        <v>129</v>
      </c>
      <c r="L22" s="34"/>
      <c r="M22" s="34" t="s">
        <v>48</v>
      </c>
      <c r="N22" s="34">
        <v>1185</v>
      </c>
      <c r="O22" s="34">
        <v>102.861</v>
      </c>
      <c r="P22" s="34">
        <v>0</v>
      </c>
      <c r="Q22" s="34">
        <v>255</v>
      </c>
      <c r="R22" s="34">
        <v>121890</v>
      </c>
      <c r="S22" s="34">
        <v>40.338</v>
      </c>
      <c r="T22" s="34">
        <v>121890</v>
      </c>
      <c r="U22" s="34"/>
      <c r="V22" s="34"/>
      <c r="W22" s="34"/>
      <c r="X22" s="34">
        <v>3</v>
      </c>
      <c r="Y22" s="34">
        <v>1108</v>
      </c>
      <c r="Z22" s="34">
        <v>84.003</v>
      </c>
      <c r="AA22" s="34">
        <v>0</v>
      </c>
      <c r="AB22" s="34">
        <v>255</v>
      </c>
      <c r="AC22" s="34">
        <v>93075</v>
      </c>
      <c r="AD22" s="34">
        <v>32.942</v>
      </c>
      <c r="AE22" s="34">
        <v>93075</v>
      </c>
      <c r="AF22" s="34"/>
      <c r="AG22" s="34"/>
      <c r="AH22" s="34">
        <v>3</v>
      </c>
      <c r="AI22" s="34">
        <v>1385</v>
      </c>
      <c r="AJ22" s="34">
        <v>119.123</v>
      </c>
      <c r="AK22" s="34">
        <v>0</v>
      </c>
      <c r="AL22" s="34">
        <v>255</v>
      </c>
      <c r="AM22" s="34">
        <v>164985</v>
      </c>
      <c r="AN22" s="34">
        <v>46.715</v>
      </c>
      <c r="AO22" s="34">
        <v>164985</v>
      </c>
      <c r="AP22" s="36"/>
      <c r="AQ22" s="35" t="s">
        <v>129</v>
      </c>
      <c r="AR22" s="34"/>
      <c r="AS22" s="34" t="s">
        <v>48</v>
      </c>
      <c r="AT22" s="34">
        <v>1176</v>
      </c>
      <c r="AU22" s="34">
        <v>132.054</v>
      </c>
      <c r="AV22" s="34">
        <v>0</v>
      </c>
      <c r="AW22" s="34">
        <v>255</v>
      </c>
      <c r="AX22" s="34">
        <v>155295</v>
      </c>
      <c r="AY22" s="34">
        <v>51.786</v>
      </c>
      <c r="AZ22" s="34">
        <v>155295</v>
      </c>
      <c r="BA22" s="34" t="s">
        <v>129</v>
      </c>
      <c r="BB22" s="34"/>
      <c r="BC22" s="34" t="s">
        <v>47</v>
      </c>
      <c r="BD22" s="34">
        <v>1038</v>
      </c>
      <c r="BE22" s="34">
        <v>98.266</v>
      </c>
      <c r="BF22" s="34">
        <v>0</v>
      </c>
      <c r="BG22" s="34">
        <v>255</v>
      </c>
      <c r="BH22" s="34">
        <v>102000</v>
      </c>
      <c r="BI22" s="34">
        <v>38.536</v>
      </c>
      <c r="BJ22" s="34">
        <v>102000</v>
      </c>
      <c r="BK22" s="34"/>
      <c r="BL22" s="34"/>
      <c r="BM22" s="34"/>
      <c r="BN22" s="34">
        <v>3</v>
      </c>
      <c r="BO22" s="34">
        <v>1345</v>
      </c>
      <c r="BP22" s="34">
        <v>150.725</v>
      </c>
      <c r="BQ22" s="34">
        <v>0</v>
      </c>
      <c r="BR22" s="34">
        <v>255</v>
      </c>
      <c r="BS22" s="34">
        <v>202725</v>
      </c>
      <c r="BT22" s="34">
        <v>59.108</v>
      </c>
      <c r="BU22" s="34">
        <v>202725</v>
      </c>
      <c r="BV22" s="34"/>
      <c r="BW22" s="34"/>
      <c r="BX22" s="34">
        <v>3</v>
      </c>
      <c r="BY22" s="34">
        <v>1065</v>
      </c>
      <c r="BZ22" s="34">
        <v>135.761</v>
      </c>
      <c r="CA22" s="34">
        <v>0</v>
      </c>
      <c r="CB22" s="34">
        <v>255</v>
      </c>
      <c r="CC22" s="34">
        <v>144585</v>
      </c>
      <c r="CD22" s="34">
        <v>53.239</v>
      </c>
      <c r="CE22" s="34">
        <v>144585</v>
      </c>
      <c r="CF22" s="34"/>
      <c r="CG22" s="35"/>
      <c r="CH22" s="39"/>
      <c r="CI22" s="39"/>
      <c r="CJ22" s="39"/>
      <c r="CK22" s="39"/>
      <c r="CL22" s="39"/>
      <c r="CM22" s="39"/>
      <c r="CN22" s="39"/>
      <c r="CO22" s="39"/>
      <c r="CP22" s="39"/>
      <c r="CQ22" s="39"/>
      <c r="CR22" s="39"/>
      <c r="CS22" s="39"/>
      <c r="CT22" s="39"/>
      <c r="CU22" s="39"/>
      <c r="CV22" s="39"/>
      <c r="CW22" s="42"/>
      <c r="CX22" s="39"/>
      <c r="CY22" s="39"/>
      <c r="CZ22" s="39"/>
      <c r="DA22" s="37"/>
      <c r="DB22" s="37"/>
      <c r="DC22" s="37"/>
    </row>
    <row r="23" ht="15.2" spans="1:107">
      <c r="A23" s="34"/>
      <c r="B23" s="34"/>
      <c r="C23" s="34" t="s">
        <v>48</v>
      </c>
      <c r="D23" s="34">
        <v>1449</v>
      </c>
      <c r="E23" s="34">
        <v>99.079</v>
      </c>
      <c r="F23" s="34">
        <v>0</v>
      </c>
      <c r="G23" s="34">
        <v>255</v>
      </c>
      <c r="H23" s="34">
        <v>143565</v>
      </c>
      <c r="I23" s="34">
        <v>38.854</v>
      </c>
      <c r="J23" s="34">
        <v>143565</v>
      </c>
      <c r="K23" s="34"/>
      <c r="L23" s="34"/>
      <c r="M23" s="34" t="s">
        <v>47</v>
      </c>
      <c r="N23" s="34">
        <v>4610</v>
      </c>
      <c r="O23" s="34">
        <v>94.311</v>
      </c>
      <c r="P23" s="34">
        <v>0</v>
      </c>
      <c r="Q23" s="34">
        <v>255</v>
      </c>
      <c r="R23" s="34">
        <v>434775</v>
      </c>
      <c r="S23" s="34">
        <v>36.985</v>
      </c>
      <c r="T23" s="34">
        <v>434775</v>
      </c>
      <c r="U23" s="34"/>
      <c r="V23" s="34"/>
      <c r="W23" s="34" t="s">
        <v>48</v>
      </c>
      <c r="X23" s="34">
        <v>4</v>
      </c>
      <c r="Y23" s="34">
        <v>1456</v>
      </c>
      <c r="Z23" s="34">
        <v>179.166</v>
      </c>
      <c r="AA23" s="34">
        <v>0</v>
      </c>
      <c r="AB23" s="34">
        <v>255</v>
      </c>
      <c r="AC23" s="34">
        <v>260865</v>
      </c>
      <c r="AD23" s="34">
        <v>70.261</v>
      </c>
      <c r="AE23" s="34">
        <v>260865</v>
      </c>
      <c r="AF23" s="34"/>
      <c r="AG23" s="34" t="s">
        <v>48</v>
      </c>
      <c r="AH23" s="34">
        <v>4</v>
      </c>
      <c r="AI23" s="34">
        <v>1264</v>
      </c>
      <c r="AJ23" s="34">
        <v>86.143</v>
      </c>
      <c r="AK23" s="34">
        <v>0</v>
      </c>
      <c r="AL23" s="34">
        <v>255</v>
      </c>
      <c r="AM23" s="34">
        <v>108885</v>
      </c>
      <c r="AN23" s="34">
        <v>33.782</v>
      </c>
      <c r="AO23" s="34">
        <v>108885</v>
      </c>
      <c r="AP23" s="36"/>
      <c r="AQ23" s="35"/>
      <c r="AR23" s="34"/>
      <c r="AS23" s="34" t="s">
        <v>47</v>
      </c>
      <c r="AT23" s="34">
        <v>1146</v>
      </c>
      <c r="AU23" s="34">
        <v>97.683</v>
      </c>
      <c r="AV23" s="34">
        <v>0</v>
      </c>
      <c r="AW23" s="34">
        <v>255</v>
      </c>
      <c r="AX23" s="34">
        <v>111945</v>
      </c>
      <c r="AY23" s="34">
        <v>38.307</v>
      </c>
      <c r="AZ23" s="34">
        <v>111945</v>
      </c>
      <c r="BA23" s="34"/>
      <c r="BB23" s="34"/>
      <c r="BC23" s="34" t="s">
        <v>48</v>
      </c>
      <c r="BD23" s="34">
        <v>1047</v>
      </c>
      <c r="BE23" s="34">
        <v>170.731</v>
      </c>
      <c r="BF23" s="34">
        <v>0</v>
      </c>
      <c r="BG23" s="34">
        <v>255</v>
      </c>
      <c r="BH23" s="34">
        <v>178755</v>
      </c>
      <c r="BI23" s="34">
        <v>66.953</v>
      </c>
      <c r="BJ23" s="34">
        <v>178755</v>
      </c>
      <c r="BK23" s="34"/>
      <c r="BL23" s="34"/>
      <c r="BM23" s="34" t="s">
        <v>48</v>
      </c>
      <c r="BN23" s="34">
        <v>4</v>
      </c>
      <c r="BO23" s="34">
        <v>1238</v>
      </c>
      <c r="BP23" s="34">
        <v>62.411</v>
      </c>
      <c r="BQ23" s="34">
        <v>0</v>
      </c>
      <c r="BR23" s="34">
        <v>255</v>
      </c>
      <c r="BS23" s="34">
        <v>77265</v>
      </c>
      <c r="BT23" s="34">
        <v>24.475</v>
      </c>
      <c r="BU23" s="34">
        <v>77265</v>
      </c>
      <c r="BV23" s="34"/>
      <c r="BW23" s="34" t="s">
        <v>48</v>
      </c>
      <c r="BX23" s="34">
        <v>4</v>
      </c>
      <c r="BY23" s="34">
        <v>1032</v>
      </c>
      <c r="BZ23" s="34">
        <v>165.552</v>
      </c>
      <c r="CA23" s="34">
        <v>0</v>
      </c>
      <c r="CB23" s="34">
        <v>255</v>
      </c>
      <c r="CC23" s="34">
        <v>170850</v>
      </c>
      <c r="CD23" s="34">
        <v>64.922</v>
      </c>
      <c r="CE23" s="34">
        <v>170850</v>
      </c>
      <c r="CF23" s="34"/>
      <c r="CG23" s="35"/>
      <c r="CH23" s="39"/>
      <c r="CI23" s="39"/>
      <c r="CJ23" s="39"/>
      <c r="CK23" s="39"/>
      <c r="CL23" s="39"/>
      <c r="CM23" s="39"/>
      <c r="CN23" s="39"/>
      <c r="CO23" s="39"/>
      <c r="CP23" s="39"/>
      <c r="CQ23" s="39"/>
      <c r="CR23" s="39"/>
      <c r="CS23" s="39"/>
      <c r="CT23" s="39"/>
      <c r="CU23" s="39"/>
      <c r="CV23" s="39"/>
      <c r="CW23" s="42"/>
      <c r="CX23" s="39"/>
      <c r="CY23" s="39"/>
      <c r="CZ23" s="39"/>
      <c r="DA23" s="37"/>
      <c r="DB23" s="37"/>
      <c r="DC23" s="37"/>
    </row>
    <row r="24" ht="15.2" spans="1:107">
      <c r="A24" s="34" t="s">
        <v>60</v>
      </c>
      <c r="B24" s="34"/>
      <c r="C24" s="34" t="s">
        <v>47</v>
      </c>
      <c r="D24" s="34">
        <v>1519</v>
      </c>
      <c r="E24" s="34">
        <v>158.305</v>
      </c>
      <c r="F24" s="34">
        <v>0</v>
      </c>
      <c r="G24" s="34">
        <v>255</v>
      </c>
      <c r="H24" s="34">
        <v>240465</v>
      </c>
      <c r="I24" s="34">
        <v>62.08</v>
      </c>
      <c r="J24" s="34">
        <v>240465</v>
      </c>
      <c r="K24" s="34" t="s">
        <v>60</v>
      </c>
      <c r="L24" s="34"/>
      <c r="M24" s="34" t="s">
        <v>47</v>
      </c>
      <c r="N24" s="34">
        <v>1163</v>
      </c>
      <c r="O24" s="34">
        <v>107.438</v>
      </c>
      <c r="P24" s="34">
        <v>0</v>
      </c>
      <c r="Q24" s="34">
        <v>255</v>
      </c>
      <c r="R24" s="34">
        <v>124950</v>
      </c>
      <c r="S24" s="34">
        <v>42.132</v>
      </c>
      <c r="T24" s="34">
        <v>124950</v>
      </c>
      <c r="U24" s="34"/>
      <c r="V24" s="34"/>
      <c r="W24" s="34"/>
      <c r="X24" s="34">
        <v>5</v>
      </c>
      <c r="Y24" s="34">
        <v>1292</v>
      </c>
      <c r="Z24" s="34">
        <v>153.158</v>
      </c>
      <c r="AA24" s="34">
        <v>0</v>
      </c>
      <c r="AB24" s="34">
        <v>255</v>
      </c>
      <c r="AC24" s="34">
        <v>197880</v>
      </c>
      <c r="AD24" s="34">
        <v>60.062</v>
      </c>
      <c r="AE24" s="34">
        <v>197880</v>
      </c>
      <c r="AF24" s="34"/>
      <c r="AG24" s="34"/>
      <c r="AH24" s="34">
        <v>5</v>
      </c>
      <c r="AI24" s="34">
        <v>1338</v>
      </c>
      <c r="AJ24" s="34">
        <v>101.39</v>
      </c>
      <c r="AK24" s="34">
        <v>0</v>
      </c>
      <c r="AL24" s="34">
        <v>255</v>
      </c>
      <c r="AM24" s="34">
        <v>135660</v>
      </c>
      <c r="AN24" s="34">
        <v>39.761</v>
      </c>
      <c r="AO24" s="34">
        <v>135660</v>
      </c>
      <c r="AP24" s="36"/>
      <c r="AQ24" s="35" t="s">
        <v>59</v>
      </c>
      <c r="AR24" s="34">
        <v>2</v>
      </c>
      <c r="AS24" s="34" t="s">
        <v>48</v>
      </c>
      <c r="AT24" s="34">
        <v>1025</v>
      </c>
      <c r="AU24" s="34">
        <v>80.854</v>
      </c>
      <c r="AV24" s="34">
        <v>0</v>
      </c>
      <c r="AW24" s="34">
        <v>255</v>
      </c>
      <c r="AX24" s="34">
        <v>82875</v>
      </c>
      <c r="AY24" s="34">
        <v>58.742</v>
      </c>
      <c r="AZ24" s="34">
        <v>82875</v>
      </c>
      <c r="BA24" s="34" t="s">
        <v>59</v>
      </c>
      <c r="BB24" s="34">
        <v>2</v>
      </c>
      <c r="BC24" s="34" t="s">
        <v>47</v>
      </c>
      <c r="BD24" s="34">
        <v>994</v>
      </c>
      <c r="BE24" s="34">
        <v>103.385</v>
      </c>
      <c r="BF24" s="34">
        <v>0</v>
      </c>
      <c r="BG24" s="34">
        <v>255</v>
      </c>
      <c r="BH24" s="34">
        <v>102765</v>
      </c>
      <c r="BI24" s="34">
        <v>40.543</v>
      </c>
      <c r="BJ24" s="34">
        <v>102765</v>
      </c>
      <c r="BK24" s="34"/>
      <c r="BL24" s="34"/>
      <c r="BM24" s="34"/>
      <c r="BN24" s="34">
        <v>5</v>
      </c>
      <c r="BO24" s="34">
        <v>1132</v>
      </c>
      <c r="BP24" s="34">
        <v>49.558</v>
      </c>
      <c r="BQ24" s="34">
        <v>0</v>
      </c>
      <c r="BR24" s="34">
        <v>255</v>
      </c>
      <c r="BS24" s="34">
        <v>56100</v>
      </c>
      <c r="BT24" s="34">
        <v>19.435</v>
      </c>
      <c r="BU24" s="34">
        <v>56100</v>
      </c>
      <c r="BV24" s="34"/>
      <c r="BW24" s="34"/>
      <c r="BX24" s="34">
        <v>5</v>
      </c>
      <c r="BY24" s="34">
        <v>1090</v>
      </c>
      <c r="BZ24" s="34">
        <v>171.482</v>
      </c>
      <c r="CA24" s="34">
        <v>0</v>
      </c>
      <c r="CB24" s="34">
        <v>255</v>
      </c>
      <c r="CC24" s="34">
        <v>186915</v>
      </c>
      <c r="CD24" s="34">
        <v>67.248</v>
      </c>
      <c r="CE24" s="34">
        <v>186915</v>
      </c>
      <c r="CF24" s="34"/>
      <c r="CG24" s="35"/>
      <c r="CH24" s="39"/>
      <c r="CI24" s="39"/>
      <c r="CJ24" s="39"/>
      <c r="CK24" s="39"/>
      <c r="CL24" s="39"/>
      <c r="CM24" s="39"/>
      <c r="CN24" s="39"/>
      <c r="CO24" s="39"/>
      <c r="CP24" s="39"/>
      <c r="CQ24" s="39"/>
      <c r="CR24" s="39"/>
      <c r="CS24" s="39"/>
      <c r="CT24" s="39"/>
      <c r="CU24" s="39"/>
      <c r="CV24" s="39"/>
      <c r="CW24" s="42"/>
      <c r="CX24" s="39"/>
      <c r="CY24" s="39"/>
      <c r="CZ24" s="39"/>
      <c r="DA24" s="37"/>
      <c r="DB24" s="37"/>
      <c r="DC24" s="37"/>
    </row>
    <row r="25" ht="15.2" spans="1:107">
      <c r="A25" s="34"/>
      <c r="B25" s="34"/>
      <c r="C25" s="34" t="s">
        <v>48</v>
      </c>
      <c r="D25" s="34">
        <v>1540</v>
      </c>
      <c r="E25" s="34">
        <v>100.013</v>
      </c>
      <c r="F25" s="34">
        <v>0</v>
      </c>
      <c r="G25" s="34">
        <v>255</v>
      </c>
      <c r="H25" s="34">
        <v>154020</v>
      </c>
      <c r="I25" s="34">
        <v>39.221</v>
      </c>
      <c r="J25" s="34">
        <v>154020</v>
      </c>
      <c r="K25" s="34"/>
      <c r="L25" s="34"/>
      <c r="M25" s="34" t="s">
        <v>48</v>
      </c>
      <c r="N25" s="34">
        <v>1266</v>
      </c>
      <c r="O25" s="34">
        <v>187.725</v>
      </c>
      <c r="P25" s="34">
        <v>0</v>
      </c>
      <c r="Q25" s="34">
        <v>255</v>
      </c>
      <c r="R25" s="34">
        <v>237660</v>
      </c>
      <c r="S25" s="34">
        <v>73.618</v>
      </c>
      <c r="T25" s="34">
        <v>237660</v>
      </c>
      <c r="U25" s="34"/>
      <c r="V25" s="34"/>
      <c r="W25" s="34"/>
      <c r="X25" s="34">
        <v>6</v>
      </c>
      <c r="Y25" s="34">
        <v>1305</v>
      </c>
      <c r="Z25" s="34">
        <v>167.264</v>
      </c>
      <c r="AA25" s="34">
        <v>0</v>
      </c>
      <c r="AB25" s="34">
        <v>255</v>
      </c>
      <c r="AC25" s="34">
        <v>218280</v>
      </c>
      <c r="AD25" s="34">
        <v>65.594</v>
      </c>
      <c r="AE25" s="34">
        <v>218280</v>
      </c>
      <c r="AF25" s="34"/>
      <c r="AG25" s="34"/>
      <c r="AH25" s="34">
        <v>6</v>
      </c>
      <c r="AI25" s="34">
        <v>1157</v>
      </c>
      <c r="AJ25" s="34">
        <v>131.798</v>
      </c>
      <c r="AK25" s="34">
        <v>0</v>
      </c>
      <c r="AL25" s="34">
        <v>255</v>
      </c>
      <c r="AM25" s="34">
        <v>152490</v>
      </c>
      <c r="AN25" s="34">
        <v>51.685</v>
      </c>
      <c r="AO25" s="34">
        <v>152490</v>
      </c>
      <c r="AP25" s="36"/>
      <c r="AQ25" s="35"/>
      <c r="AR25" s="34"/>
      <c r="AS25" s="34" t="s">
        <v>47</v>
      </c>
      <c r="AT25" s="34">
        <v>1096</v>
      </c>
      <c r="AU25" s="34">
        <v>145.182</v>
      </c>
      <c r="AV25" s="34">
        <v>0</v>
      </c>
      <c r="AW25" s="34">
        <v>255</v>
      </c>
      <c r="AX25" s="34">
        <v>159120</v>
      </c>
      <c r="AY25" s="34">
        <v>56.934</v>
      </c>
      <c r="AZ25" s="34">
        <v>159120</v>
      </c>
      <c r="BA25" s="34"/>
      <c r="BB25" s="34"/>
      <c r="BC25" s="34" t="s">
        <v>48</v>
      </c>
      <c r="BD25" s="34">
        <v>1301</v>
      </c>
      <c r="BE25" s="34">
        <v>171.699</v>
      </c>
      <c r="BF25" s="34">
        <v>0</v>
      </c>
      <c r="BG25" s="34">
        <v>255</v>
      </c>
      <c r="BH25" s="34">
        <v>223380</v>
      </c>
      <c r="BI25" s="34">
        <v>67.333</v>
      </c>
      <c r="BJ25" s="34">
        <v>223380</v>
      </c>
      <c r="BK25" s="34"/>
      <c r="BL25" s="34"/>
      <c r="BM25" s="34"/>
      <c r="BN25" s="34">
        <v>6</v>
      </c>
      <c r="BO25" s="34">
        <v>1191</v>
      </c>
      <c r="BP25" s="34">
        <v>143.879</v>
      </c>
      <c r="BQ25" s="34">
        <v>0</v>
      </c>
      <c r="BR25" s="34">
        <v>255</v>
      </c>
      <c r="BS25" s="34">
        <v>171360</v>
      </c>
      <c r="BT25" s="34">
        <v>56.423</v>
      </c>
      <c r="BU25" s="34">
        <v>171360</v>
      </c>
      <c r="BV25" s="34"/>
      <c r="BW25" s="34"/>
      <c r="BX25" s="34">
        <v>6</v>
      </c>
      <c r="BY25" s="34">
        <v>1043</v>
      </c>
      <c r="BZ25" s="34">
        <v>99.506</v>
      </c>
      <c r="CA25" s="34">
        <v>0</v>
      </c>
      <c r="CB25" s="34">
        <v>255</v>
      </c>
      <c r="CC25" s="34">
        <v>103785</v>
      </c>
      <c r="CD25" s="34">
        <v>39.022</v>
      </c>
      <c r="CE25" s="34">
        <v>103785</v>
      </c>
      <c r="CF25" s="34"/>
      <c r="CG25" s="35"/>
      <c r="CH25" s="39"/>
      <c r="CI25" s="39"/>
      <c r="CJ25" s="39"/>
      <c r="CK25" s="39"/>
      <c r="CL25" s="39"/>
      <c r="CM25" s="39"/>
      <c r="CN25" s="39"/>
      <c r="CO25" s="39"/>
      <c r="CP25" s="39"/>
      <c r="CQ25" s="39"/>
      <c r="CR25" s="39"/>
      <c r="CS25" s="39"/>
      <c r="CT25" s="39"/>
      <c r="CU25" s="39"/>
      <c r="CV25" s="39"/>
      <c r="CW25" s="42"/>
      <c r="CX25" s="39"/>
      <c r="CY25" s="39"/>
      <c r="CZ25" s="39"/>
      <c r="DA25" s="37"/>
      <c r="DB25" s="37"/>
      <c r="DC25" s="37"/>
    </row>
    <row r="26" ht="15.2" spans="1:107">
      <c r="A26" s="34" t="s">
        <v>59</v>
      </c>
      <c r="B26" s="34">
        <v>2</v>
      </c>
      <c r="C26" s="34" t="s">
        <v>48</v>
      </c>
      <c r="D26" s="34">
        <v>1167</v>
      </c>
      <c r="E26" s="34">
        <v>159.293</v>
      </c>
      <c r="F26" s="34">
        <v>0</v>
      </c>
      <c r="G26" s="34">
        <v>255</v>
      </c>
      <c r="H26" s="34">
        <v>185895</v>
      </c>
      <c r="I26" s="34">
        <v>62.468</v>
      </c>
      <c r="J26" s="34">
        <v>185895</v>
      </c>
      <c r="K26" s="34" t="s">
        <v>59</v>
      </c>
      <c r="L26" s="34">
        <v>2</v>
      </c>
      <c r="M26" s="34" t="s">
        <v>48</v>
      </c>
      <c r="N26" s="34">
        <v>1139</v>
      </c>
      <c r="O26" s="34">
        <v>73.433</v>
      </c>
      <c r="P26" s="34">
        <v>0</v>
      </c>
      <c r="Q26" s="34">
        <v>255</v>
      </c>
      <c r="R26" s="34">
        <v>83640</v>
      </c>
      <c r="S26" s="34">
        <v>47.462</v>
      </c>
      <c r="T26" s="34">
        <v>83640</v>
      </c>
      <c r="U26" s="34" t="s">
        <v>60</v>
      </c>
      <c r="V26" s="34">
        <v>2</v>
      </c>
      <c r="W26" s="34" t="s">
        <v>48</v>
      </c>
      <c r="X26" s="34">
        <v>1</v>
      </c>
      <c r="Y26" s="34">
        <v>1222</v>
      </c>
      <c r="Z26" s="34">
        <v>197.197</v>
      </c>
      <c r="AA26" s="34">
        <v>0</v>
      </c>
      <c r="AB26" s="34">
        <v>255</v>
      </c>
      <c r="AC26" s="34">
        <v>240975</v>
      </c>
      <c r="AD26" s="34">
        <v>77.332</v>
      </c>
      <c r="AE26" s="34">
        <v>240975</v>
      </c>
      <c r="AF26" s="34" t="s">
        <v>60</v>
      </c>
      <c r="AG26" s="34">
        <v>2</v>
      </c>
      <c r="AH26" s="34">
        <v>1</v>
      </c>
      <c r="AI26" s="34">
        <v>1109</v>
      </c>
      <c r="AJ26" s="34">
        <v>91.285</v>
      </c>
      <c r="AK26" s="34">
        <v>0</v>
      </c>
      <c r="AL26" s="34">
        <v>255</v>
      </c>
      <c r="AM26" s="34">
        <v>101235</v>
      </c>
      <c r="AN26" s="34">
        <v>35.798</v>
      </c>
      <c r="AO26" s="34">
        <v>101235</v>
      </c>
      <c r="AP26" s="36"/>
      <c r="AQ26" s="35" t="s">
        <v>129</v>
      </c>
      <c r="AR26" s="34"/>
      <c r="AS26" s="34" t="s">
        <v>47</v>
      </c>
      <c r="AT26" s="34">
        <v>1161</v>
      </c>
      <c r="AU26" s="34">
        <v>155.284</v>
      </c>
      <c r="AV26" s="34">
        <v>0</v>
      </c>
      <c r="AW26" s="34">
        <v>255</v>
      </c>
      <c r="AX26" s="34">
        <v>180285</v>
      </c>
      <c r="AY26" s="34">
        <v>60.896</v>
      </c>
      <c r="AZ26" s="34">
        <v>180285</v>
      </c>
      <c r="BA26" s="34" t="s">
        <v>129</v>
      </c>
      <c r="BB26" s="34"/>
      <c r="BC26" s="34" t="s">
        <v>48</v>
      </c>
      <c r="BD26" s="34">
        <v>1129</v>
      </c>
      <c r="BE26" s="34">
        <v>132.356</v>
      </c>
      <c r="BF26" s="34">
        <v>0</v>
      </c>
      <c r="BG26" s="34">
        <v>255</v>
      </c>
      <c r="BH26" s="34">
        <v>149430</v>
      </c>
      <c r="BI26" s="34">
        <v>51.904</v>
      </c>
      <c r="BJ26" s="34">
        <v>149430</v>
      </c>
      <c r="BK26" s="34" t="s">
        <v>60</v>
      </c>
      <c r="BL26" s="34">
        <v>2</v>
      </c>
      <c r="BM26" s="34" t="s">
        <v>48</v>
      </c>
      <c r="BN26" s="34">
        <v>7</v>
      </c>
      <c r="BO26" s="34">
        <v>1208</v>
      </c>
      <c r="BP26" s="34">
        <v>52.562</v>
      </c>
      <c r="BQ26" s="34">
        <v>0</v>
      </c>
      <c r="BR26" s="34">
        <v>255</v>
      </c>
      <c r="BS26" s="34">
        <v>63495</v>
      </c>
      <c r="BT26" s="34">
        <v>20.613</v>
      </c>
      <c r="BU26" s="34">
        <v>63495</v>
      </c>
      <c r="BV26" s="34" t="s">
        <v>60</v>
      </c>
      <c r="BW26" s="34">
        <v>2</v>
      </c>
      <c r="BX26" s="34">
        <v>1</v>
      </c>
      <c r="BY26" s="34">
        <v>1073</v>
      </c>
      <c r="BZ26" s="34">
        <v>37.787</v>
      </c>
      <c r="CA26" s="34">
        <v>0</v>
      </c>
      <c r="CB26" s="34">
        <v>255</v>
      </c>
      <c r="CC26" s="34">
        <v>40545</v>
      </c>
      <c r="CD26" s="34">
        <v>14.818</v>
      </c>
      <c r="CE26" s="34">
        <v>40545</v>
      </c>
      <c r="CF26" s="34"/>
      <c r="CG26" s="35"/>
      <c r="CH26" s="39"/>
      <c r="CI26" s="39"/>
      <c r="CJ26" s="39"/>
      <c r="CK26" s="39"/>
      <c r="CL26" s="39"/>
      <c r="CM26" s="39"/>
      <c r="CN26" s="39"/>
      <c r="CO26" s="39"/>
      <c r="CP26" s="39"/>
      <c r="CQ26" s="39"/>
      <c r="CR26" s="39"/>
      <c r="CS26" s="39"/>
      <c r="CT26" s="39"/>
      <c r="CU26" s="39"/>
      <c r="CV26" s="39"/>
      <c r="CW26" s="42"/>
      <c r="CX26" s="39"/>
      <c r="CY26" s="39"/>
      <c r="CZ26" s="42"/>
      <c r="DA26" s="37"/>
      <c r="DB26" s="37"/>
      <c r="DC26" s="37"/>
    </row>
    <row r="27" ht="15.2" spans="1:107">
      <c r="A27" s="34"/>
      <c r="B27" s="34"/>
      <c r="C27" s="34" t="s">
        <v>47</v>
      </c>
      <c r="D27" s="34">
        <v>1148</v>
      </c>
      <c r="E27" s="34">
        <v>61.307</v>
      </c>
      <c r="F27" s="34">
        <v>0</v>
      </c>
      <c r="G27" s="34">
        <v>255</v>
      </c>
      <c r="H27" s="34">
        <v>70380</v>
      </c>
      <c r="I27" s="34">
        <v>56.423</v>
      </c>
      <c r="J27" s="34">
        <v>70380</v>
      </c>
      <c r="K27" s="34"/>
      <c r="L27" s="34"/>
      <c r="M27" s="34" t="s">
        <v>47</v>
      </c>
      <c r="N27" s="34">
        <v>1323</v>
      </c>
      <c r="O27" s="34">
        <v>109.671</v>
      </c>
      <c r="P27" s="34">
        <v>0</v>
      </c>
      <c r="Q27" s="34">
        <v>255</v>
      </c>
      <c r="R27" s="34">
        <v>145095</v>
      </c>
      <c r="S27" s="34">
        <v>43.008</v>
      </c>
      <c r="T27" s="34">
        <v>145095</v>
      </c>
      <c r="U27" s="34"/>
      <c r="V27" s="34"/>
      <c r="W27" s="34"/>
      <c r="X27" s="34">
        <v>2</v>
      </c>
      <c r="Y27" s="34">
        <v>1753</v>
      </c>
      <c r="Z27" s="34">
        <v>96.88</v>
      </c>
      <c r="AA27" s="34">
        <v>0</v>
      </c>
      <c r="AB27" s="34">
        <v>255</v>
      </c>
      <c r="AC27" s="34">
        <v>169830</v>
      </c>
      <c r="AD27" s="34">
        <v>37.992</v>
      </c>
      <c r="AE27" s="34">
        <v>169830</v>
      </c>
      <c r="AF27" s="34"/>
      <c r="AG27" s="34" t="s">
        <v>48</v>
      </c>
      <c r="AH27" s="34">
        <v>2</v>
      </c>
      <c r="AI27" s="34">
        <v>1204</v>
      </c>
      <c r="AJ27" s="34">
        <v>114.369</v>
      </c>
      <c r="AK27" s="34">
        <v>0</v>
      </c>
      <c r="AL27" s="34">
        <v>255</v>
      </c>
      <c r="AM27" s="34">
        <v>137700</v>
      </c>
      <c r="AN27" s="34">
        <v>44.85</v>
      </c>
      <c r="AO27" s="34">
        <v>137700</v>
      </c>
      <c r="AP27" s="36"/>
      <c r="AQ27" s="35"/>
      <c r="AR27" s="34"/>
      <c r="AS27" s="34" t="s">
        <v>48</v>
      </c>
      <c r="AT27" s="34">
        <v>1304</v>
      </c>
      <c r="AU27" s="34">
        <v>136.495</v>
      </c>
      <c r="AV27" s="34">
        <v>0</v>
      </c>
      <c r="AW27" s="34">
        <v>255</v>
      </c>
      <c r="AX27" s="34">
        <v>177990</v>
      </c>
      <c r="AY27" s="34">
        <v>53.528</v>
      </c>
      <c r="AZ27" s="34">
        <v>177990</v>
      </c>
      <c r="BA27" s="34"/>
      <c r="BB27" s="34"/>
      <c r="BC27" s="34" t="s">
        <v>47</v>
      </c>
      <c r="BD27" s="34">
        <v>1223</v>
      </c>
      <c r="BE27" s="34">
        <v>109.047</v>
      </c>
      <c r="BF27" s="34">
        <v>0</v>
      </c>
      <c r="BG27" s="34">
        <v>255</v>
      </c>
      <c r="BH27" s="34">
        <v>133365</v>
      </c>
      <c r="BI27" s="34">
        <v>42.764</v>
      </c>
      <c r="BJ27" s="34">
        <v>133365</v>
      </c>
      <c r="BK27" s="34"/>
      <c r="BL27" s="34"/>
      <c r="BM27" s="34"/>
      <c r="BN27" s="34">
        <v>8</v>
      </c>
      <c r="BO27" s="34">
        <v>1334</v>
      </c>
      <c r="BP27" s="34">
        <v>51.803</v>
      </c>
      <c r="BQ27" s="34">
        <v>0</v>
      </c>
      <c r="BR27" s="34">
        <v>255</v>
      </c>
      <c r="BS27" s="34">
        <v>69105</v>
      </c>
      <c r="BT27" s="34">
        <v>20.315</v>
      </c>
      <c r="BU27" s="34">
        <v>69105</v>
      </c>
      <c r="BV27" s="34"/>
      <c r="BW27" s="34" t="s">
        <v>48</v>
      </c>
      <c r="BX27" s="34">
        <v>2</v>
      </c>
      <c r="BY27" s="34">
        <v>1231</v>
      </c>
      <c r="BZ27" s="34">
        <v>58.002</v>
      </c>
      <c r="CA27" s="34">
        <v>0</v>
      </c>
      <c r="CB27" s="34">
        <v>255</v>
      </c>
      <c r="CC27" s="34">
        <v>71400</v>
      </c>
      <c r="CD27" s="34">
        <v>22.746</v>
      </c>
      <c r="CE27" s="34">
        <v>71400</v>
      </c>
      <c r="CF27" s="34"/>
      <c r="CG27" s="35"/>
      <c r="CH27" s="39"/>
      <c r="CI27" s="39"/>
      <c r="CJ27" s="39"/>
      <c r="CK27" s="39"/>
      <c r="CL27" s="39"/>
      <c r="CM27" s="39"/>
      <c r="CN27" s="39"/>
      <c r="CO27" s="39"/>
      <c r="CP27" s="39"/>
      <c r="CQ27" s="39"/>
      <c r="CR27" s="39"/>
      <c r="CS27" s="39"/>
      <c r="CT27" s="39"/>
      <c r="CU27" s="39"/>
      <c r="CV27" s="39"/>
      <c r="CW27" s="42"/>
      <c r="CX27" s="39"/>
      <c r="CY27" s="39"/>
      <c r="CZ27" s="42"/>
      <c r="DA27" s="37"/>
      <c r="DB27" s="37"/>
      <c r="DC27" s="37"/>
    </row>
    <row r="28" ht="15.2" spans="1:107">
      <c r="A28" s="34" t="s">
        <v>129</v>
      </c>
      <c r="B28" s="34"/>
      <c r="C28" s="34" t="s">
        <v>47</v>
      </c>
      <c r="D28" s="34">
        <v>1178</v>
      </c>
      <c r="E28" s="34">
        <v>81.825</v>
      </c>
      <c r="F28" s="34">
        <v>0</v>
      </c>
      <c r="G28" s="34">
        <v>255</v>
      </c>
      <c r="H28" s="34">
        <v>96390</v>
      </c>
      <c r="I28" s="34">
        <v>39.472</v>
      </c>
      <c r="J28" s="34">
        <v>96390</v>
      </c>
      <c r="K28" s="34" t="s">
        <v>129</v>
      </c>
      <c r="L28" s="34"/>
      <c r="M28" s="34" t="s">
        <v>47</v>
      </c>
      <c r="N28" s="34">
        <v>1097</v>
      </c>
      <c r="O28" s="34">
        <v>106.463</v>
      </c>
      <c r="P28" s="34">
        <v>0</v>
      </c>
      <c r="Q28" s="34">
        <v>255</v>
      </c>
      <c r="R28" s="34">
        <v>116790</v>
      </c>
      <c r="S28" s="34">
        <v>41.75</v>
      </c>
      <c r="T28" s="34">
        <v>116790</v>
      </c>
      <c r="U28" s="34"/>
      <c r="V28" s="34"/>
      <c r="W28" s="34"/>
      <c r="X28" s="34">
        <v>3</v>
      </c>
      <c r="Y28" s="34">
        <v>1283</v>
      </c>
      <c r="Z28" s="34">
        <v>211.076</v>
      </c>
      <c r="AA28" s="34">
        <v>0</v>
      </c>
      <c r="AB28" s="34">
        <v>255</v>
      </c>
      <c r="AC28" s="34">
        <v>270810</v>
      </c>
      <c r="AD28" s="34">
        <v>82.775</v>
      </c>
      <c r="AE28" s="34">
        <v>270810</v>
      </c>
      <c r="AF28" s="34"/>
      <c r="AG28" s="34"/>
      <c r="AH28" s="34">
        <v>3</v>
      </c>
      <c r="AI28" s="34">
        <v>1084</v>
      </c>
      <c r="AJ28" s="34">
        <v>68.925</v>
      </c>
      <c r="AK28" s="34">
        <v>0</v>
      </c>
      <c r="AL28" s="34">
        <v>255</v>
      </c>
      <c r="AM28" s="34">
        <v>74715</v>
      </c>
      <c r="AN28" s="34">
        <v>27.03</v>
      </c>
      <c r="AO28" s="34">
        <v>74715</v>
      </c>
      <c r="AP28" s="36"/>
      <c r="AQ28" s="35" t="s">
        <v>59</v>
      </c>
      <c r="AR28" s="34">
        <v>3</v>
      </c>
      <c r="AS28" s="34" t="s">
        <v>47</v>
      </c>
      <c r="AT28" s="34">
        <v>1127</v>
      </c>
      <c r="AU28" s="34">
        <v>105.439</v>
      </c>
      <c r="AV28" s="34">
        <v>0</v>
      </c>
      <c r="AW28" s="34">
        <v>255</v>
      </c>
      <c r="AX28" s="34">
        <v>118830</v>
      </c>
      <c r="AY28" s="34">
        <v>50.354</v>
      </c>
      <c r="AZ28" s="34">
        <v>118830</v>
      </c>
      <c r="BA28" s="34" t="s">
        <v>59</v>
      </c>
      <c r="BB28" s="34">
        <v>3</v>
      </c>
      <c r="BC28" s="34" t="s">
        <v>48</v>
      </c>
      <c r="BD28" s="34">
        <v>1236</v>
      </c>
      <c r="BE28" s="34">
        <v>183.204</v>
      </c>
      <c r="BF28" s="34">
        <v>0</v>
      </c>
      <c r="BG28" s="34">
        <v>255</v>
      </c>
      <c r="BH28" s="34">
        <v>226440</v>
      </c>
      <c r="BI28" s="34">
        <v>71.845</v>
      </c>
      <c r="BJ28" s="34">
        <v>226440</v>
      </c>
      <c r="BK28" s="34"/>
      <c r="BL28" s="34"/>
      <c r="BM28" s="34"/>
      <c r="BN28" s="34">
        <v>9</v>
      </c>
      <c r="BO28" s="34">
        <v>1326</v>
      </c>
      <c r="BP28" s="34">
        <v>80.577</v>
      </c>
      <c r="BQ28" s="34">
        <v>0</v>
      </c>
      <c r="BR28" s="34">
        <v>255</v>
      </c>
      <c r="BS28" s="34">
        <v>106845</v>
      </c>
      <c r="BT28" s="34">
        <v>31.599</v>
      </c>
      <c r="BU28" s="34">
        <v>106845</v>
      </c>
      <c r="BV28" s="34"/>
      <c r="BW28" s="34"/>
      <c r="BX28" s="34">
        <v>3</v>
      </c>
      <c r="BY28" s="34">
        <v>1177</v>
      </c>
      <c r="BZ28" s="34">
        <v>85.361</v>
      </c>
      <c r="CA28" s="34">
        <v>0</v>
      </c>
      <c r="CB28" s="34">
        <v>255</v>
      </c>
      <c r="CC28" s="34">
        <v>100470</v>
      </c>
      <c r="CD28" s="34">
        <v>33.475</v>
      </c>
      <c r="CE28" s="34">
        <v>100470</v>
      </c>
      <c r="CF28" s="34"/>
      <c r="CG28" s="35"/>
      <c r="CH28" s="39"/>
      <c r="CI28" s="39"/>
      <c r="CJ28" s="39"/>
      <c r="CK28" s="39"/>
      <c r="CL28" s="39"/>
      <c r="CM28" s="39"/>
      <c r="CN28" s="39"/>
      <c r="CO28" s="39"/>
      <c r="CP28" s="39"/>
      <c r="CQ28" s="39"/>
      <c r="CR28" s="39"/>
      <c r="CS28" s="39"/>
      <c r="CT28" s="39"/>
      <c r="CU28" s="39"/>
      <c r="CV28" s="39"/>
      <c r="CW28" s="42"/>
      <c r="CX28" s="39"/>
      <c r="CY28" s="39"/>
      <c r="CZ28" s="42"/>
      <c r="DA28" s="37"/>
      <c r="DB28" s="37"/>
      <c r="DC28" s="37"/>
    </row>
    <row r="29" ht="15.2" spans="1:107">
      <c r="A29" s="34"/>
      <c r="B29" s="34"/>
      <c r="C29" s="34" t="s">
        <v>48</v>
      </c>
      <c r="D29" s="34">
        <v>1040</v>
      </c>
      <c r="E29" s="34">
        <v>83.12</v>
      </c>
      <c r="F29" s="34">
        <v>0</v>
      </c>
      <c r="G29" s="34">
        <v>255</v>
      </c>
      <c r="H29" s="34">
        <v>86445</v>
      </c>
      <c r="I29" s="34">
        <v>43.346</v>
      </c>
      <c r="J29" s="34">
        <v>86445</v>
      </c>
      <c r="K29" s="34"/>
      <c r="L29" s="34"/>
      <c r="M29" s="34" t="s">
        <v>48</v>
      </c>
      <c r="N29" s="34">
        <v>1144</v>
      </c>
      <c r="O29" s="34">
        <v>130.621</v>
      </c>
      <c r="P29" s="34">
        <v>0</v>
      </c>
      <c r="Q29" s="34">
        <v>255</v>
      </c>
      <c r="R29" s="34">
        <v>149430</v>
      </c>
      <c r="S29" s="34">
        <v>51.224</v>
      </c>
      <c r="T29" s="34">
        <v>149430</v>
      </c>
      <c r="U29" s="34"/>
      <c r="V29" s="34"/>
      <c r="W29" s="34" t="s">
        <v>47</v>
      </c>
      <c r="X29" s="34">
        <v>4</v>
      </c>
      <c r="Y29" s="34">
        <v>1375</v>
      </c>
      <c r="Z29" s="34">
        <v>152.815</v>
      </c>
      <c r="AA29" s="34">
        <v>0</v>
      </c>
      <c r="AB29" s="34">
        <v>255</v>
      </c>
      <c r="AC29" s="34">
        <v>210120</v>
      </c>
      <c r="AD29" s="34">
        <v>59.927</v>
      </c>
      <c r="AE29" s="34">
        <v>210120</v>
      </c>
      <c r="AF29" s="34"/>
      <c r="AG29" s="34" t="s">
        <v>47</v>
      </c>
      <c r="AH29" s="34">
        <v>4</v>
      </c>
      <c r="AI29" s="34">
        <v>1276</v>
      </c>
      <c r="AJ29" s="34">
        <v>70.944</v>
      </c>
      <c r="AK29" s="34">
        <v>0</v>
      </c>
      <c r="AL29" s="34">
        <v>255</v>
      </c>
      <c r="AM29" s="34">
        <v>90525</v>
      </c>
      <c r="AN29" s="34">
        <v>27.821</v>
      </c>
      <c r="AO29" s="34">
        <v>90525</v>
      </c>
      <c r="AP29" s="36"/>
      <c r="AQ29" s="35"/>
      <c r="AR29" s="34"/>
      <c r="AS29" s="34" t="s">
        <v>48</v>
      </c>
      <c r="AT29" s="34">
        <v>1050</v>
      </c>
      <c r="AU29" s="34">
        <v>93.5</v>
      </c>
      <c r="AV29" s="34">
        <v>0</v>
      </c>
      <c r="AW29" s="34">
        <v>255</v>
      </c>
      <c r="AX29" s="34">
        <v>98175</v>
      </c>
      <c r="AY29" s="34">
        <v>53.762</v>
      </c>
      <c r="AZ29" s="34">
        <v>98175</v>
      </c>
      <c r="BA29" s="34"/>
      <c r="BB29" s="34"/>
      <c r="BC29" s="34" t="s">
        <v>47</v>
      </c>
      <c r="BD29" s="34">
        <v>917</v>
      </c>
      <c r="BE29" s="34">
        <v>197.993</v>
      </c>
      <c r="BF29" s="34">
        <v>0</v>
      </c>
      <c r="BG29" s="34">
        <v>255</v>
      </c>
      <c r="BH29" s="34">
        <v>181560</v>
      </c>
      <c r="BI29" s="34">
        <v>77.644</v>
      </c>
      <c r="BJ29" s="34">
        <v>181560</v>
      </c>
      <c r="BK29" s="34"/>
      <c r="BL29" s="34"/>
      <c r="BM29" s="34" t="s">
        <v>47</v>
      </c>
      <c r="BN29" s="34">
        <v>10</v>
      </c>
      <c r="BO29" s="34">
        <v>1128</v>
      </c>
      <c r="BP29" s="34">
        <v>59.681</v>
      </c>
      <c r="BQ29" s="34">
        <v>0</v>
      </c>
      <c r="BR29" s="34">
        <v>255</v>
      </c>
      <c r="BS29" s="34">
        <v>67320</v>
      </c>
      <c r="BT29" s="34">
        <v>23.404</v>
      </c>
      <c r="BU29" s="34">
        <v>67320</v>
      </c>
      <c r="BV29" s="34"/>
      <c r="BW29" s="34" t="s">
        <v>47</v>
      </c>
      <c r="BX29" s="34">
        <v>4</v>
      </c>
      <c r="BY29" s="34">
        <v>1240</v>
      </c>
      <c r="BZ29" s="34">
        <v>164.105</v>
      </c>
      <c r="CA29" s="34">
        <v>0</v>
      </c>
      <c r="CB29" s="34">
        <v>255</v>
      </c>
      <c r="CC29" s="34">
        <v>203490</v>
      </c>
      <c r="CD29" s="34">
        <v>64.355</v>
      </c>
      <c r="CE29" s="34">
        <v>203490</v>
      </c>
      <c r="CF29" s="34"/>
      <c r="CG29" s="35"/>
      <c r="CH29" s="39"/>
      <c r="CI29" s="39"/>
      <c r="CJ29" s="39"/>
      <c r="CK29" s="39"/>
      <c r="CL29" s="39"/>
      <c r="CM29" s="39"/>
      <c r="CN29" s="39"/>
      <c r="CO29" s="39"/>
      <c r="CP29" s="39"/>
      <c r="CQ29" s="39"/>
      <c r="CR29" s="39"/>
      <c r="CS29" s="39"/>
      <c r="CT29" s="39"/>
      <c r="CU29" s="39"/>
      <c r="CV29" s="39"/>
      <c r="CW29" s="42"/>
      <c r="CX29" s="39"/>
      <c r="CY29" s="39"/>
      <c r="CZ29" s="42"/>
      <c r="DA29" s="37"/>
      <c r="DB29" s="37"/>
      <c r="DC29" s="37"/>
    </row>
    <row r="30" ht="15.2" spans="1:107">
      <c r="A30" s="34" t="s">
        <v>60</v>
      </c>
      <c r="B30" s="34"/>
      <c r="C30" s="34" t="s">
        <v>48</v>
      </c>
      <c r="D30" s="34">
        <v>1112</v>
      </c>
      <c r="E30" s="34">
        <v>180.472</v>
      </c>
      <c r="F30" s="34">
        <v>0</v>
      </c>
      <c r="G30" s="34">
        <v>255</v>
      </c>
      <c r="H30" s="34">
        <v>200685</v>
      </c>
      <c r="I30" s="34">
        <v>70.773</v>
      </c>
      <c r="J30" s="34">
        <v>200685</v>
      </c>
      <c r="K30" s="34" t="s">
        <v>60</v>
      </c>
      <c r="L30" s="34"/>
      <c r="M30" s="34" t="s">
        <v>48</v>
      </c>
      <c r="N30" s="34">
        <v>1119</v>
      </c>
      <c r="O30" s="34">
        <v>158.834</v>
      </c>
      <c r="P30" s="34">
        <v>0</v>
      </c>
      <c r="Q30" s="34">
        <v>255</v>
      </c>
      <c r="R30" s="34">
        <v>177735</v>
      </c>
      <c r="S30" s="34">
        <v>62.288</v>
      </c>
      <c r="T30" s="34">
        <v>177735</v>
      </c>
      <c r="U30" s="34"/>
      <c r="V30" s="34"/>
      <c r="W30" s="34"/>
      <c r="X30" s="34">
        <v>5</v>
      </c>
      <c r="Y30" s="34">
        <v>1367</v>
      </c>
      <c r="Z30" s="34">
        <v>138.413</v>
      </c>
      <c r="AA30" s="34">
        <v>0</v>
      </c>
      <c r="AB30" s="34">
        <v>255</v>
      </c>
      <c r="AC30" s="34">
        <v>189210</v>
      </c>
      <c r="AD30" s="34">
        <v>54.279</v>
      </c>
      <c r="AE30" s="34">
        <v>189210</v>
      </c>
      <c r="AF30" s="34"/>
      <c r="AG30" s="34"/>
      <c r="AH30" s="34">
        <v>5</v>
      </c>
      <c r="AI30" s="34">
        <v>1204</v>
      </c>
      <c r="AJ30" s="34">
        <v>118.181</v>
      </c>
      <c r="AK30" s="34">
        <v>0</v>
      </c>
      <c r="AL30" s="34">
        <v>255</v>
      </c>
      <c r="AM30" s="34">
        <v>142290</v>
      </c>
      <c r="AN30" s="34">
        <v>46.346</v>
      </c>
      <c r="AO30" s="34">
        <v>142290</v>
      </c>
      <c r="AP30" s="36"/>
      <c r="AQ30" s="35" t="s">
        <v>129</v>
      </c>
      <c r="AR30" s="34"/>
      <c r="AS30" s="34" t="s">
        <v>48</v>
      </c>
      <c r="AT30" s="34">
        <v>1139</v>
      </c>
      <c r="AU30" s="34">
        <v>97.612</v>
      </c>
      <c r="AV30" s="34">
        <v>0</v>
      </c>
      <c r="AW30" s="34">
        <v>255</v>
      </c>
      <c r="AX30" s="34">
        <v>111180</v>
      </c>
      <c r="AY30" s="34">
        <v>38.279</v>
      </c>
      <c r="AZ30" s="34">
        <v>111180</v>
      </c>
      <c r="BA30" s="34" t="s">
        <v>129</v>
      </c>
      <c r="BB30" s="34"/>
      <c r="BC30" s="34" t="s">
        <v>48</v>
      </c>
      <c r="BD30" s="34">
        <v>1345</v>
      </c>
      <c r="BE30" s="34">
        <v>187.126</v>
      </c>
      <c r="BF30" s="34">
        <v>0</v>
      </c>
      <c r="BG30" s="34">
        <v>255</v>
      </c>
      <c r="BH30" s="34">
        <v>251685</v>
      </c>
      <c r="BI30" s="34">
        <v>73.383</v>
      </c>
      <c r="BJ30" s="34">
        <v>251685</v>
      </c>
      <c r="BK30" s="34"/>
      <c r="BL30" s="34"/>
      <c r="BM30" s="34"/>
      <c r="BN30" s="34">
        <v>11</v>
      </c>
      <c r="BO30" s="34">
        <v>1331</v>
      </c>
      <c r="BP30" s="34">
        <v>136.792</v>
      </c>
      <c r="BQ30" s="34">
        <v>0</v>
      </c>
      <c r="BR30" s="34">
        <v>255</v>
      </c>
      <c r="BS30" s="34">
        <v>182070</v>
      </c>
      <c r="BT30" s="34">
        <v>53.644</v>
      </c>
      <c r="BU30" s="34">
        <v>182070</v>
      </c>
      <c r="BV30" s="34"/>
      <c r="BW30" s="34"/>
      <c r="BX30" s="34">
        <v>5</v>
      </c>
      <c r="BY30" s="34">
        <v>1079</v>
      </c>
      <c r="BZ30" s="34">
        <v>147.234</v>
      </c>
      <c r="CA30" s="34">
        <v>0</v>
      </c>
      <c r="CB30" s="34">
        <v>255</v>
      </c>
      <c r="CC30" s="34">
        <v>158865</v>
      </c>
      <c r="CD30" s="34">
        <v>57.739</v>
      </c>
      <c r="CE30" s="34">
        <v>158865</v>
      </c>
      <c r="CF30" s="34"/>
      <c r="CG30" s="35"/>
      <c r="CH30" s="39"/>
      <c r="CI30" s="39"/>
      <c r="CJ30" s="39"/>
      <c r="CK30" s="39"/>
      <c r="CL30" s="40"/>
      <c r="CM30" s="39"/>
      <c r="CN30" s="39"/>
      <c r="CO30" s="39"/>
      <c r="CP30" s="39"/>
      <c r="CQ30" s="39"/>
      <c r="CR30" s="40"/>
      <c r="CS30" s="39"/>
      <c r="CT30" s="39"/>
      <c r="CU30" s="39"/>
      <c r="CV30" s="39"/>
      <c r="CW30" s="42"/>
      <c r="CX30" s="39"/>
      <c r="CY30" s="39"/>
      <c r="CZ30" s="42"/>
      <c r="DA30" s="37"/>
      <c r="DB30" s="37"/>
      <c r="DC30" s="37"/>
    </row>
    <row r="31" ht="15.2" spans="1:107">
      <c r="A31" s="34"/>
      <c r="B31" s="34"/>
      <c r="C31" s="34" t="s">
        <v>47</v>
      </c>
      <c r="D31" s="34">
        <v>1465</v>
      </c>
      <c r="E31" s="34">
        <v>192.338</v>
      </c>
      <c r="F31" s="34">
        <v>0</v>
      </c>
      <c r="G31" s="34">
        <v>255</v>
      </c>
      <c r="H31" s="34">
        <v>281775</v>
      </c>
      <c r="I31" s="34">
        <v>75.427</v>
      </c>
      <c r="J31" s="34">
        <v>281775</v>
      </c>
      <c r="K31" s="34"/>
      <c r="L31" s="34"/>
      <c r="M31" s="34" t="s">
        <v>47</v>
      </c>
      <c r="N31" s="34">
        <v>1238</v>
      </c>
      <c r="O31" s="34">
        <v>121.527</v>
      </c>
      <c r="P31" s="34">
        <v>0</v>
      </c>
      <c r="Q31" s="34">
        <v>255</v>
      </c>
      <c r="R31" s="34">
        <v>150450</v>
      </c>
      <c r="S31" s="34">
        <v>47.658</v>
      </c>
      <c r="T31" s="34">
        <v>150450</v>
      </c>
      <c r="U31" s="34"/>
      <c r="V31" s="34"/>
      <c r="W31" s="34"/>
      <c r="X31" s="34">
        <v>6</v>
      </c>
      <c r="Y31" s="34">
        <v>1226</v>
      </c>
      <c r="Z31" s="34">
        <v>107.533</v>
      </c>
      <c r="AA31" s="34">
        <v>0</v>
      </c>
      <c r="AB31" s="34">
        <v>255</v>
      </c>
      <c r="AC31" s="34">
        <v>131835</v>
      </c>
      <c r="AD31" s="34">
        <v>42.17</v>
      </c>
      <c r="AE31" s="34">
        <v>131835</v>
      </c>
      <c r="AF31" s="34"/>
      <c r="AG31" s="34"/>
      <c r="AH31" s="34">
        <v>6</v>
      </c>
      <c r="AI31" s="34">
        <v>1309</v>
      </c>
      <c r="AJ31" s="34">
        <v>71.299</v>
      </c>
      <c r="AK31" s="34">
        <v>0</v>
      </c>
      <c r="AL31" s="34">
        <v>255</v>
      </c>
      <c r="AM31" s="34">
        <v>93330</v>
      </c>
      <c r="AN31" s="34">
        <v>27.96</v>
      </c>
      <c r="AO31" s="34">
        <v>93330</v>
      </c>
      <c r="AP31" s="36"/>
      <c r="AQ31" s="35"/>
      <c r="AR31" s="34"/>
      <c r="AS31" s="34" t="s">
        <v>47</v>
      </c>
      <c r="AT31" s="34">
        <v>1191</v>
      </c>
      <c r="AU31" s="34">
        <v>113.69</v>
      </c>
      <c r="AV31" s="34">
        <v>0</v>
      </c>
      <c r="AW31" s="34">
        <v>255</v>
      </c>
      <c r="AX31" s="34">
        <v>135405</v>
      </c>
      <c r="AY31" s="34">
        <v>44.584</v>
      </c>
      <c r="AZ31" s="34">
        <v>135405</v>
      </c>
      <c r="BA31" s="34"/>
      <c r="BB31" s="34"/>
      <c r="BC31" s="34" t="s">
        <v>47</v>
      </c>
      <c r="BD31" s="34">
        <v>1354</v>
      </c>
      <c r="BE31" s="34">
        <v>87.951</v>
      </c>
      <c r="BF31" s="34">
        <v>0</v>
      </c>
      <c r="BG31" s="34">
        <v>255</v>
      </c>
      <c r="BH31" s="34">
        <v>119085</v>
      </c>
      <c r="BI31" s="34">
        <v>34.49</v>
      </c>
      <c r="BJ31" s="34">
        <v>119085</v>
      </c>
      <c r="BK31" s="34"/>
      <c r="BL31" s="34"/>
      <c r="BM31" s="34"/>
      <c r="BN31" s="34">
        <v>12</v>
      </c>
      <c r="BO31" s="34">
        <v>1107</v>
      </c>
      <c r="BP31" s="34">
        <v>53.442</v>
      </c>
      <c r="BQ31" s="34">
        <v>0</v>
      </c>
      <c r="BR31" s="34">
        <v>255</v>
      </c>
      <c r="BS31" s="34">
        <v>59160</v>
      </c>
      <c r="BT31" s="34">
        <v>20.958</v>
      </c>
      <c r="BU31" s="34">
        <v>59160</v>
      </c>
      <c r="BV31" s="34"/>
      <c r="BW31" s="34"/>
      <c r="BX31" s="34">
        <v>6</v>
      </c>
      <c r="BY31" s="34">
        <v>1141</v>
      </c>
      <c r="BZ31" s="34">
        <v>110.85</v>
      </c>
      <c r="CA31" s="34">
        <v>0</v>
      </c>
      <c r="CB31" s="34">
        <v>255</v>
      </c>
      <c r="CC31" s="34">
        <v>126480</v>
      </c>
      <c r="CD31" s="34">
        <v>43.471</v>
      </c>
      <c r="CE31" s="34">
        <v>126480</v>
      </c>
      <c r="CF31" s="34"/>
      <c r="CG31" s="35"/>
      <c r="CH31" s="39"/>
      <c r="CI31" s="39"/>
      <c r="CJ31" s="39"/>
      <c r="CK31" s="39"/>
      <c r="CL31" s="39"/>
      <c r="CM31" s="39"/>
      <c r="CN31" s="39"/>
      <c r="CO31" s="39"/>
      <c r="CP31" s="39"/>
      <c r="CQ31" s="39"/>
      <c r="CR31" s="39"/>
      <c r="CS31" s="39"/>
      <c r="CT31" s="39"/>
      <c r="CU31" s="39"/>
      <c r="CV31" s="39"/>
      <c r="CW31" s="39"/>
      <c r="CX31" s="39"/>
      <c r="CY31" s="39"/>
      <c r="CZ31" s="42"/>
      <c r="DA31" s="37"/>
      <c r="DB31" s="37"/>
      <c r="DC31" s="37"/>
    </row>
    <row r="32" ht="15.2" spans="1:107">
      <c r="A32" s="34" t="s">
        <v>59</v>
      </c>
      <c r="B32" s="34">
        <v>3</v>
      </c>
      <c r="C32" s="34" t="s">
        <v>47</v>
      </c>
      <c r="D32" s="34">
        <v>1123</v>
      </c>
      <c r="E32" s="34">
        <v>153.954</v>
      </c>
      <c r="F32" s="34">
        <v>0</v>
      </c>
      <c r="G32" s="34">
        <v>255</v>
      </c>
      <c r="H32" s="34">
        <v>172890</v>
      </c>
      <c r="I32" s="34">
        <v>60.374</v>
      </c>
      <c r="J32" s="34">
        <v>172890</v>
      </c>
      <c r="K32" s="34" t="s">
        <v>59</v>
      </c>
      <c r="L32" s="34">
        <v>3</v>
      </c>
      <c r="M32" s="34" t="s">
        <v>47</v>
      </c>
      <c r="N32" s="34">
        <v>1142</v>
      </c>
      <c r="O32" s="34">
        <v>98.249</v>
      </c>
      <c r="P32" s="34">
        <v>0</v>
      </c>
      <c r="Q32" s="34">
        <v>255</v>
      </c>
      <c r="R32" s="34">
        <v>112200</v>
      </c>
      <c r="S32" s="34">
        <v>38.529</v>
      </c>
      <c r="T32" s="34">
        <v>112200</v>
      </c>
      <c r="U32" s="34" t="s">
        <v>60</v>
      </c>
      <c r="V32" s="34">
        <v>3</v>
      </c>
      <c r="W32" s="34" t="s">
        <v>48</v>
      </c>
      <c r="X32" s="34">
        <v>1</v>
      </c>
      <c r="Y32" s="34">
        <v>1349</v>
      </c>
      <c r="Z32" s="34">
        <v>103.588</v>
      </c>
      <c r="AA32" s="34">
        <v>0</v>
      </c>
      <c r="AB32" s="34">
        <v>255</v>
      </c>
      <c r="AC32" s="34">
        <v>139740</v>
      </c>
      <c r="AD32" s="34">
        <v>40.623</v>
      </c>
      <c r="AE32" s="34">
        <v>139740</v>
      </c>
      <c r="AF32" s="34" t="s">
        <v>60</v>
      </c>
      <c r="AG32" s="34">
        <v>3</v>
      </c>
      <c r="AH32" s="34">
        <v>1</v>
      </c>
      <c r="AI32" s="34">
        <v>1219</v>
      </c>
      <c r="AJ32" s="34">
        <v>124.467</v>
      </c>
      <c r="AK32" s="34">
        <v>0</v>
      </c>
      <c r="AL32" s="34">
        <v>255</v>
      </c>
      <c r="AM32" s="34">
        <v>151725</v>
      </c>
      <c r="AN32" s="34">
        <v>48.811</v>
      </c>
      <c r="AO32" s="34">
        <v>151725</v>
      </c>
      <c r="AP32" s="36"/>
      <c r="AQ32" s="35" t="s">
        <v>59</v>
      </c>
      <c r="AR32" s="34">
        <v>4</v>
      </c>
      <c r="AS32" s="34" t="s">
        <v>47</v>
      </c>
      <c r="AT32" s="34">
        <v>1134</v>
      </c>
      <c r="AU32" s="34">
        <v>132.447</v>
      </c>
      <c r="AV32" s="34">
        <v>0</v>
      </c>
      <c r="AW32" s="34">
        <v>255</v>
      </c>
      <c r="AX32" s="34">
        <v>150195</v>
      </c>
      <c r="AY32" s="34">
        <v>51.94</v>
      </c>
      <c r="AZ32" s="34">
        <v>150195</v>
      </c>
      <c r="BA32" s="34" t="s">
        <v>59</v>
      </c>
      <c r="BB32" s="34">
        <v>4</v>
      </c>
      <c r="BC32" s="34" t="s">
        <v>48</v>
      </c>
      <c r="BD32" s="34">
        <v>1361</v>
      </c>
      <c r="BE32" s="34">
        <v>136.025</v>
      </c>
      <c r="BF32" s="34">
        <v>0</v>
      </c>
      <c r="BG32" s="34">
        <v>255</v>
      </c>
      <c r="BH32" s="34">
        <v>185130</v>
      </c>
      <c r="BI32" s="34">
        <v>53.343</v>
      </c>
      <c r="BJ32" s="34">
        <v>185130</v>
      </c>
      <c r="BK32" s="34" t="s">
        <v>60</v>
      </c>
      <c r="BL32" s="34">
        <v>3</v>
      </c>
      <c r="BM32" s="34" t="s">
        <v>48</v>
      </c>
      <c r="BN32" s="34">
        <v>1</v>
      </c>
      <c r="BO32" s="34">
        <v>1196</v>
      </c>
      <c r="BP32" s="34">
        <v>140.079</v>
      </c>
      <c r="BQ32" s="34">
        <v>0</v>
      </c>
      <c r="BR32" s="34">
        <v>255</v>
      </c>
      <c r="BS32" s="34">
        <v>167535</v>
      </c>
      <c r="BT32" s="34">
        <v>54.933</v>
      </c>
      <c r="BU32" s="34">
        <v>167535</v>
      </c>
      <c r="BV32" s="34" t="s">
        <v>60</v>
      </c>
      <c r="BW32" s="34">
        <v>3</v>
      </c>
      <c r="BX32" s="34">
        <v>1</v>
      </c>
      <c r="BY32" s="34">
        <v>979</v>
      </c>
      <c r="BZ32" s="34">
        <v>172.171</v>
      </c>
      <c r="CA32" s="34">
        <v>0</v>
      </c>
      <c r="CB32" s="34">
        <v>255</v>
      </c>
      <c r="CC32" s="34">
        <v>168555</v>
      </c>
      <c r="CD32" s="34">
        <v>67.518</v>
      </c>
      <c r="CE32" s="34">
        <v>168555</v>
      </c>
      <c r="CF32" s="34"/>
      <c r="CG32" s="35"/>
      <c r="CH32" s="39"/>
      <c r="CI32" s="39"/>
      <c r="CJ32" s="39"/>
      <c r="CK32" s="39"/>
      <c r="CL32" s="39"/>
      <c r="CM32" s="39"/>
      <c r="CN32" s="39"/>
      <c r="CO32" s="39"/>
      <c r="CP32" s="39"/>
      <c r="CQ32" s="39"/>
      <c r="CR32" s="39"/>
      <c r="CS32" s="39"/>
      <c r="CT32" s="39"/>
      <c r="CU32" s="39"/>
      <c r="CV32" s="39"/>
      <c r="CW32" s="39"/>
      <c r="CX32" s="39"/>
      <c r="CY32" s="39"/>
      <c r="CZ32" s="39"/>
      <c r="DA32" s="37"/>
      <c r="DB32" s="37"/>
      <c r="DC32" s="37"/>
    </row>
    <row r="33" ht="15.2" spans="1:107">
      <c r="A33" s="34"/>
      <c r="B33" s="34"/>
      <c r="C33" s="34" t="s">
        <v>48</v>
      </c>
      <c r="D33" s="34">
        <v>1160</v>
      </c>
      <c r="E33" s="34">
        <v>116.728</v>
      </c>
      <c r="F33" s="34">
        <v>0</v>
      </c>
      <c r="G33" s="34">
        <v>255</v>
      </c>
      <c r="H33" s="34">
        <v>135405</v>
      </c>
      <c r="I33" s="34">
        <v>63.457</v>
      </c>
      <c r="J33" s="34">
        <v>135405</v>
      </c>
      <c r="K33" s="34"/>
      <c r="L33" s="34"/>
      <c r="M33" s="34" t="s">
        <v>48</v>
      </c>
      <c r="N33" s="34">
        <v>1203</v>
      </c>
      <c r="O33" s="34">
        <v>167.456</v>
      </c>
      <c r="P33" s="34">
        <v>0</v>
      </c>
      <c r="Q33" s="34">
        <v>255</v>
      </c>
      <c r="R33" s="34">
        <v>201450</v>
      </c>
      <c r="S33" s="34">
        <v>65.669</v>
      </c>
      <c r="T33" s="34">
        <v>201450</v>
      </c>
      <c r="U33" s="34"/>
      <c r="V33" s="34"/>
      <c r="W33" s="34"/>
      <c r="X33" s="34">
        <v>2</v>
      </c>
      <c r="Y33" s="34">
        <v>1263</v>
      </c>
      <c r="Z33" s="34">
        <v>95.095</v>
      </c>
      <c r="AA33" s="34">
        <v>0</v>
      </c>
      <c r="AB33" s="34">
        <v>255</v>
      </c>
      <c r="AC33" s="34">
        <v>120105</v>
      </c>
      <c r="AD33" s="34">
        <v>37.292</v>
      </c>
      <c r="AE33" s="34">
        <v>120105</v>
      </c>
      <c r="AF33" s="34"/>
      <c r="AG33" s="34" t="s">
        <v>47</v>
      </c>
      <c r="AH33" s="34">
        <v>2</v>
      </c>
      <c r="AI33" s="34">
        <v>1111</v>
      </c>
      <c r="AJ33" s="34">
        <v>128.533</v>
      </c>
      <c r="AK33" s="34">
        <v>0</v>
      </c>
      <c r="AL33" s="34">
        <v>255</v>
      </c>
      <c r="AM33" s="34">
        <v>142800</v>
      </c>
      <c r="AN33" s="34">
        <v>50.405</v>
      </c>
      <c r="AO33" s="34">
        <v>142800</v>
      </c>
      <c r="AP33" s="36"/>
      <c r="AQ33" s="35"/>
      <c r="AR33" s="34"/>
      <c r="AS33" s="34" t="s">
        <v>48</v>
      </c>
      <c r="AT33" s="34">
        <v>1070</v>
      </c>
      <c r="AU33" s="34">
        <v>96.519</v>
      </c>
      <c r="AV33" s="34">
        <v>0</v>
      </c>
      <c r="AW33" s="34">
        <v>255</v>
      </c>
      <c r="AX33" s="34">
        <v>103275</v>
      </c>
      <c r="AY33" s="34">
        <v>48.723</v>
      </c>
      <c r="AZ33" s="34">
        <v>103275</v>
      </c>
      <c r="BA33" s="34"/>
      <c r="BB33" s="34"/>
      <c r="BC33" s="34" t="s">
        <v>47</v>
      </c>
      <c r="BD33" s="34">
        <v>1101</v>
      </c>
      <c r="BE33" s="34">
        <v>120.204</v>
      </c>
      <c r="BF33" s="34">
        <v>0</v>
      </c>
      <c r="BG33" s="34">
        <v>255</v>
      </c>
      <c r="BH33" s="34">
        <v>132345</v>
      </c>
      <c r="BI33" s="34">
        <v>47.139</v>
      </c>
      <c r="BJ33" s="34">
        <v>132345</v>
      </c>
      <c r="BK33" s="34"/>
      <c r="BL33" s="34"/>
      <c r="BM33" s="34"/>
      <c r="BN33" s="34">
        <v>2</v>
      </c>
      <c r="BO33" s="34">
        <v>1000</v>
      </c>
      <c r="BP33" s="34">
        <v>110.415</v>
      </c>
      <c r="BQ33" s="34">
        <v>0</v>
      </c>
      <c r="BR33" s="34">
        <v>255</v>
      </c>
      <c r="BS33" s="34">
        <v>110415</v>
      </c>
      <c r="BT33" s="34">
        <v>43.3</v>
      </c>
      <c r="BU33" s="34">
        <v>110415</v>
      </c>
      <c r="BV33" s="34"/>
      <c r="BW33" s="34" t="s">
        <v>48</v>
      </c>
      <c r="BX33" s="34">
        <v>2</v>
      </c>
      <c r="BY33" s="34">
        <v>1066</v>
      </c>
      <c r="BZ33" s="34">
        <v>223.902</v>
      </c>
      <c r="CA33" s="34">
        <v>0</v>
      </c>
      <c r="CB33" s="34">
        <v>255</v>
      </c>
      <c r="CC33" s="34">
        <v>238680</v>
      </c>
      <c r="CD33" s="34">
        <v>87.805</v>
      </c>
      <c r="CE33" s="34">
        <v>238680</v>
      </c>
      <c r="CF33" s="34"/>
      <c r="CG33" s="35"/>
      <c r="CH33" s="39"/>
      <c r="CI33" s="39"/>
      <c r="CJ33" s="39"/>
      <c r="CK33" s="39"/>
      <c r="CL33" s="39"/>
      <c r="CM33" s="39"/>
      <c r="CN33" s="39"/>
      <c r="CO33" s="39"/>
      <c r="CP33" s="39"/>
      <c r="CQ33" s="39"/>
      <c r="CR33" s="39"/>
      <c r="CS33" s="39"/>
      <c r="CT33" s="38"/>
      <c r="CU33" s="39"/>
      <c r="CV33" s="39"/>
      <c r="CW33" s="39"/>
      <c r="CX33" s="39"/>
      <c r="CY33" s="39"/>
      <c r="CZ33" s="39"/>
      <c r="DA33" s="37"/>
      <c r="DB33" s="37"/>
      <c r="DC33" s="37"/>
    </row>
    <row r="34" ht="15.2" spans="1:107">
      <c r="A34" s="34" t="s">
        <v>129</v>
      </c>
      <c r="B34" s="34"/>
      <c r="C34" s="34" t="s">
        <v>48</v>
      </c>
      <c r="D34" s="34">
        <v>1223</v>
      </c>
      <c r="E34" s="34">
        <v>92.993</v>
      </c>
      <c r="F34" s="34">
        <v>0</v>
      </c>
      <c r="G34" s="34">
        <v>255</v>
      </c>
      <c r="H34" s="34">
        <v>113730</v>
      </c>
      <c r="I34" s="34">
        <v>36.468</v>
      </c>
      <c r="J34" s="34">
        <v>113730</v>
      </c>
      <c r="K34" s="34" t="s">
        <v>129</v>
      </c>
      <c r="L34" s="34"/>
      <c r="M34" s="34" t="s">
        <v>48</v>
      </c>
      <c r="N34" s="34">
        <v>1200</v>
      </c>
      <c r="O34" s="34">
        <v>150.662</v>
      </c>
      <c r="P34" s="34">
        <v>0</v>
      </c>
      <c r="Q34" s="34">
        <v>255</v>
      </c>
      <c r="R34" s="34">
        <v>180795</v>
      </c>
      <c r="S34" s="34">
        <v>59.083</v>
      </c>
      <c r="T34" s="34">
        <v>180795</v>
      </c>
      <c r="U34" s="34"/>
      <c r="V34" s="34"/>
      <c r="W34" s="34"/>
      <c r="X34" s="34">
        <v>3</v>
      </c>
      <c r="Y34" s="34">
        <v>1053</v>
      </c>
      <c r="Z34" s="34">
        <v>114.302</v>
      </c>
      <c r="AA34" s="34">
        <v>0</v>
      </c>
      <c r="AB34" s="34">
        <v>255</v>
      </c>
      <c r="AC34" s="34">
        <v>120360</v>
      </c>
      <c r="AD34" s="34">
        <v>44.824</v>
      </c>
      <c r="AE34" s="34">
        <v>120360</v>
      </c>
      <c r="AF34" s="34"/>
      <c r="AG34" s="34"/>
      <c r="AH34" s="34">
        <v>3</v>
      </c>
      <c r="AI34" s="34">
        <v>1194</v>
      </c>
      <c r="AJ34" s="34">
        <v>86.281</v>
      </c>
      <c r="AK34" s="34">
        <v>0</v>
      </c>
      <c r="AL34" s="34">
        <v>255</v>
      </c>
      <c r="AM34" s="34">
        <v>103020</v>
      </c>
      <c r="AN34" s="34">
        <v>33.836</v>
      </c>
      <c r="AO34" s="34">
        <v>103020</v>
      </c>
      <c r="AP34" s="36"/>
      <c r="AQ34" s="35" t="s">
        <v>129</v>
      </c>
      <c r="AR34" s="34"/>
      <c r="AS34" s="34" t="s">
        <v>48</v>
      </c>
      <c r="AT34" s="34">
        <v>1202</v>
      </c>
      <c r="AU34" s="34">
        <v>117.741</v>
      </c>
      <c r="AV34" s="34">
        <v>0</v>
      </c>
      <c r="AW34" s="34">
        <v>255</v>
      </c>
      <c r="AX34" s="34">
        <v>141525</v>
      </c>
      <c r="AY34" s="34">
        <v>46.173</v>
      </c>
      <c r="AZ34" s="34">
        <v>141525</v>
      </c>
      <c r="BA34" s="34" t="s">
        <v>129</v>
      </c>
      <c r="BB34" s="34"/>
      <c r="BC34" s="34" t="s">
        <v>48</v>
      </c>
      <c r="BD34" s="34">
        <v>1114</v>
      </c>
      <c r="BE34" s="34">
        <v>154.282</v>
      </c>
      <c r="BF34" s="34">
        <v>0</v>
      </c>
      <c r="BG34" s="34">
        <v>255</v>
      </c>
      <c r="BH34" s="34">
        <v>171870</v>
      </c>
      <c r="BI34" s="34">
        <v>60.503</v>
      </c>
      <c r="BJ34" s="34">
        <v>171870</v>
      </c>
      <c r="BK34" s="34"/>
      <c r="BL34" s="34"/>
      <c r="BM34" s="34"/>
      <c r="BN34" s="34">
        <v>3</v>
      </c>
      <c r="BO34" s="34">
        <v>1094</v>
      </c>
      <c r="BP34" s="34">
        <v>120.041</v>
      </c>
      <c r="BQ34" s="34">
        <v>0</v>
      </c>
      <c r="BR34" s="34">
        <v>255</v>
      </c>
      <c r="BS34" s="34">
        <v>131325</v>
      </c>
      <c r="BT34" s="34">
        <v>47.075</v>
      </c>
      <c r="BU34" s="34">
        <v>131325</v>
      </c>
      <c r="BV34" s="34"/>
      <c r="BW34" s="34"/>
      <c r="BX34" s="34">
        <v>3</v>
      </c>
      <c r="BY34" s="34">
        <v>1283</v>
      </c>
      <c r="BZ34" s="34">
        <v>102.159</v>
      </c>
      <c r="CA34" s="34">
        <v>0</v>
      </c>
      <c r="CB34" s="34">
        <v>255</v>
      </c>
      <c r="CC34" s="34">
        <v>131070</v>
      </c>
      <c r="CD34" s="34">
        <v>40.062</v>
      </c>
      <c r="CE34" s="34">
        <v>131070</v>
      </c>
      <c r="CF34" s="34"/>
      <c r="CG34" s="35"/>
      <c r="CH34" s="39"/>
      <c r="CI34" s="39"/>
      <c r="CJ34" s="39"/>
      <c r="CK34" s="39"/>
      <c r="CL34" s="39"/>
      <c r="CM34" s="39"/>
      <c r="CN34" s="39"/>
      <c r="CO34" s="39"/>
      <c r="CP34" s="39"/>
      <c r="CQ34" s="39"/>
      <c r="CR34" s="39"/>
      <c r="CS34" s="39"/>
      <c r="CT34" s="38"/>
      <c r="CU34" s="39"/>
      <c r="CV34" s="39"/>
      <c r="CW34" s="39"/>
      <c r="CX34" s="39"/>
      <c r="CY34" s="39"/>
      <c r="CZ34" s="39"/>
      <c r="DA34" s="37"/>
      <c r="DB34" s="37"/>
      <c r="DC34" s="37"/>
    </row>
    <row r="35" ht="15.2" spans="1:107">
      <c r="A35" s="34"/>
      <c r="B35" s="34"/>
      <c r="C35" s="34" t="s">
        <v>47</v>
      </c>
      <c r="D35" s="34">
        <v>1090</v>
      </c>
      <c r="E35" s="34">
        <v>214.294</v>
      </c>
      <c r="F35" s="34">
        <v>0</v>
      </c>
      <c r="G35" s="34">
        <v>255</v>
      </c>
      <c r="H35" s="34">
        <v>233580</v>
      </c>
      <c r="I35" s="34">
        <v>84.037</v>
      </c>
      <c r="J35" s="34">
        <v>233580</v>
      </c>
      <c r="K35" s="34"/>
      <c r="L35" s="34"/>
      <c r="M35" s="34" t="s">
        <v>47</v>
      </c>
      <c r="N35" s="34">
        <v>1255</v>
      </c>
      <c r="O35" s="34">
        <v>127.195</v>
      </c>
      <c r="P35" s="34">
        <v>0</v>
      </c>
      <c r="Q35" s="34">
        <v>255</v>
      </c>
      <c r="R35" s="34">
        <v>159630</v>
      </c>
      <c r="S35" s="34">
        <v>49.88</v>
      </c>
      <c r="T35" s="34">
        <v>159630</v>
      </c>
      <c r="U35" s="34"/>
      <c r="V35" s="34"/>
      <c r="W35" s="34" t="s">
        <v>47</v>
      </c>
      <c r="X35" s="34">
        <v>4</v>
      </c>
      <c r="Y35" s="34">
        <v>1231</v>
      </c>
      <c r="Z35" s="34">
        <v>117.246</v>
      </c>
      <c r="AA35" s="34">
        <v>0</v>
      </c>
      <c r="AB35" s="34">
        <v>255</v>
      </c>
      <c r="AC35" s="34">
        <v>144330</v>
      </c>
      <c r="AD35" s="34">
        <v>45.979</v>
      </c>
      <c r="AE35" s="34">
        <v>144330</v>
      </c>
      <c r="AF35" s="34"/>
      <c r="AG35" s="34" t="s">
        <v>48</v>
      </c>
      <c r="AH35" s="34">
        <v>4</v>
      </c>
      <c r="AI35" s="34">
        <v>1393</v>
      </c>
      <c r="AJ35" s="34">
        <v>90.431</v>
      </c>
      <c r="AK35" s="34">
        <v>0</v>
      </c>
      <c r="AL35" s="34">
        <v>255</v>
      </c>
      <c r="AM35" s="34">
        <v>125970</v>
      </c>
      <c r="AN35" s="34">
        <v>35.463</v>
      </c>
      <c r="AO35" s="34">
        <v>125970</v>
      </c>
      <c r="AP35" s="36"/>
      <c r="AQ35" s="35"/>
      <c r="AR35" s="34"/>
      <c r="AS35" s="34" t="s">
        <v>47</v>
      </c>
      <c r="AT35" s="34">
        <v>1058</v>
      </c>
      <c r="AU35" s="34">
        <v>152.566</v>
      </c>
      <c r="AV35" s="34">
        <v>0</v>
      </c>
      <c r="AW35" s="34">
        <v>255</v>
      </c>
      <c r="AX35" s="34">
        <v>161415</v>
      </c>
      <c r="AY35" s="34">
        <v>59.83</v>
      </c>
      <c r="AZ35" s="34">
        <v>161415</v>
      </c>
      <c r="BA35" s="34"/>
      <c r="BB35" s="34"/>
      <c r="BC35" s="34" t="s">
        <v>47</v>
      </c>
      <c r="BD35" s="34">
        <v>1190</v>
      </c>
      <c r="BE35" s="34">
        <v>153</v>
      </c>
      <c r="BF35" s="34">
        <v>0</v>
      </c>
      <c r="BG35" s="34">
        <v>255</v>
      </c>
      <c r="BH35" s="34">
        <v>182070</v>
      </c>
      <c r="BI35" s="34">
        <v>60</v>
      </c>
      <c r="BJ35" s="34">
        <v>182070</v>
      </c>
      <c r="BK35" s="34"/>
      <c r="BL35" s="34"/>
      <c r="BM35" s="34" t="s">
        <v>47</v>
      </c>
      <c r="BN35" s="34">
        <v>4</v>
      </c>
      <c r="BO35" s="34">
        <v>1225</v>
      </c>
      <c r="BP35" s="34">
        <v>166.531</v>
      </c>
      <c r="BQ35" s="34">
        <v>0</v>
      </c>
      <c r="BR35" s="34">
        <v>255</v>
      </c>
      <c r="BS35" s="34">
        <v>204000</v>
      </c>
      <c r="BT35" s="34">
        <v>65.306</v>
      </c>
      <c r="BU35" s="34">
        <v>204000</v>
      </c>
      <c r="BV35" s="34"/>
      <c r="BW35" s="34" t="s">
        <v>47</v>
      </c>
      <c r="BX35" s="34">
        <v>4</v>
      </c>
      <c r="BY35" s="34">
        <v>1022</v>
      </c>
      <c r="BZ35" s="34">
        <v>104.295</v>
      </c>
      <c r="CA35" s="34">
        <v>0</v>
      </c>
      <c r="CB35" s="34">
        <v>255</v>
      </c>
      <c r="CC35" s="34">
        <v>106590</v>
      </c>
      <c r="CD35" s="34">
        <v>40.9</v>
      </c>
      <c r="CE35" s="34">
        <v>106590</v>
      </c>
      <c r="CF35" s="34"/>
      <c r="CG35" s="35"/>
      <c r="CH35" s="39"/>
      <c r="CI35" s="39"/>
      <c r="CJ35" s="39"/>
      <c r="CK35" s="39"/>
      <c r="CL35" s="39"/>
      <c r="CM35" s="39"/>
      <c r="CN35" s="39"/>
      <c r="CO35" s="39"/>
      <c r="CP35" s="39"/>
      <c r="CQ35" s="39"/>
      <c r="CR35" s="39"/>
      <c r="CS35" s="39"/>
      <c r="CT35" s="38"/>
      <c r="CU35" s="39"/>
      <c r="CV35" s="39"/>
      <c r="CW35" s="39"/>
      <c r="CX35" s="39"/>
      <c r="CY35" s="39"/>
      <c r="CZ35" s="39"/>
      <c r="DA35" s="37"/>
      <c r="DB35" s="37"/>
      <c r="DC35" s="37"/>
    </row>
    <row r="36" ht="15.2" spans="1:107">
      <c r="A36" s="34" t="s">
        <v>60</v>
      </c>
      <c r="B36" s="34"/>
      <c r="C36" s="34" t="s">
        <v>48</v>
      </c>
      <c r="D36" s="34">
        <v>1060</v>
      </c>
      <c r="E36" s="34">
        <v>128.703</v>
      </c>
      <c r="F36" s="34">
        <v>0</v>
      </c>
      <c r="G36" s="34">
        <v>255</v>
      </c>
      <c r="H36" s="34">
        <v>136425</v>
      </c>
      <c r="I36" s="34">
        <v>50.472</v>
      </c>
      <c r="J36" s="34">
        <v>136425</v>
      </c>
      <c r="K36" s="34" t="s">
        <v>60</v>
      </c>
      <c r="L36" s="34"/>
      <c r="M36" s="34" t="s">
        <v>48</v>
      </c>
      <c r="N36" s="34">
        <v>1257</v>
      </c>
      <c r="O36" s="34">
        <v>157.625</v>
      </c>
      <c r="P36" s="34">
        <v>0</v>
      </c>
      <c r="Q36" s="34">
        <v>255</v>
      </c>
      <c r="R36" s="34">
        <v>198135</v>
      </c>
      <c r="S36" s="34">
        <v>61.814</v>
      </c>
      <c r="T36" s="34">
        <v>198135</v>
      </c>
      <c r="U36" s="34"/>
      <c r="V36" s="34"/>
      <c r="W36" s="34"/>
      <c r="X36" s="34">
        <v>5</v>
      </c>
      <c r="Y36" s="34">
        <v>1061</v>
      </c>
      <c r="Z36" s="34">
        <v>110.316</v>
      </c>
      <c r="AA36" s="34">
        <v>0</v>
      </c>
      <c r="AB36" s="34">
        <v>255</v>
      </c>
      <c r="AC36" s="34">
        <v>117045</v>
      </c>
      <c r="AD36" s="34">
        <v>43.261</v>
      </c>
      <c r="AE36" s="34">
        <v>117045</v>
      </c>
      <c r="AF36" s="34"/>
      <c r="AG36" s="34"/>
      <c r="AH36" s="34">
        <v>5</v>
      </c>
      <c r="AI36" s="34">
        <v>1170</v>
      </c>
      <c r="AJ36" s="34">
        <v>110.718</v>
      </c>
      <c r="AK36" s="34">
        <v>0</v>
      </c>
      <c r="AL36" s="34">
        <v>255</v>
      </c>
      <c r="AM36" s="34">
        <v>129540</v>
      </c>
      <c r="AN36" s="34">
        <v>43.419</v>
      </c>
      <c r="AO36" s="34">
        <v>129540</v>
      </c>
      <c r="AP36" s="36"/>
      <c r="AQ36" s="35" t="s">
        <v>59</v>
      </c>
      <c r="AR36" s="34">
        <v>5</v>
      </c>
      <c r="AS36" s="34" t="s">
        <v>48</v>
      </c>
      <c r="AT36" s="34">
        <v>1048</v>
      </c>
      <c r="AU36" s="34">
        <v>123.607</v>
      </c>
      <c r="AV36" s="34">
        <v>0</v>
      </c>
      <c r="AW36" s="34">
        <v>255</v>
      </c>
      <c r="AX36" s="34">
        <v>129540</v>
      </c>
      <c r="AY36" s="34">
        <v>48.473</v>
      </c>
      <c r="AZ36" s="34">
        <v>129540</v>
      </c>
      <c r="BA36" s="34" t="s">
        <v>59</v>
      </c>
      <c r="BB36" s="34">
        <v>5</v>
      </c>
      <c r="BC36" s="34" t="s">
        <v>47</v>
      </c>
      <c r="BD36" s="34">
        <v>1132</v>
      </c>
      <c r="BE36" s="34">
        <v>161.74</v>
      </c>
      <c r="BF36" s="34">
        <v>0</v>
      </c>
      <c r="BG36" s="34">
        <v>255</v>
      </c>
      <c r="BH36" s="34">
        <v>183090</v>
      </c>
      <c r="BI36" s="34">
        <v>63.428</v>
      </c>
      <c r="BJ36" s="34">
        <v>183090</v>
      </c>
      <c r="BK36" s="34"/>
      <c r="BL36" s="34"/>
      <c r="BM36" s="34"/>
      <c r="BN36" s="34">
        <v>5</v>
      </c>
      <c r="BO36" s="34">
        <v>1271</v>
      </c>
      <c r="BP36" s="34">
        <v>107.136</v>
      </c>
      <c r="BQ36" s="34">
        <v>0</v>
      </c>
      <c r="BR36" s="34">
        <v>255</v>
      </c>
      <c r="BS36" s="34">
        <v>136170</v>
      </c>
      <c r="BT36" s="34">
        <v>42.014</v>
      </c>
      <c r="BU36" s="34">
        <v>136170</v>
      </c>
      <c r="BV36" s="34"/>
      <c r="BW36" s="34"/>
      <c r="BX36" s="34">
        <v>5</v>
      </c>
      <c r="BY36" s="34">
        <v>973</v>
      </c>
      <c r="BZ36" s="34">
        <v>70.236</v>
      </c>
      <c r="CA36" s="34">
        <v>0</v>
      </c>
      <c r="CB36" s="34">
        <v>255</v>
      </c>
      <c r="CC36" s="34">
        <v>68340</v>
      </c>
      <c r="CD36" s="34">
        <v>27.544</v>
      </c>
      <c r="CE36" s="34">
        <v>68340</v>
      </c>
      <c r="CF36" s="34"/>
      <c r="CG36" s="35"/>
      <c r="CH36" s="39"/>
      <c r="CI36" s="39"/>
      <c r="CJ36" s="39"/>
      <c r="CK36" s="39"/>
      <c r="CL36" s="39"/>
      <c r="CM36" s="39"/>
      <c r="CN36" s="39"/>
      <c r="CO36" s="39"/>
      <c r="CP36" s="39"/>
      <c r="CQ36" s="39"/>
      <c r="CR36" s="39"/>
      <c r="CS36" s="39"/>
      <c r="CT36" s="39"/>
      <c r="CU36" s="38"/>
      <c r="CV36" s="39"/>
      <c r="CW36" s="39"/>
      <c r="CX36" s="39"/>
      <c r="CY36" s="39"/>
      <c r="CZ36" s="39"/>
      <c r="DA36" s="37"/>
      <c r="DB36" s="37"/>
      <c r="DC36" s="37"/>
    </row>
    <row r="37" ht="15.2" spans="1:107">
      <c r="A37" s="34"/>
      <c r="B37" s="34"/>
      <c r="C37" s="34" t="s">
        <v>47</v>
      </c>
      <c r="D37" s="34">
        <v>1094</v>
      </c>
      <c r="E37" s="34">
        <v>136.124</v>
      </c>
      <c r="F37" s="34">
        <v>0</v>
      </c>
      <c r="G37" s="34">
        <v>255</v>
      </c>
      <c r="H37" s="34">
        <v>148920</v>
      </c>
      <c r="I37" s="34">
        <v>53.382</v>
      </c>
      <c r="J37" s="34">
        <v>148920</v>
      </c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>
        <v>6</v>
      </c>
      <c r="Y37" s="34">
        <v>1099</v>
      </c>
      <c r="Z37" s="34">
        <v>138.521</v>
      </c>
      <c r="AA37" s="34">
        <v>0</v>
      </c>
      <c r="AB37" s="34">
        <v>255</v>
      </c>
      <c r="AC37" s="34">
        <v>152235</v>
      </c>
      <c r="AD37" s="34">
        <v>54.322</v>
      </c>
      <c r="AE37" s="34">
        <v>152235</v>
      </c>
      <c r="AF37" s="34"/>
      <c r="AG37" s="34"/>
      <c r="AH37" s="34">
        <v>6</v>
      </c>
      <c r="AI37" s="34">
        <v>1253</v>
      </c>
      <c r="AJ37" s="34">
        <v>79.166</v>
      </c>
      <c r="AK37" s="34">
        <v>0</v>
      </c>
      <c r="AL37" s="34">
        <v>255</v>
      </c>
      <c r="AM37" s="34">
        <v>99195</v>
      </c>
      <c r="AN37" s="34">
        <v>31.045</v>
      </c>
      <c r="AO37" s="34">
        <v>99195</v>
      </c>
      <c r="AP37" s="36"/>
      <c r="AQ37" s="35"/>
      <c r="AR37" s="34"/>
      <c r="AS37" s="34" t="s">
        <v>47</v>
      </c>
      <c r="AT37" s="34">
        <v>972</v>
      </c>
      <c r="AU37" s="34">
        <v>178.133</v>
      </c>
      <c r="AV37" s="34">
        <v>0</v>
      </c>
      <c r="AW37" s="34">
        <v>255</v>
      </c>
      <c r="AX37" s="34">
        <v>173145</v>
      </c>
      <c r="AY37" s="34">
        <v>69.856</v>
      </c>
      <c r="AZ37" s="34">
        <v>173145</v>
      </c>
      <c r="BA37" s="34"/>
      <c r="BB37" s="34"/>
      <c r="BC37" s="34" t="s">
        <v>48</v>
      </c>
      <c r="BD37" s="34">
        <v>1136</v>
      </c>
      <c r="BE37" s="34">
        <v>196.862</v>
      </c>
      <c r="BF37" s="34">
        <v>0</v>
      </c>
      <c r="BG37" s="34">
        <v>255</v>
      </c>
      <c r="BH37" s="34">
        <v>223635</v>
      </c>
      <c r="BI37" s="34">
        <v>77.201</v>
      </c>
      <c r="BJ37" s="34">
        <v>223635</v>
      </c>
      <c r="BK37" s="34"/>
      <c r="BL37" s="34"/>
      <c r="BM37" s="34"/>
      <c r="BN37" s="34">
        <v>6</v>
      </c>
      <c r="BO37" s="34">
        <v>1042</v>
      </c>
      <c r="BP37" s="34">
        <v>66.809</v>
      </c>
      <c r="BQ37" s="34">
        <v>0</v>
      </c>
      <c r="BR37" s="34">
        <v>255</v>
      </c>
      <c r="BS37" s="34">
        <v>69615</v>
      </c>
      <c r="BT37" s="34">
        <v>26.2</v>
      </c>
      <c r="BU37" s="34">
        <v>69615</v>
      </c>
      <c r="BV37" s="34"/>
      <c r="BW37" s="34"/>
      <c r="BX37" s="34">
        <v>6</v>
      </c>
      <c r="BY37" s="34">
        <v>1124</v>
      </c>
      <c r="BZ37" s="34">
        <v>62.162</v>
      </c>
      <c r="CA37" s="34">
        <v>0</v>
      </c>
      <c r="CB37" s="34">
        <v>255</v>
      </c>
      <c r="CC37" s="34">
        <v>69870</v>
      </c>
      <c r="CD37" s="34">
        <v>24.377</v>
      </c>
      <c r="CE37" s="34">
        <v>69870</v>
      </c>
      <c r="CF37" s="34"/>
      <c r="CG37" s="35"/>
      <c r="CH37" s="39"/>
      <c r="CI37" s="39"/>
      <c r="CJ37" s="39"/>
      <c r="CK37" s="39"/>
      <c r="CL37" s="39"/>
      <c r="CM37" s="39"/>
      <c r="CN37" s="39"/>
      <c r="CO37" s="39"/>
      <c r="CP37" s="39"/>
      <c r="CQ37" s="39"/>
      <c r="CR37" s="39"/>
      <c r="CS37" s="39"/>
      <c r="CT37" s="39"/>
      <c r="CU37" s="38"/>
      <c r="CV37" s="38"/>
      <c r="CW37" s="38"/>
      <c r="CX37" s="38"/>
      <c r="CY37" s="39"/>
      <c r="CZ37" s="39"/>
      <c r="DA37" s="37"/>
      <c r="DB37" s="37"/>
      <c r="DC37" s="37"/>
    </row>
    <row r="38" ht="15.2" spans="1:107">
      <c r="A38" s="34" t="s">
        <v>59</v>
      </c>
      <c r="B38" s="34">
        <v>4</v>
      </c>
      <c r="C38" s="34" t="s">
        <v>48</v>
      </c>
      <c r="D38" s="34">
        <v>1179</v>
      </c>
      <c r="E38" s="34">
        <v>153.779</v>
      </c>
      <c r="F38" s="34">
        <v>0</v>
      </c>
      <c r="G38" s="34">
        <v>255</v>
      </c>
      <c r="H38" s="34">
        <v>181305</v>
      </c>
      <c r="I38" s="34">
        <v>60.305</v>
      </c>
      <c r="J38" s="34">
        <v>181305</v>
      </c>
      <c r="K38" s="34" t="s">
        <v>59</v>
      </c>
      <c r="L38" s="34">
        <v>4</v>
      </c>
      <c r="M38" s="34" t="s">
        <v>48</v>
      </c>
      <c r="N38" s="34">
        <v>1210</v>
      </c>
      <c r="O38" s="34">
        <v>132.347</v>
      </c>
      <c r="P38" s="34">
        <v>0</v>
      </c>
      <c r="Q38" s="34">
        <v>255</v>
      </c>
      <c r="R38" s="34">
        <v>160140</v>
      </c>
      <c r="S38" s="34">
        <v>51.901</v>
      </c>
      <c r="T38" s="34">
        <v>160140</v>
      </c>
      <c r="U38" s="34" t="s">
        <v>60</v>
      </c>
      <c r="V38" s="34">
        <v>4</v>
      </c>
      <c r="W38" s="34" t="s">
        <v>47</v>
      </c>
      <c r="X38" s="34">
        <v>1</v>
      </c>
      <c r="Y38" s="34">
        <v>1276</v>
      </c>
      <c r="Z38" s="34">
        <v>115.909</v>
      </c>
      <c r="AA38" s="34">
        <v>0</v>
      </c>
      <c r="AB38" s="34">
        <v>255</v>
      </c>
      <c r="AC38" s="34">
        <v>147900</v>
      </c>
      <c r="AD38" s="34">
        <v>45.455</v>
      </c>
      <c r="AE38" s="34">
        <v>147900</v>
      </c>
      <c r="AF38" s="34" t="s">
        <v>60</v>
      </c>
      <c r="AG38" s="34">
        <v>4</v>
      </c>
      <c r="AH38" s="34">
        <v>1</v>
      </c>
      <c r="AI38" s="34">
        <v>1117</v>
      </c>
      <c r="AJ38" s="34">
        <v>60.269</v>
      </c>
      <c r="AK38" s="34">
        <v>0</v>
      </c>
      <c r="AL38" s="34">
        <v>255</v>
      </c>
      <c r="AM38" s="34">
        <v>67320</v>
      </c>
      <c r="AN38" s="34">
        <v>23.635</v>
      </c>
      <c r="AO38" s="34">
        <v>67320</v>
      </c>
      <c r="AP38" s="36"/>
      <c r="AQ38" s="35" t="s">
        <v>129</v>
      </c>
      <c r="AR38" s="34"/>
      <c r="AS38" s="34" t="s">
        <v>47</v>
      </c>
      <c r="AT38" s="34">
        <v>1081</v>
      </c>
      <c r="AU38" s="34">
        <v>166.304</v>
      </c>
      <c r="AV38" s="34">
        <v>0</v>
      </c>
      <c r="AW38" s="34">
        <v>255</v>
      </c>
      <c r="AX38" s="34">
        <v>179775</v>
      </c>
      <c r="AY38" s="34">
        <v>65.217</v>
      </c>
      <c r="AZ38" s="34">
        <v>179775</v>
      </c>
      <c r="BA38" s="34" t="s">
        <v>129</v>
      </c>
      <c r="BB38" s="34"/>
      <c r="BC38" s="34" t="s">
        <v>47</v>
      </c>
      <c r="BD38" s="34">
        <v>1022</v>
      </c>
      <c r="BE38" s="34">
        <v>138.229</v>
      </c>
      <c r="BF38" s="34">
        <v>0</v>
      </c>
      <c r="BG38" s="34">
        <v>255</v>
      </c>
      <c r="BH38" s="34">
        <v>141270</v>
      </c>
      <c r="BI38" s="34">
        <v>54.207</v>
      </c>
      <c r="BJ38" s="34">
        <v>141270</v>
      </c>
      <c r="BK38" s="34" t="s">
        <v>60</v>
      </c>
      <c r="BL38" s="34">
        <v>4</v>
      </c>
      <c r="BM38" s="34" t="s">
        <v>47</v>
      </c>
      <c r="BN38" s="34">
        <v>7</v>
      </c>
      <c r="BO38" s="34">
        <v>853</v>
      </c>
      <c r="BP38" s="34">
        <v>182.954</v>
      </c>
      <c r="BQ38" s="34">
        <v>0</v>
      </c>
      <c r="BR38" s="34">
        <v>255</v>
      </c>
      <c r="BS38" s="34">
        <v>156060</v>
      </c>
      <c r="BT38" s="34">
        <v>71.747</v>
      </c>
      <c r="BU38" s="34">
        <v>156060</v>
      </c>
      <c r="BV38" s="34" t="s">
        <v>60</v>
      </c>
      <c r="BW38" s="34">
        <v>4</v>
      </c>
      <c r="BX38" s="34">
        <v>1</v>
      </c>
      <c r="BY38" s="34">
        <v>1164</v>
      </c>
      <c r="BZ38" s="34">
        <v>62.216</v>
      </c>
      <c r="CA38" s="34">
        <v>0</v>
      </c>
      <c r="CB38" s="34">
        <v>255</v>
      </c>
      <c r="CC38" s="34">
        <v>72420</v>
      </c>
      <c r="CD38" s="34">
        <v>24.399</v>
      </c>
      <c r="CE38" s="34">
        <v>72420</v>
      </c>
      <c r="CF38" s="34"/>
      <c r="CG38" s="35"/>
      <c r="CH38" s="39"/>
      <c r="CI38" s="39"/>
      <c r="CJ38" s="39"/>
      <c r="CK38" s="39"/>
      <c r="CL38" s="39"/>
      <c r="CM38" s="39"/>
      <c r="CN38" s="39"/>
      <c r="CO38" s="39"/>
      <c r="CP38" s="39"/>
      <c r="CQ38" s="39"/>
      <c r="CR38" s="39"/>
      <c r="CS38" s="39"/>
      <c r="CT38" s="39"/>
      <c r="CU38" s="39"/>
      <c r="CV38" s="39"/>
      <c r="CW38" s="39"/>
      <c r="CX38" s="39"/>
      <c r="CY38" s="39"/>
      <c r="CZ38" s="39"/>
      <c r="DA38" s="37"/>
      <c r="DB38" s="37"/>
      <c r="DC38" s="37"/>
    </row>
    <row r="39" ht="15.2" spans="1:107">
      <c r="A39" s="34"/>
      <c r="B39" s="34"/>
      <c r="C39" s="34" t="s">
        <v>47</v>
      </c>
      <c r="D39" s="34">
        <v>1226</v>
      </c>
      <c r="E39" s="34">
        <v>127.5</v>
      </c>
      <c r="F39" s="34">
        <v>0</v>
      </c>
      <c r="G39" s="34">
        <v>255</v>
      </c>
      <c r="H39" s="34">
        <v>156315</v>
      </c>
      <c r="I39" s="34">
        <v>50</v>
      </c>
      <c r="J39" s="34">
        <v>156315</v>
      </c>
      <c r="K39" s="34"/>
      <c r="L39" s="34"/>
      <c r="M39" s="34" t="s">
        <v>47</v>
      </c>
      <c r="N39" s="34">
        <v>1207</v>
      </c>
      <c r="O39" s="34">
        <v>141.127</v>
      </c>
      <c r="P39" s="34">
        <v>0</v>
      </c>
      <c r="Q39" s="34">
        <v>255</v>
      </c>
      <c r="R39" s="34">
        <v>170340</v>
      </c>
      <c r="S39" s="34">
        <v>55.344</v>
      </c>
      <c r="T39" s="34">
        <v>170340</v>
      </c>
      <c r="U39" s="34"/>
      <c r="V39" s="34"/>
      <c r="W39" s="34"/>
      <c r="X39" s="34">
        <v>2</v>
      </c>
      <c r="Y39" s="34">
        <v>1240</v>
      </c>
      <c r="Z39" s="34">
        <v>104.673</v>
      </c>
      <c r="AA39" s="34">
        <v>0</v>
      </c>
      <c r="AB39" s="34">
        <v>255</v>
      </c>
      <c r="AC39" s="34">
        <v>129795</v>
      </c>
      <c r="AD39" s="34">
        <v>41.048</v>
      </c>
      <c r="AE39" s="34">
        <v>129795</v>
      </c>
      <c r="AF39" s="34"/>
      <c r="AG39" s="34" t="s">
        <v>48</v>
      </c>
      <c r="AH39" s="34">
        <v>2</v>
      </c>
      <c r="AI39" s="34">
        <v>1154</v>
      </c>
      <c r="AJ39" s="34">
        <v>62.314</v>
      </c>
      <c r="AK39" s="34">
        <v>0</v>
      </c>
      <c r="AL39" s="34">
        <v>255</v>
      </c>
      <c r="AM39" s="34">
        <v>71910</v>
      </c>
      <c r="AN39" s="34">
        <v>24.437</v>
      </c>
      <c r="AO39" s="34">
        <v>71910</v>
      </c>
      <c r="AP39" s="36"/>
      <c r="AQ39" s="35"/>
      <c r="AR39" s="34"/>
      <c r="AS39" s="34" t="s">
        <v>48</v>
      </c>
      <c r="AT39" s="34">
        <v>1179</v>
      </c>
      <c r="AU39" s="34">
        <v>141.667</v>
      </c>
      <c r="AV39" s="34">
        <v>0</v>
      </c>
      <c r="AW39" s="34">
        <v>255</v>
      </c>
      <c r="AX39" s="34">
        <v>167025</v>
      </c>
      <c r="AY39" s="34">
        <v>55.556</v>
      </c>
      <c r="AZ39" s="34">
        <v>167025</v>
      </c>
      <c r="BA39" s="34"/>
      <c r="BB39" s="34"/>
      <c r="BC39" s="34" t="s">
        <v>48</v>
      </c>
      <c r="BD39" s="34">
        <v>1205</v>
      </c>
      <c r="BE39" s="34">
        <v>76.183</v>
      </c>
      <c r="BF39" s="34">
        <v>0</v>
      </c>
      <c r="BG39" s="34">
        <v>255</v>
      </c>
      <c r="BH39" s="34">
        <v>91800</v>
      </c>
      <c r="BI39" s="34">
        <v>29.876</v>
      </c>
      <c r="BJ39" s="34">
        <v>91800</v>
      </c>
      <c r="BK39" s="34"/>
      <c r="BL39" s="34"/>
      <c r="BM39" s="34"/>
      <c r="BN39" s="34">
        <v>8</v>
      </c>
      <c r="BO39" s="34">
        <v>1239</v>
      </c>
      <c r="BP39" s="34">
        <v>73.68</v>
      </c>
      <c r="BQ39" s="34">
        <v>0</v>
      </c>
      <c r="BR39" s="34">
        <v>255</v>
      </c>
      <c r="BS39" s="34">
        <v>91290</v>
      </c>
      <c r="BT39" s="34">
        <v>28.894</v>
      </c>
      <c r="BU39" s="34">
        <v>91290</v>
      </c>
      <c r="BV39" s="34"/>
      <c r="BW39" s="34" t="s">
        <v>47</v>
      </c>
      <c r="BX39" s="34">
        <v>2</v>
      </c>
      <c r="BY39" s="34">
        <v>1089</v>
      </c>
      <c r="BZ39" s="34">
        <v>66.97</v>
      </c>
      <c r="CA39" s="34">
        <v>0</v>
      </c>
      <c r="CB39" s="34">
        <v>255</v>
      </c>
      <c r="CC39" s="34">
        <v>72930</v>
      </c>
      <c r="CD39" s="34">
        <v>26.263</v>
      </c>
      <c r="CE39" s="34">
        <v>72930</v>
      </c>
      <c r="CF39" s="34"/>
      <c r="CG39" s="35"/>
      <c r="CH39" s="39"/>
      <c r="CI39" s="39"/>
      <c r="CJ39" s="39"/>
      <c r="CK39" s="39"/>
      <c r="CL39" s="39"/>
      <c r="CM39" s="39"/>
      <c r="CN39" s="39"/>
      <c r="CO39" s="39"/>
      <c r="CP39" s="39"/>
      <c r="CQ39" s="39"/>
      <c r="CR39" s="39"/>
      <c r="CS39" s="39"/>
      <c r="CT39" s="39"/>
      <c r="CU39" s="39"/>
      <c r="CV39" s="39"/>
      <c r="CW39" s="39"/>
      <c r="CX39" s="39"/>
      <c r="CY39" s="39"/>
      <c r="CZ39" s="39"/>
      <c r="DA39" s="37"/>
      <c r="DB39" s="37"/>
      <c r="DC39" s="37"/>
    </row>
    <row r="40" ht="15.2" spans="1:107">
      <c r="A40" s="34" t="s">
        <v>129</v>
      </c>
      <c r="B40" s="34"/>
      <c r="C40" s="34" t="s">
        <v>48</v>
      </c>
      <c r="D40" s="34">
        <v>1273</v>
      </c>
      <c r="E40" s="34">
        <v>97.954</v>
      </c>
      <c r="F40" s="34">
        <v>0</v>
      </c>
      <c r="G40" s="34">
        <v>255</v>
      </c>
      <c r="H40" s="34">
        <v>124695</v>
      </c>
      <c r="I40" s="34">
        <v>38.413</v>
      </c>
      <c r="J40" s="34">
        <v>124695</v>
      </c>
      <c r="K40" s="34" t="s">
        <v>129</v>
      </c>
      <c r="L40" s="34"/>
      <c r="M40" s="34" t="s">
        <v>48</v>
      </c>
      <c r="N40" s="34">
        <v>1300</v>
      </c>
      <c r="O40" s="34">
        <v>61.2</v>
      </c>
      <c r="P40" s="34">
        <v>0</v>
      </c>
      <c r="Q40" s="34">
        <v>255</v>
      </c>
      <c r="R40" s="34">
        <v>79560</v>
      </c>
      <c r="S40" s="34">
        <v>24</v>
      </c>
      <c r="T40" s="34">
        <v>79560</v>
      </c>
      <c r="U40" s="34"/>
      <c r="V40" s="34"/>
      <c r="W40" s="34"/>
      <c r="X40" s="34">
        <v>3</v>
      </c>
      <c r="Y40" s="34">
        <v>1069</v>
      </c>
      <c r="Z40" s="34">
        <v>79.911</v>
      </c>
      <c r="AA40" s="34">
        <v>0</v>
      </c>
      <c r="AB40" s="34">
        <v>255</v>
      </c>
      <c r="AC40" s="34">
        <v>85425</v>
      </c>
      <c r="AD40" s="34">
        <v>31.338</v>
      </c>
      <c r="AE40" s="34">
        <v>85425</v>
      </c>
      <c r="AF40" s="34"/>
      <c r="AG40" s="34"/>
      <c r="AH40" s="34">
        <v>3</v>
      </c>
      <c r="AI40" s="34">
        <v>1320</v>
      </c>
      <c r="AJ40" s="34">
        <v>51.193</v>
      </c>
      <c r="AK40" s="34">
        <v>0</v>
      </c>
      <c r="AL40" s="34">
        <v>255</v>
      </c>
      <c r="AM40" s="34">
        <v>67575</v>
      </c>
      <c r="AN40" s="34">
        <v>20.076</v>
      </c>
      <c r="AO40" s="34">
        <v>67575</v>
      </c>
      <c r="AP40" s="36"/>
      <c r="AQ40" s="35"/>
      <c r="AR40" s="34"/>
      <c r="AS40" s="34"/>
      <c r="AT40" s="34"/>
      <c r="AU40" s="34"/>
      <c r="AV40" s="34"/>
      <c r="AW40" s="34"/>
      <c r="AX40" s="34"/>
      <c r="AY40" s="34"/>
      <c r="AZ40" s="34"/>
      <c r="BA40" s="34" t="s">
        <v>59</v>
      </c>
      <c r="BB40" s="34">
        <v>6</v>
      </c>
      <c r="BC40" s="34" t="s">
        <v>47</v>
      </c>
      <c r="BD40" s="34">
        <v>1151</v>
      </c>
      <c r="BE40" s="34">
        <v>143.562</v>
      </c>
      <c r="BF40" s="34">
        <v>0</v>
      </c>
      <c r="BG40" s="34">
        <v>255</v>
      </c>
      <c r="BH40" s="34">
        <v>165240</v>
      </c>
      <c r="BI40" s="34">
        <v>56.299</v>
      </c>
      <c r="BJ40" s="34">
        <v>165240</v>
      </c>
      <c r="BK40" s="34"/>
      <c r="BL40" s="34"/>
      <c r="BM40" s="34"/>
      <c r="BN40" s="34">
        <v>9</v>
      </c>
      <c r="BO40" s="34">
        <v>966</v>
      </c>
      <c r="BP40" s="34">
        <v>124.86</v>
      </c>
      <c r="BQ40" s="34">
        <v>0</v>
      </c>
      <c r="BR40" s="34">
        <v>255</v>
      </c>
      <c r="BS40" s="34">
        <v>120615</v>
      </c>
      <c r="BT40" s="34">
        <v>48.965</v>
      </c>
      <c r="BU40" s="34">
        <v>120615</v>
      </c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5"/>
      <c r="CH40" s="39"/>
      <c r="CI40" s="39"/>
      <c r="CJ40" s="39"/>
      <c r="CK40" s="39"/>
      <c r="CL40" s="39"/>
      <c r="CM40" s="39"/>
      <c r="CN40" s="39"/>
      <c r="CO40" s="39"/>
      <c r="CP40" s="39"/>
      <c r="CQ40" s="39"/>
      <c r="CR40" s="39"/>
      <c r="CS40" s="39"/>
      <c r="CT40" s="39"/>
      <c r="CU40" s="39"/>
      <c r="CV40" s="39"/>
      <c r="CW40" s="39"/>
      <c r="CX40" s="39"/>
      <c r="CY40" s="39"/>
      <c r="CZ40" s="39"/>
      <c r="DA40" s="37"/>
      <c r="DB40" s="37"/>
      <c r="DC40" s="37"/>
    </row>
    <row r="41" ht="15.2" spans="1:107">
      <c r="A41" s="34"/>
      <c r="B41" s="34"/>
      <c r="C41" s="34" t="s">
        <v>47</v>
      </c>
      <c r="D41" s="34">
        <v>1176</v>
      </c>
      <c r="E41" s="34">
        <v>124.464</v>
      </c>
      <c r="F41" s="34">
        <v>0</v>
      </c>
      <c r="G41" s="34">
        <v>255</v>
      </c>
      <c r="H41" s="34">
        <v>146370</v>
      </c>
      <c r="I41" s="34">
        <v>48.81</v>
      </c>
      <c r="J41" s="34">
        <v>146370</v>
      </c>
      <c r="K41" s="34"/>
      <c r="L41" s="34"/>
      <c r="M41" s="34" t="s">
        <v>47</v>
      </c>
      <c r="N41" s="34">
        <v>1100</v>
      </c>
      <c r="O41" s="34">
        <v>126.109</v>
      </c>
      <c r="P41" s="34">
        <v>0</v>
      </c>
      <c r="Q41" s="34">
        <v>255</v>
      </c>
      <c r="R41" s="34">
        <v>138720</v>
      </c>
      <c r="S41" s="34">
        <v>49.455</v>
      </c>
      <c r="T41" s="34">
        <v>138720</v>
      </c>
      <c r="U41" s="34"/>
      <c r="V41" s="34"/>
      <c r="W41" s="34" t="s">
        <v>48</v>
      </c>
      <c r="X41" s="34">
        <v>4</v>
      </c>
      <c r="Y41" s="34">
        <v>1156</v>
      </c>
      <c r="Z41" s="34">
        <v>110.735</v>
      </c>
      <c r="AA41" s="34">
        <v>0</v>
      </c>
      <c r="AB41" s="34">
        <v>255</v>
      </c>
      <c r="AC41" s="34">
        <v>128010</v>
      </c>
      <c r="AD41" s="34">
        <v>43.426</v>
      </c>
      <c r="AE41" s="34">
        <v>128010</v>
      </c>
      <c r="AF41" s="34"/>
      <c r="AG41" s="34" t="s">
        <v>47</v>
      </c>
      <c r="AH41" s="34">
        <v>4</v>
      </c>
      <c r="AI41" s="34">
        <v>1075</v>
      </c>
      <c r="AJ41" s="34">
        <v>99.628</v>
      </c>
      <c r="AK41" s="34">
        <v>0</v>
      </c>
      <c r="AL41" s="34">
        <v>255</v>
      </c>
      <c r="AM41" s="34">
        <v>107100</v>
      </c>
      <c r="AN41" s="34">
        <v>39.07</v>
      </c>
      <c r="AO41" s="34">
        <v>107100</v>
      </c>
      <c r="AP41" s="36"/>
      <c r="AQ41" s="35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 t="s">
        <v>48</v>
      </c>
      <c r="BD41" s="34">
        <v>1198</v>
      </c>
      <c r="BE41" s="34">
        <v>140.271</v>
      </c>
      <c r="BF41" s="34">
        <v>0</v>
      </c>
      <c r="BG41" s="34">
        <v>255</v>
      </c>
      <c r="BH41" s="34">
        <v>168045</v>
      </c>
      <c r="BI41" s="34">
        <v>55.008</v>
      </c>
      <c r="BJ41" s="34">
        <v>168045</v>
      </c>
      <c r="BK41" s="34"/>
      <c r="BL41" s="34"/>
      <c r="BM41" s="34" t="s">
        <v>48</v>
      </c>
      <c r="BN41" s="34">
        <v>10</v>
      </c>
      <c r="BO41" s="34">
        <v>1108</v>
      </c>
      <c r="BP41" s="34">
        <v>178.822</v>
      </c>
      <c r="BQ41" s="34">
        <v>0</v>
      </c>
      <c r="BR41" s="34">
        <v>255</v>
      </c>
      <c r="BS41" s="34">
        <v>198135</v>
      </c>
      <c r="BT41" s="34">
        <v>70.126</v>
      </c>
      <c r="BU41" s="34">
        <v>198135</v>
      </c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5"/>
      <c r="CH41" s="39"/>
      <c r="CI41" s="39"/>
      <c r="CJ41" s="39"/>
      <c r="CK41" s="39"/>
      <c r="CL41" s="39"/>
      <c r="CM41" s="39"/>
      <c r="CN41" s="39"/>
      <c r="CO41" s="39"/>
      <c r="CP41" s="39"/>
      <c r="CQ41" s="39"/>
      <c r="CR41" s="39"/>
      <c r="CS41" s="39"/>
      <c r="CT41" s="39"/>
      <c r="CU41" s="39"/>
      <c r="CV41" s="39"/>
      <c r="CW41" s="39"/>
      <c r="CX41" s="39"/>
      <c r="CY41" s="39"/>
      <c r="CZ41" s="39"/>
      <c r="DA41" s="37"/>
      <c r="DB41" s="37"/>
      <c r="DC41" s="37"/>
    </row>
    <row r="42" ht="15.2" spans="1:107">
      <c r="A42" s="34" t="s">
        <v>60</v>
      </c>
      <c r="B42" s="34"/>
      <c r="C42" s="34"/>
      <c r="D42" s="34"/>
      <c r="E42" s="34"/>
      <c r="F42" s="34"/>
      <c r="G42" s="34"/>
      <c r="H42" s="34"/>
      <c r="I42" s="34"/>
      <c r="J42" s="34"/>
      <c r="K42" s="34" t="s">
        <v>60</v>
      </c>
      <c r="L42" s="34"/>
      <c r="M42" s="34" t="s">
        <v>48</v>
      </c>
      <c r="N42" s="34">
        <v>1235</v>
      </c>
      <c r="O42" s="34">
        <v>162.498</v>
      </c>
      <c r="P42" s="34">
        <v>0</v>
      </c>
      <c r="Q42" s="34">
        <v>255</v>
      </c>
      <c r="R42" s="34">
        <v>200685</v>
      </c>
      <c r="S42" s="34">
        <v>63.725</v>
      </c>
      <c r="T42" s="34">
        <v>200685</v>
      </c>
      <c r="U42" s="34"/>
      <c r="V42" s="34"/>
      <c r="W42" s="34"/>
      <c r="X42" s="34">
        <v>5</v>
      </c>
      <c r="Y42" s="34">
        <v>1153</v>
      </c>
      <c r="Z42" s="34">
        <v>61.704</v>
      </c>
      <c r="AA42" s="34">
        <v>0</v>
      </c>
      <c r="AB42" s="34">
        <v>255</v>
      </c>
      <c r="AC42" s="34">
        <v>71145</v>
      </c>
      <c r="AD42" s="34">
        <v>24.198</v>
      </c>
      <c r="AE42" s="34">
        <v>71145</v>
      </c>
      <c r="AF42" s="34"/>
      <c r="AG42" s="34"/>
      <c r="AH42" s="34">
        <v>5</v>
      </c>
      <c r="AI42" s="34">
        <v>1275</v>
      </c>
      <c r="AJ42" s="34">
        <v>76.8</v>
      </c>
      <c r="AK42" s="34">
        <v>0</v>
      </c>
      <c r="AL42" s="34">
        <v>255</v>
      </c>
      <c r="AM42" s="34">
        <v>97920</v>
      </c>
      <c r="AN42" s="34">
        <v>30.118</v>
      </c>
      <c r="AO42" s="34">
        <v>97920</v>
      </c>
      <c r="AP42" s="36"/>
      <c r="AQ42" s="35"/>
      <c r="AR42" s="34"/>
      <c r="AS42" s="34"/>
      <c r="AT42" s="34"/>
      <c r="AU42" s="34"/>
      <c r="AV42" s="34"/>
      <c r="AW42" s="34"/>
      <c r="AX42" s="34"/>
      <c r="AY42" s="34"/>
      <c r="AZ42" s="34"/>
      <c r="BA42" s="34" t="s">
        <v>129</v>
      </c>
      <c r="BB42" s="34"/>
      <c r="BC42" s="34" t="s">
        <v>47</v>
      </c>
      <c r="BD42" s="34">
        <v>1393</v>
      </c>
      <c r="BE42" s="34">
        <v>130.154</v>
      </c>
      <c r="BF42" s="34">
        <v>0</v>
      </c>
      <c r="BG42" s="34">
        <v>255</v>
      </c>
      <c r="BH42" s="34">
        <v>181305</v>
      </c>
      <c r="BI42" s="34">
        <v>51.041</v>
      </c>
      <c r="BJ42" s="34">
        <v>181305</v>
      </c>
      <c r="BK42" s="34"/>
      <c r="BL42" s="34"/>
      <c r="BM42" s="34"/>
      <c r="BN42" s="34">
        <v>11</v>
      </c>
      <c r="BO42" s="34">
        <v>1265</v>
      </c>
      <c r="BP42" s="34">
        <v>79.826</v>
      </c>
      <c r="BQ42" s="34">
        <v>0</v>
      </c>
      <c r="BR42" s="34">
        <v>255</v>
      </c>
      <c r="BS42" s="34">
        <v>100980</v>
      </c>
      <c r="BT42" s="34">
        <v>31.304</v>
      </c>
      <c r="BU42" s="34">
        <v>100980</v>
      </c>
      <c r="BV42" s="34"/>
      <c r="BW42" s="34"/>
      <c r="BX42" s="34"/>
      <c r="BY42" s="34"/>
      <c r="BZ42" s="34"/>
      <c r="CA42" s="34"/>
      <c r="CB42" s="34"/>
      <c r="CC42" s="34"/>
      <c r="CD42" s="34"/>
      <c r="CE42" s="34"/>
      <c r="CF42" s="34"/>
      <c r="CG42" s="35"/>
      <c r="CH42" s="39"/>
      <c r="CI42" s="39"/>
      <c r="CJ42" s="39"/>
      <c r="CK42" s="39"/>
      <c r="CL42" s="39"/>
      <c r="CM42" s="39"/>
      <c r="CN42" s="39"/>
      <c r="CO42" s="39"/>
      <c r="CP42" s="39"/>
      <c r="CQ42" s="39"/>
      <c r="CR42" s="39"/>
      <c r="CS42" s="39"/>
      <c r="CT42" s="39"/>
      <c r="CU42" s="39"/>
      <c r="CV42" s="39"/>
      <c r="CW42" s="39"/>
      <c r="CX42" s="39"/>
      <c r="CY42" s="39"/>
      <c r="CZ42" s="39"/>
      <c r="DA42" s="37"/>
      <c r="DB42" s="37"/>
      <c r="DC42" s="37"/>
    </row>
    <row r="43" ht="15.2" spans="1:107">
      <c r="A43" s="34"/>
      <c r="B43" s="34"/>
      <c r="C43" s="34" t="s">
        <v>47</v>
      </c>
      <c r="D43" s="34">
        <v>1176</v>
      </c>
      <c r="E43" s="34">
        <v>115.357</v>
      </c>
      <c r="F43" s="34">
        <v>0</v>
      </c>
      <c r="G43" s="34">
        <v>255</v>
      </c>
      <c r="H43" s="34">
        <v>135660</v>
      </c>
      <c r="I43" s="34">
        <v>45.238</v>
      </c>
      <c r="J43" s="34">
        <v>135660</v>
      </c>
      <c r="K43" s="34"/>
      <c r="L43" s="34"/>
      <c r="M43" s="34" t="s">
        <v>47</v>
      </c>
      <c r="N43" s="34">
        <v>1238</v>
      </c>
      <c r="O43" s="34">
        <v>179.612</v>
      </c>
      <c r="P43" s="34">
        <v>0</v>
      </c>
      <c r="Q43" s="34">
        <v>255</v>
      </c>
      <c r="R43" s="34">
        <v>222360</v>
      </c>
      <c r="S43" s="34">
        <v>70.436</v>
      </c>
      <c r="T43" s="34">
        <v>222360</v>
      </c>
      <c r="U43" s="34"/>
      <c r="V43" s="34"/>
      <c r="W43" s="34"/>
      <c r="X43" s="34">
        <v>6</v>
      </c>
      <c r="Y43" s="34">
        <v>1156</v>
      </c>
      <c r="Z43" s="34">
        <v>97.721</v>
      </c>
      <c r="AA43" s="34">
        <v>0</v>
      </c>
      <c r="AB43" s="34">
        <v>255</v>
      </c>
      <c r="AC43" s="34">
        <v>112965</v>
      </c>
      <c r="AD43" s="34">
        <v>38.322</v>
      </c>
      <c r="AE43" s="34">
        <v>112965</v>
      </c>
      <c r="AF43" s="34"/>
      <c r="AG43" s="34"/>
      <c r="AH43" s="34">
        <v>6</v>
      </c>
      <c r="AI43" s="34">
        <v>1308</v>
      </c>
      <c r="AJ43" s="34">
        <v>48.544</v>
      </c>
      <c r="AK43" s="34">
        <v>0</v>
      </c>
      <c r="AL43" s="34">
        <v>255</v>
      </c>
      <c r="AM43" s="34">
        <v>63495</v>
      </c>
      <c r="AN43" s="34">
        <v>19.037</v>
      </c>
      <c r="AO43" s="34">
        <v>63495</v>
      </c>
      <c r="AP43" s="36"/>
      <c r="AQ43" s="35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 t="s">
        <v>48</v>
      </c>
      <c r="BD43" s="34">
        <v>1166</v>
      </c>
      <c r="BE43" s="34">
        <v>110.004</v>
      </c>
      <c r="BF43" s="34">
        <v>0</v>
      </c>
      <c r="BG43" s="34">
        <v>255</v>
      </c>
      <c r="BH43" s="34">
        <v>128265</v>
      </c>
      <c r="BI43" s="34">
        <v>43.139</v>
      </c>
      <c r="BJ43" s="34">
        <v>128265</v>
      </c>
      <c r="BK43" s="34"/>
      <c r="BL43" s="34"/>
      <c r="BM43" s="34"/>
      <c r="BN43" s="34">
        <v>12</v>
      </c>
      <c r="BO43" s="34">
        <v>1266</v>
      </c>
      <c r="BP43" s="34">
        <v>203.436</v>
      </c>
      <c r="BQ43" s="34">
        <v>0</v>
      </c>
      <c r="BR43" s="34">
        <v>255</v>
      </c>
      <c r="BS43" s="34">
        <v>257550</v>
      </c>
      <c r="BT43" s="34">
        <v>79.779</v>
      </c>
      <c r="BU43" s="34">
        <v>257550</v>
      </c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5"/>
      <c r="CH43" s="39"/>
      <c r="CI43" s="39"/>
      <c r="CJ43" s="39"/>
      <c r="CK43" s="39"/>
      <c r="CL43" s="39"/>
      <c r="CM43" s="39"/>
      <c r="CN43" s="39"/>
      <c r="CO43" s="39"/>
      <c r="CP43" s="39"/>
      <c r="CQ43" s="39"/>
      <c r="CR43" s="39"/>
      <c r="CS43" s="39"/>
      <c r="CT43" s="39"/>
      <c r="CU43" s="39"/>
      <c r="CV43" s="39"/>
      <c r="CW43" s="39"/>
      <c r="CX43" s="39"/>
      <c r="CY43" s="39"/>
      <c r="CZ43" s="39"/>
      <c r="DA43" s="37"/>
      <c r="DB43" s="37"/>
      <c r="DC43" s="37"/>
    </row>
    <row r="44" ht="15.2" spans="1:107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4"/>
      <c r="P44" s="34"/>
      <c r="Q44" s="34"/>
      <c r="R44" s="34"/>
      <c r="S44" s="34"/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6"/>
      <c r="AQ44" s="35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 t="s">
        <v>60</v>
      </c>
      <c r="BL44" s="34">
        <v>5</v>
      </c>
      <c r="BM44" s="34" t="s">
        <v>48</v>
      </c>
      <c r="BN44" s="34">
        <v>1</v>
      </c>
      <c r="BO44" s="34">
        <v>1170</v>
      </c>
      <c r="BP44" s="34">
        <v>92.192</v>
      </c>
      <c r="BQ44" s="34">
        <v>0</v>
      </c>
      <c r="BR44" s="34">
        <v>255</v>
      </c>
      <c r="BS44" s="34">
        <v>107865</v>
      </c>
      <c r="BT44" s="34">
        <v>36.154</v>
      </c>
      <c r="BU44" s="34">
        <v>107865</v>
      </c>
      <c r="BV44" s="34" t="s">
        <v>60</v>
      </c>
      <c r="BW44" s="34">
        <v>5</v>
      </c>
      <c r="BX44" s="34">
        <v>1</v>
      </c>
      <c r="BY44" s="34">
        <v>1276</v>
      </c>
      <c r="BZ44" s="34">
        <v>88.531</v>
      </c>
      <c r="CA44" s="34">
        <v>0</v>
      </c>
      <c r="CB44" s="34">
        <v>255</v>
      </c>
      <c r="CC44" s="34">
        <v>112965</v>
      </c>
      <c r="CD44" s="34">
        <v>34.718</v>
      </c>
      <c r="CE44" s="34">
        <v>112965</v>
      </c>
      <c r="CF44" s="34"/>
      <c r="CG44" s="35"/>
      <c r="CH44" s="39"/>
      <c r="CI44" s="39"/>
      <c r="CJ44" s="39"/>
      <c r="CK44" s="39"/>
      <c r="CL44" s="39"/>
      <c r="CM44" s="39"/>
      <c r="CN44" s="39"/>
      <c r="CO44" s="39"/>
      <c r="CP44" s="39"/>
      <c r="CQ44" s="39"/>
      <c r="CR44" s="39"/>
      <c r="CS44" s="39"/>
      <c r="CT44" s="39"/>
      <c r="CU44" s="39"/>
      <c r="CV44" s="39"/>
      <c r="CW44" s="39"/>
      <c r="CX44" s="39"/>
      <c r="CY44" s="39"/>
      <c r="CZ44" s="39"/>
      <c r="DA44" s="37"/>
      <c r="DB44" s="37"/>
      <c r="DC44" s="37"/>
    </row>
    <row r="45" ht="15.2" spans="1:107">
      <c r="A45" s="35" t="s">
        <v>38</v>
      </c>
      <c r="B45" s="35" t="s">
        <v>133</v>
      </c>
      <c r="C45" s="35"/>
      <c r="D45" s="35"/>
      <c r="E45" s="35"/>
      <c r="F45" s="35"/>
      <c r="G45" s="35"/>
      <c r="H45" s="35"/>
      <c r="I45" s="35" t="s">
        <v>130</v>
      </c>
      <c r="J45" s="35"/>
      <c r="K45" s="35"/>
      <c r="L45" s="35"/>
      <c r="M45" s="35"/>
      <c r="N45" s="35"/>
      <c r="O45" s="34"/>
      <c r="P45" s="34"/>
      <c r="Q45" s="34"/>
      <c r="R45" s="34"/>
      <c r="S45" s="34"/>
      <c r="T45" s="34"/>
      <c r="U45" s="34" t="s">
        <v>134</v>
      </c>
      <c r="V45" s="34"/>
      <c r="W45" s="34" t="s">
        <v>135</v>
      </c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5"/>
      <c r="AQ45" s="35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>
        <v>2</v>
      </c>
      <c r="BO45" s="34">
        <v>1173</v>
      </c>
      <c r="BP45" s="34">
        <v>98.043</v>
      </c>
      <c r="BQ45" s="34">
        <v>0</v>
      </c>
      <c r="BR45" s="34">
        <v>255</v>
      </c>
      <c r="BS45" s="34">
        <v>115005</v>
      </c>
      <c r="BT45" s="34">
        <v>38.448</v>
      </c>
      <c r="BU45" s="34">
        <v>115005</v>
      </c>
      <c r="BV45" s="34"/>
      <c r="BW45" s="34" t="s">
        <v>48</v>
      </c>
      <c r="BX45" s="34">
        <v>2</v>
      </c>
      <c r="BY45" s="34">
        <v>1092</v>
      </c>
      <c r="BZ45" s="34">
        <v>146.648</v>
      </c>
      <c r="CA45" s="34">
        <v>0</v>
      </c>
      <c r="CB45" s="34">
        <v>255</v>
      </c>
      <c r="CC45" s="34">
        <v>160140</v>
      </c>
      <c r="CD45" s="34">
        <v>57.509</v>
      </c>
      <c r="CE45" s="34">
        <v>160140</v>
      </c>
      <c r="CF45" s="34"/>
      <c r="CG45" s="35"/>
      <c r="CH45" s="39"/>
      <c r="CI45" s="39"/>
      <c r="CJ45" s="39"/>
      <c r="CK45" s="39"/>
      <c r="CL45" s="39"/>
      <c r="CM45" s="39"/>
      <c r="CN45" s="39"/>
      <c r="CO45" s="39"/>
      <c r="CP45" s="39"/>
      <c r="CQ45" s="39"/>
      <c r="CR45" s="39"/>
      <c r="CS45" s="39"/>
      <c r="CT45" s="39"/>
      <c r="CU45" s="39"/>
      <c r="CV45" s="39"/>
      <c r="CW45" s="39"/>
      <c r="CX45" s="39"/>
      <c r="CY45" s="39"/>
      <c r="CZ45" s="39"/>
      <c r="DA45" s="37"/>
      <c r="DB45" s="37"/>
      <c r="DC45" s="37"/>
    </row>
    <row r="46" ht="15.2" spans="1:107">
      <c r="A46" s="35"/>
      <c r="B46" s="35" t="s">
        <v>59</v>
      </c>
      <c r="C46" s="35"/>
      <c r="D46" s="35" t="s">
        <v>129</v>
      </c>
      <c r="E46" s="35"/>
      <c r="F46" s="35" t="s">
        <v>60</v>
      </c>
      <c r="G46" s="35"/>
      <c r="H46" s="35"/>
      <c r="I46" s="35" t="s">
        <v>59</v>
      </c>
      <c r="J46" s="35"/>
      <c r="K46" s="35" t="s">
        <v>129</v>
      </c>
      <c r="L46" s="35"/>
      <c r="M46" s="35" t="s">
        <v>60</v>
      </c>
      <c r="N46" s="35"/>
      <c r="O46" s="34"/>
      <c r="P46" s="34"/>
      <c r="Q46" s="34"/>
      <c r="R46" s="34"/>
      <c r="S46" s="34"/>
      <c r="T46" s="34" t="s">
        <v>47</v>
      </c>
      <c r="U46" s="34">
        <f>100-AD20</f>
        <v>48.969</v>
      </c>
      <c r="V46" s="34">
        <v>1</v>
      </c>
      <c r="W46" s="34">
        <f t="shared" ref="W46:W69" si="0">100-AN20</f>
        <v>32.256</v>
      </c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5"/>
      <c r="AQ46" s="35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>
        <v>3</v>
      </c>
      <c r="BO46" s="34">
        <v>1052</v>
      </c>
      <c r="BP46" s="34">
        <v>162.405</v>
      </c>
      <c r="BQ46" s="34">
        <v>0</v>
      </c>
      <c r="BR46" s="34">
        <v>255</v>
      </c>
      <c r="BS46" s="34">
        <v>170850</v>
      </c>
      <c r="BT46" s="34">
        <v>63.688</v>
      </c>
      <c r="BU46" s="34">
        <v>170850</v>
      </c>
      <c r="BV46" s="34"/>
      <c r="BW46" s="34"/>
      <c r="BX46" s="34">
        <v>3</v>
      </c>
      <c r="BY46" s="34">
        <v>1142</v>
      </c>
      <c r="BZ46" s="34">
        <v>117.229</v>
      </c>
      <c r="CA46" s="34">
        <v>0</v>
      </c>
      <c r="CB46" s="34">
        <v>255</v>
      </c>
      <c r="CC46" s="34">
        <v>133875</v>
      </c>
      <c r="CD46" s="34">
        <v>45.972</v>
      </c>
      <c r="CE46" s="34">
        <v>133875</v>
      </c>
      <c r="CF46" s="34"/>
      <c r="CG46" s="35"/>
      <c r="CH46" s="39"/>
      <c r="CI46" s="39"/>
      <c r="CJ46" s="39"/>
      <c r="CK46" s="39"/>
      <c r="CL46" s="39"/>
      <c r="CM46" s="39"/>
      <c r="CN46" s="39"/>
      <c r="CO46" s="39"/>
      <c r="CP46" s="39"/>
      <c r="CQ46" s="39"/>
      <c r="CR46" s="39"/>
      <c r="CS46" s="39"/>
      <c r="CT46" s="39"/>
      <c r="CU46" s="39"/>
      <c r="CV46" s="39"/>
      <c r="CW46" s="39"/>
      <c r="CX46" s="39"/>
      <c r="CY46" s="39"/>
      <c r="CZ46" s="39"/>
      <c r="DA46" s="37"/>
      <c r="DB46" s="37"/>
      <c r="DC46" s="37"/>
    </row>
    <row r="47" ht="15.2" spans="1:107">
      <c r="A47" s="35"/>
      <c r="B47" s="35" t="s">
        <v>48</v>
      </c>
      <c r="C47" s="35" t="s">
        <v>47</v>
      </c>
      <c r="D47" s="35" t="s">
        <v>48</v>
      </c>
      <c r="E47" s="35" t="s">
        <v>47</v>
      </c>
      <c r="F47" s="35" t="s">
        <v>48</v>
      </c>
      <c r="G47" s="35" t="s">
        <v>47</v>
      </c>
      <c r="H47" s="35"/>
      <c r="I47" s="35" t="s">
        <v>48</v>
      </c>
      <c r="J47" s="35" t="s">
        <v>47</v>
      </c>
      <c r="K47" s="35" t="s">
        <v>48</v>
      </c>
      <c r="L47" s="35" t="s">
        <v>47</v>
      </c>
      <c r="M47" s="35" t="s">
        <v>48</v>
      </c>
      <c r="N47" s="35" t="s">
        <v>47</v>
      </c>
      <c r="O47" s="34"/>
      <c r="P47" s="34"/>
      <c r="Q47" s="34"/>
      <c r="R47" s="34"/>
      <c r="S47" s="34"/>
      <c r="T47" s="34"/>
      <c r="U47" s="34">
        <f t="shared" ref="U47:U69" si="1">100-AD21</f>
        <v>63.186</v>
      </c>
      <c r="V47" s="34" t="s">
        <v>47</v>
      </c>
      <c r="W47" s="34">
        <f t="shared" si="0"/>
        <v>57.532</v>
      </c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5"/>
      <c r="AQ47" s="35"/>
      <c r="AR47" s="34"/>
      <c r="AS47" s="34"/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 t="s">
        <v>47</v>
      </c>
      <c r="BN47" s="34">
        <v>4</v>
      </c>
      <c r="BO47" s="34">
        <v>1259</v>
      </c>
      <c r="BP47" s="34">
        <v>77.776</v>
      </c>
      <c r="BQ47" s="34">
        <v>0</v>
      </c>
      <c r="BR47" s="34">
        <v>255</v>
      </c>
      <c r="BS47" s="34">
        <v>97920</v>
      </c>
      <c r="BT47" s="34">
        <v>30.5</v>
      </c>
      <c r="BU47" s="34">
        <v>97920</v>
      </c>
      <c r="BV47" s="34"/>
      <c r="BW47" s="34" t="s">
        <v>47</v>
      </c>
      <c r="BX47" s="34">
        <v>4</v>
      </c>
      <c r="BY47" s="34">
        <v>1292</v>
      </c>
      <c r="BZ47" s="34">
        <v>113.092</v>
      </c>
      <c r="CA47" s="34">
        <v>0</v>
      </c>
      <c r="CB47" s="34">
        <v>255</v>
      </c>
      <c r="CC47" s="34">
        <v>146115</v>
      </c>
      <c r="CD47" s="34">
        <v>44.35</v>
      </c>
      <c r="CE47" s="34">
        <v>146115</v>
      </c>
      <c r="CF47" s="34"/>
      <c r="CG47" s="35"/>
      <c r="CH47" s="39"/>
      <c r="CI47" s="39"/>
      <c r="CJ47" s="39"/>
      <c r="CK47" s="39"/>
      <c r="CL47" s="39"/>
      <c r="CM47" s="39"/>
      <c r="CN47" s="39"/>
      <c r="CO47" s="39"/>
      <c r="CP47" s="39"/>
      <c r="CQ47" s="39"/>
      <c r="CR47" s="39"/>
      <c r="CS47" s="39"/>
      <c r="CT47" s="39"/>
      <c r="CU47" s="39"/>
      <c r="CV47" s="39"/>
      <c r="CW47" s="39"/>
      <c r="CX47" s="39"/>
      <c r="CY47" s="39"/>
      <c r="CZ47" s="39"/>
      <c r="DA47" s="37"/>
      <c r="DB47" s="37"/>
      <c r="DC47" s="37"/>
    </row>
    <row r="48" ht="15.2" spans="1:107">
      <c r="A48" s="35">
        <v>1</v>
      </c>
      <c r="B48" s="35">
        <f>100-I21</f>
        <v>48.901</v>
      </c>
      <c r="C48" s="35">
        <f>100-I20</f>
        <v>53.566</v>
      </c>
      <c r="D48" s="35">
        <f>100-I23</f>
        <v>61.146</v>
      </c>
      <c r="E48" s="35">
        <f>100-I22</f>
        <v>52.473</v>
      </c>
      <c r="F48" s="35">
        <f>AVERAGE(U49:U51)</f>
        <v>34.6943333333333</v>
      </c>
      <c r="G48" s="35">
        <f>AVERAGE(U46:U48)</f>
        <v>59.7376666666667</v>
      </c>
      <c r="H48" s="35">
        <v>1</v>
      </c>
      <c r="I48" s="35">
        <f>100-S21</f>
        <v>34.811</v>
      </c>
      <c r="J48" s="35">
        <f>100-S20</f>
        <v>41.64</v>
      </c>
      <c r="K48" s="35">
        <f>100-S22</f>
        <v>59.662</v>
      </c>
      <c r="L48" s="35">
        <f>100-S23</f>
        <v>63.015</v>
      </c>
      <c r="M48" s="35">
        <f>AVERAGE(W49:W51)</f>
        <v>58.2573333333333</v>
      </c>
      <c r="N48" s="35">
        <f>AVERAGE(W46:W48)</f>
        <v>47.691</v>
      </c>
      <c r="O48" s="34"/>
      <c r="P48" s="34"/>
      <c r="Q48" s="34"/>
      <c r="R48" s="34"/>
      <c r="S48" s="34"/>
      <c r="T48" s="34"/>
      <c r="U48" s="34">
        <f t="shared" si="1"/>
        <v>67.058</v>
      </c>
      <c r="V48" s="34"/>
      <c r="W48" s="34">
        <f t="shared" si="0"/>
        <v>53.285</v>
      </c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  <c r="AP48" s="35"/>
      <c r="AQ48" s="35"/>
      <c r="AR48" s="34"/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>
        <v>5</v>
      </c>
      <c r="BO48" s="34">
        <v>1071</v>
      </c>
      <c r="BP48" s="34">
        <v>175.952</v>
      </c>
      <c r="BQ48" s="34">
        <v>0</v>
      </c>
      <c r="BR48" s="34">
        <v>255</v>
      </c>
      <c r="BS48" s="34">
        <v>188445</v>
      </c>
      <c r="BT48" s="34">
        <v>69.001</v>
      </c>
      <c r="BU48" s="34">
        <v>188445</v>
      </c>
      <c r="BV48" s="34"/>
      <c r="BW48" s="34"/>
      <c r="BX48" s="34">
        <v>5</v>
      </c>
      <c r="BY48" s="34">
        <v>1191</v>
      </c>
      <c r="BZ48" s="34">
        <v>162.72</v>
      </c>
      <c r="CA48" s="34">
        <v>0</v>
      </c>
      <c r="CB48" s="34">
        <v>255</v>
      </c>
      <c r="CC48" s="34">
        <v>193800</v>
      </c>
      <c r="CD48" s="34">
        <v>63.812</v>
      </c>
      <c r="CE48" s="34">
        <v>193800</v>
      </c>
      <c r="CF48" s="34"/>
      <c r="CG48" s="35"/>
      <c r="CH48" s="39"/>
      <c r="CI48" s="39"/>
      <c r="CJ48" s="39"/>
      <c r="CK48" s="39"/>
      <c r="CL48" s="39"/>
      <c r="CM48" s="39"/>
      <c r="CN48" s="39"/>
      <c r="CO48" s="39"/>
      <c r="CP48" s="39"/>
      <c r="CQ48" s="39"/>
      <c r="CR48" s="39"/>
      <c r="CS48" s="39"/>
      <c r="CT48" s="39"/>
      <c r="CU48" s="39"/>
      <c r="CV48" s="39"/>
      <c r="CW48" s="39"/>
      <c r="CX48" s="39"/>
      <c r="CY48" s="39"/>
      <c r="CZ48" s="39"/>
      <c r="DA48" s="37"/>
      <c r="DB48" s="37"/>
      <c r="DC48" s="37"/>
    </row>
    <row r="49" ht="15.2" spans="1:107">
      <c r="A49" s="35">
        <v>2</v>
      </c>
      <c r="B49" s="35">
        <f>100-I26</f>
        <v>37.532</v>
      </c>
      <c r="C49" s="35">
        <f>100-I27</f>
        <v>43.577</v>
      </c>
      <c r="D49" s="35">
        <f>100-I29</f>
        <v>56.654</v>
      </c>
      <c r="E49" s="35">
        <f>100-I28</f>
        <v>60.528</v>
      </c>
      <c r="F49" s="35">
        <f>AVERAGE(U52:U54)</f>
        <v>33.967</v>
      </c>
      <c r="G49" s="35">
        <f>AVERAGE(U55:U57)</f>
        <v>47.8746666666667</v>
      </c>
      <c r="H49" s="35">
        <v>2</v>
      </c>
      <c r="I49" s="35">
        <f>100-S26</f>
        <v>52.538</v>
      </c>
      <c r="J49" s="35">
        <f>100-S27</f>
        <v>56.992</v>
      </c>
      <c r="K49" s="35">
        <f>100-S29</f>
        <v>48.776</v>
      </c>
      <c r="L49" s="35">
        <f>100-S28</f>
        <v>58.25</v>
      </c>
      <c r="M49" s="35">
        <f>AVERAGE(W52:W54)</f>
        <v>64.1073333333333</v>
      </c>
      <c r="N49" s="35">
        <f>AVERAGE(W55:W57)</f>
        <v>65.9576666666667</v>
      </c>
      <c r="O49" s="34"/>
      <c r="P49" s="34"/>
      <c r="Q49" s="34"/>
      <c r="R49" s="34"/>
      <c r="S49" s="34"/>
      <c r="T49" s="34" t="s">
        <v>48</v>
      </c>
      <c r="U49" s="34">
        <f t="shared" si="1"/>
        <v>29.739</v>
      </c>
      <c r="V49" s="34" t="s">
        <v>48</v>
      </c>
      <c r="W49" s="34">
        <f t="shared" si="0"/>
        <v>66.218</v>
      </c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5"/>
      <c r="AQ49" s="35"/>
      <c r="AR49" s="34"/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  <c r="BM49" s="34"/>
      <c r="BN49" s="34">
        <v>6</v>
      </c>
      <c r="BO49" s="34">
        <v>1240</v>
      </c>
      <c r="BP49" s="34">
        <v>131.819</v>
      </c>
      <c r="BQ49" s="34">
        <v>0</v>
      </c>
      <c r="BR49" s="34">
        <v>255</v>
      </c>
      <c r="BS49" s="34">
        <v>163455</v>
      </c>
      <c r="BT49" s="34">
        <v>51.694</v>
      </c>
      <c r="BU49" s="34">
        <v>163455</v>
      </c>
      <c r="BV49" s="34"/>
      <c r="BW49" s="34"/>
      <c r="BX49" s="34">
        <v>6</v>
      </c>
      <c r="BY49" s="34">
        <v>1123</v>
      </c>
      <c r="BZ49" s="34">
        <v>200.957</v>
      </c>
      <c r="CA49" s="34">
        <v>0</v>
      </c>
      <c r="CB49" s="34">
        <v>255</v>
      </c>
      <c r="CC49" s="34">
        <v>225675</v>
      </c>
      <c r="CD49" s="34">
        <v>78.807</v>
      </c>
      <c r="CE49" s="34">
        <v>225675</v>
      </c>
      <c r="CF49" s="34"/>
      <c r="CG49" s="35"/>
      <c r="CH49" s="39"/>
      <c r="CI49" s="39"/>
      <c r="CJ49" s="39"/>
      <c r="CK49" s="39"/>
      <c r="CL49" s="39"/>
      <c r="CM49" s="39"/>
      <c r="CN49" s="39"/>
      <c r="CO49" s="39"/>
      <c r="CP49" s="39"/>
      <c r="CQ49" s="39"/>
      <c r="CR49" s="39"/>
      <c r="CS49" s="39"/>
      <c r="CT49" s="39"/>
      <c r="CU49" s="39"/>
      <c r="CV49" s="39"/>
      <c r="CW49" s="39"/>
      <c r="CX49" s="39"/>
      <c r="CY49" s="39"/>
      <c r="CZ49" s="39"/>
      <c r="DA49" s="37"/>
      <c r="DB49" s="37"/>
      <c r="DC49" s="37"/>
    </row>
    <row r="50" ht="15.2" spans="1:107">
      <c r="A50" s="35">
        <v>3</v>
      </c>
      <c r="B50" s="35">
        <f>100-I33</f>
        <v>36.543</v>
      </c>
      <c r="C50" s="35">
        <f>100-I32</f>
        <v>39.626</v>
      </c>
      <c r="D50" s="35">
        <f>100-I34</f>
        <v>63.532</v>
      </c>
      <c r="E50" s="35">
        <f>100-I35</f>
        <v>15.963</v>
      </c>
      <c r="F50" s="35">
        <f>AVERAGE(U58:U60)</f>
        <v>59.087</v>
      </c>
      <c r="G50" s="35">
        <f>AVERAGE(U61:U63)</f>
        <v>52.146</v>
      </c>
      <c r="H50" s="35">
        <v>3</v>
      </c>
      <c r="I50" s="35">
        <f>100-S33</f>
        <v>34.331</v>
      </c>
      <c r="J50" s="35">
        <f>100-S32</f>
        <v>61.471</v>
      </c>
      <c r="K50" s="35">
        <f>100-S34</f>
        <v>40.917</v>
      </c>
      <c r="L50" s="35">
        <f>100-S35</f>
        <v>50.12</v>
      </c>
      <c r="M50" s="35">
        <f>AVERAGE(W61:W63)</f>
        <v>63.3576666666667</v>
      </c>
      <c r="N50" s="35">
        <f>AVERAGE(W58:W60)</f>
        <v>55.6493333333333</v>
      </c>
      <c r="O50" s="34"/>
      <c r="P50" s="34"/>
      <c r="Q50" s="34"/>
      <c r="R50" s="34"/>
      <c r="S50" s="34"/>
      <c r="T50" s="34"/>
      <c r="U50" s="34">
        <f t="shared" si="1"/>
        <v>39.938</v>
      </c>
      <c r="V50" s="34"/>
      <c r="W50" s="34">
        <f t="shared" si="0"/>
        <v>60.239</v>
      </c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  <c r="AJ50" s="34"/>
      <c r="AK50" s="34"/>
      <c r="AL50" s="34"/>
      <c r="AM50" s="34"/>
      <c r="AN50" s="34"/>
      <c r="AO50" s="34"/>
      <c r="AP50" s="35"/>
      <c r="AQ50" s="35"/>
      <c r="AR50" s="34"/>
      <c r="AS50" s="34"/>
      <c r="AT50" s="34"/>
      <c r="AU50" s="34"/>
      <c r="AV50" s="34"/>
      <c r="AW50" s="34"/>
      <c r="AX50" s="34"/>
      <c r="AY50" s="34"/>
      <c r="AZ50" s="34"/>
      <c r="BA50" s="34"/>
      <c r="BB50" s="34"/>
      <c r="BC50" s="34"/>
      <c r="BD50" s="34"/>
      <c r="BE50" s="34"/>
      <c r="BF50" s="34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 t="s">
        <v>60</v>
      </c>
      <c r="BW50" s="34">
        <v>6</v>
      </c>
      <c r="BX50" s="34">
        <v>1</v>
      </c>
      <c r="BY50" s="34">
        <v>1194</v>
      </c>
      <c r="BZ50" s="34">
        <v>98.455</v>
      </c>
      <c r="CA50" s="34">
        <v>0</v>
      </c>
      <c r="CB50" s="34">
        <v>255</v>
      </c>
      <c r="CC50" s="34">
        <v>117555</v>
      </c>
      <c r="CD50" s="34">
        <v>38.61</v>
      </c>
      <c r="CE50" s="34">
        <v>117555</v>
      </c>
      <c r="CF50" s="34"/>
      <c r="CG50" s="35"/>
      <c r="CH50" s="39"/>
      <c r="CI50" s="39"/>
      <c r="CJ50" s="39"/>
      <c r="CK50" s="39"/>
      <c r="CL50" s="39"/>
      <c r="CM50" s="39"/>
      <c r="CN50" s="39"/>
      <c r="CO50" s="39"/>
      <c r="CP50" s="39"/>
      <c r="CQ50" s="39"/>
      <c r="CR50" s="39"/>
      <c r="CS50" s="39"/>
      <c r="CT50" s="38"/>
      <c r="CU50" s="39"/>
      <c r="CV50" s="39"/>
      <c r="CW50" s="39"/>
      <c r="CX50" s="39"/>
      <c r="CY50" s="39"/>
      <c r="CZ50" s="39"/>
      <c r="DA50" s="37"/>
      <c r="DB50" s="37"/>
      <c r="DC50" s="37"/>
    </row>
    <row r="51" ht="15.2" spans="1:107">
      <c r="A51" s="35">
        <v>4</v>
      </c>
      <c r="B51" s="35">
        <f>100-I38</f>
        <v>39.695</v>
      </c>
      <c r="C51" s="35">
        <f>100-I39</f>
        <v>50</v>
      </c>
      <c r="D51" s="35">
        <f>100-I40</f>
        <v>61.587</v>
      </c>
      <c r="E51" s="35">
        <f>100-I41</f>
        <v>51.19</v>
      </c>
      <c r="F51" s="35">
        <f>AVERAGE(U67:U69)</f>
        <v>64.6846666666667</v>
      </c>
      <c r="G51" s="35">
        <f>AVERAGE(U64:U66)</f>
        <v>60.7196666666667</v>
      </c>
      <c r="H51" s="35">
        <v>4</v>
      </c>
      <c r="I51" s="35">
        <f>100-S38</f>
        <v>48.099</v>
      </c>
      <c r="J51" s="35">
        <f>100-S39</f>
        <v>44.656</v>
      </c>
      <c r="K51" s="35">
        <f>100-S40</f>
        <v>76</v>
      </c>
      <c r="L51" s="35">
        <f>100-S41</f>
        <v>50.545</v>
      </c>
      <c r="M51" s="35">
        <f>AVERAGE(W61:W63)</f>
        <v>63.3576666666667</v>
      </c>
      <c r="N51" s="35">
        <f>AVERAGE(W67:W69)</f>
        <v>70.5916666666667</v>
      </c>
      <c r="O51" s="34"/>
      <c r="P51" s="34"/>
      <c r="Q51" s="34"/>
      <c r="R51" s="34"/>
      <c r="S51" s="34"/>
      <c r="T51" s="34"/>
      <c r="U51" s="34">
        <f t="shared" si="1"/>
        <v>34.406</v>
      </c>
      <c r="V51" s="34"/>
      <c r="W51" s="34">
        <f t="shared" si="0"/>
        <v>48.315</v>
      </c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34"/>
      <c r="AP51" s="35"/>
      <c r="AQ51" s="35"/>
      <c r="AR51" s="34"/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 t="s">
        <v>47</v>
      </c>
      <c r="BX51" s="34">
        <v>2</v>
      </c>
      <c r="BY51" s="34">
        <v>1167</v>
      </c>
      <c r="BZ51" s="34">
        <v>85.219</v>
      </c>
      <c r="CA51" s="34">
        <v>0</v>
      </c>
      <c r="CB51" s="34">
        <v>255</v>
      </c>
      <c r="CC51" s="34">
        <v>99450</v>
      </c>
      <c r="CD51" s="34">
        <v>33.419</v>
      </c>
      <c r="CE51" s="34">
        <v>99450</v>
      </c>
      <c r="CF51" s="34"/>
      <c r="CG51" s="35"/>
      <c r="CH51" s="39"/>
      <c r="CI51" s="39"/>
      <c r="CJ51" s="39"/>
      <c r="CK51" s="39"/>
      <c r="CL51" s="39"/>
      <c r="CM51" s="39"/>
      <c r="CN51" s="39"/>
      <c r="CO51" s="39"/>
      <c r="CP51" s="39"/>
      <c r="CQ51" s="39"/>
      <c r="CR51" s="39"/>
      <c r="CS51" s="39"/>
      <c r="CT51" s="38"/>
      <c r="CU51" s="39"/>
      <c r="CV51" s="39"/>
      <c r="CW51" s="39"/>
      <c r="CX51" s="39"/>
      <c r="CY51" s="39"/>
      <c r="CZ51" s="39"/>
      <c r="DA51" s="37"/>
      <c r="DB51" s="37"/>
      <c r="DC51" s="37"/>
    </row>
    <row r="52" ht="15.2" spans="1:107">
      <c r="A52" s="35">
        <v>5</v>
      </c>
      <c r="B52" s="35">
        <f>100-AY21</f>
        <v>44.118</v>
      </c>
      <c r="C52" s="35">
        <f>100-AY20</f>
        <v>67.535</v>
      </c>
      <c r="D52" s="35">
        <f>100-AY22</f>
        <v>48.214</v>
      </c>
      <c r="E52" s="35">
        <f>100-AY23</f>
        <v>61.693</v>
      </c>
      <c r="F52" s="35">
        <v>66.5556666666667</v>
      </c>
      <c r="G52" s="35">
        <v>47.775</v>
      </c>
      <c r="H52" s="35">
        <v>5</v>
      </c>
      <c r="I52" s="35">
        <f>100-BI20</f>
        <v>48.385</v>
      </c>
      <c r="J52" s="35">
        <f>100-BI21</f>
        <v>30.239</v>
      </c>
      <c r="K52" s="35">
        <f>100-BI23</f>
        <v>33.047</v>
      </c>
      <c r="L52" s="35">
        <f>100-BI22</f>
        <v>61.464</v>
      </c>
      <c r="M52" s="35">
        <v>42.936</v>
      </c>
      <c r="N52" s="35">
        <v>49.2126666666667</v>
      </c>
      <c r="O52" s="34"/>
      <c r="P52" s="34"/>
      <c r="Q52" s="34"/>
      <c r="R52" s="34"/>
      <c r="S52" s="34"/>
      <c r="T52" s="34" t="s">
        <v>48</v>
      </c>
      <c r="U52" s="34">
        <f t="shared" si="1"/>
        <v>22.668</v>
      </c>
      <c r="V52" s="34">
        <v>2</v>
      </c>
      <c r="W52" s="34">
        <f t="shared" si="0"/>
        <v>64.202</v>
      </c>
      <c r="X52" s="34"/>
      <c r="Y52" s="34"/>
      <c r="Z52" s="34"/>
      <c r="AA52" s="34"/>
      <c r="AB52" s="34"/>
      <c r="AC52" s="34"/>
      <c r="AD52" s="34"/>
      <c r="AE52" s="34"/>
      <c r="AF52" s="34"/>
      <c r="AG52" s="34"/>
      <c r="AH52" s="34"/>
      <c r="AI52" s="34"/>
      <c r="AJ52" s="34"/>
      <c r="AK52" s="34"/>
      <c r="AL52" s="34"/>
      <c r="AM52" s="34"/>
      <c r="AN52" s="34"/>
      <c r="AO52" s="34"/>
      <c r="AP52" s="35"/>
      <c r="AQ52" s="35"/>
      <c r="AR52" s="34"/>
      <c r="AS52" s="34"/>
      <c r="AT52" s="34"/>
      <c r="AU52" s="34"/>
      <c r="AV52" s="34"/>
      <c r="AW52" s="34"/>
      <c r="AX52" s="34"/>
      <c r="AY52" s="34"/>
      <c r="AZ52" s="34"/>
      <c r="BA52" s="34"/>
      <c r="BB52" s="34"/>
      <c r="BC52" s="34"/>
      <c r="BD52" s="34"/>
      <c r="BE52" s="34"/>
      <c r="BF52" s="34"/>
      <c r="BG52" s="34"/>
      <c r="BH52" s="34"/>
      <c r="BI52" s="34"/>
      <c r="BJ52" s="34"/>
      <c r="BK52" s="34"/>
      <c r="BL52" s="34"/>
      <c r="BM52" s="34"/>
      <c r="BN52" s="34"/>
      <c r="BO52" s="34"/>
      <c r="BP52" s="34"/>
      <c r="BQ52" s="34"/>
      <c r="BR52" s="34"/>
      <c r="BS52" s="34"/>
      <c r="BT52" s="34"/>
      <c r="BU52" s="34"/>
      <c r="BV52" s="34"/>
      <c r="BW52" s="34"/>
      <c r="BX52" s="34">
        <v>3</v>
      </c>
      <c r="BY52" s="34">
        <v>1041</v>
      </c>
      <c r="BZ52" s="34">
        <v>193.271</v>
      </c>
      <c r="CA52" s="34">
        <v>0</v>
      </c>
      <c r="CB52" s="34">
        <v>255</v>
      </c>
      <c r="CC52" s="34">
        <v>201195</v>
      </c>
      <c r="CD52" s="34">
        <v>75.793</v>
      </c>
      <c r="CE52" s="34">
        <v>201195</v>
      </c>
      <c r="CF52" s="34"/>
      <c r="CG52" s="35"/>
      <c r="CH52" s="39"/>
      <c r="CI52" s="39"/>
      <c r="CJ52" s="39"/>
      <c r="CK52" s="39"/>
      <c r="CL52" s="39"/>
      <c r="CM52" s="39"/>
      <c r="CN52" s="39"/>
      <c r="CO52" s="39"/>
      <c r="CP52" s="39"/>
      <c r="CQ52" s="39"/>
      <c r="CR52" s="39"/>
      <c r="CS52" s="39"/>
      <c r="CT52" s="38"/>
      <c r="CU52" s="39"/>
      <c r="CV52" s="39"/>
      <c r="CW52" s="39"/>
      <c r="CX52" s="39"/>
      <c r="CY52" s="39"/>
      <c r="CZ52" s="39"/>
      <c r="DA52" s="37"/>
      <c r="DB52" s="37"/>
      <c r="DC52" s="37"/>
    </row>
    <row r="53" ht="15.2" spans="1:107">
      <c r="A53" s="35">
        <v>6</v>
      </c>
      <c r="B53" s="35">
        <f>100-AY24</f>
        <v>41.258</v>
      </c>
      <c r="C53" s="35">
        <f>100-AY25</f>
        <v>43.066</v>
      </c>
      <c r="D53" s="35">
        <f>100-AY27</f>
        <v>46.472</v>
      </c>
      <c r="E53" s="35">
        <f>100-AY26</f>
        <v>39.104</v>
      </c>
      <c r="F53" s="35">
        <v>75.8243333333333</v>
      </c>
      <c r="G53" s="35">
        <v>67.3313333333333</v>
      </c>
      <c r="H53" s="35">
        <v>6</v>
      </c>
      <c r="I53" s="35">
        <f>100-BI25</f>
        <v>32.667</v>
      </c>
      <c r="J53" s="35">
        <f>100-BI24</f>
        <v>59.457</v>
      </c>
      <c r="K53" s="35">
        <f>100-BI26</f>
        <v>48.096</v>
      </c>
      <c r="L53" s="35">
        <f>100-BI27</f>
        <v>57.236</v>
      </c>
      <c r="M53" s="35">
        <v>76.3203333333333</v>
      </c>
      <c r="N53" s="35"/>
      <c r="O53" s="34"/>
      <c r="P53" s="34"/>
      <c r="Q53" s="34"/>
      <c r="R53" s="34"/>
      <c r="S53" s="34"/>
      <c r="T53" s="34"/>
      <c r="U53" s="34">
        <f t="shared" si="1"/>
        <v>62.008</v>
      </c>
      <c r="V53" s="34" t="s">
        <v>48</v>
      </c>
      <c r="W53" s="34">
        <f t="shared" si="0"/>
        <v>55.15</v>
      </c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34"/>
      <c r="AP53" s="35"/>
      <c r="AQ53" s="35"/>
      <c r="AR53" s="34"/>
      <c r="AS53" s="34"/>
      <c r="AT53" s="34"/>
      <c r="AU53" s="34"/>
      <c r="AV53" s="34"/>
      <c r="AW53" s="34"/>
      <c r="AX53" s="34"/>
      <c r="AY53" s="34"/>
      <c r="AZ53" s="34"/>
      <c r="BA53" s="34"/>
      <c r="BB53" s="34"/>
      <c r="BC53" s="34"/>
      <c r="BD53" s="34"/>
      <c r="BE53" s="34"/>
      <c r="BF53" s="34"/>
      <c r="BG53" s="34"/>
      <c r="BH53" s="34"/>
      <c r="BI53" s="34"/>
      <c r="BJ53" s="34"/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  <c r="BW53" s="34" t="s">
        <v>48</v>
      </c>
      <c r="BX53" s="34">
        <v>4</v>
      </c>
      <c r="BY53" s="34">
        <v>1145</v>
      </c>
      <c r="BZ53" s="34">
        <v>171.93</v>
      </c>
      <c r="CA53" s="34">
        <v>0</v>
      </c>
      <c r="CB53" s="34">
        <v>255</v>
      </c>
      <c r="CC53" s="34">
        <v>196860</v>
      </c>
      <c r="CD53" s="34">
        <v>67.424</v>
      </c>
      <c r="CE53" s="34">
        <v>196860</v>
      </c>
      <c r="CF53" s="34"/>
      <c r="CG53" s="35"/>
      <c r="CH53" s="39"/>
      <c r="CI53" s="39"/>
      <c r="CJ53" s="39"/>
      <c r="CK53" s="39"/>
      <c r="CL53" s="39"/>
      <c r="CM53" s="39"/>
      <c r="CN53" s="39"/>
      <c r="CO53" s="39"/>
      <c r="CP53" s="39"/>
      <c r="CQ53" s="39"/>
      <c r="CR53" s="39"/>
      <c r="CS53" s="39"/>
      <c r="CT53" s="39"/>
      <c r="CU53" s="39"/>
      <c r="CV53" s="39"/>
      <c r="CW53" s="39"/>
      <c r="CX53" s="39"/>
      <c r="CY53" s="39"/>
      <c r="CZ53" s="39"/>
      <c r="DA53" s="37"/>
      <c r="DB53" s="37"/>
      <c r="DC53" s="37"/>
    </row>
    <row r="54" ht="15.2" spans="1:107">
      <c r="A54" s="35">
        <v>7</v>
      </c>
      <c r="B54" s="35">
        <f>100-AY29</f>
        <v>46.238</v>
      </c>
      <c r="C54" s="35">
        <f>100-AY28</f>
        <v>49.646</v>
      </c>
      <c r="D54" s="35">
        <f>100-AY30</f>
        <v>61.721</v>
      </c>
      <c r="E54" s="35">
        <f>100-AY31</f>
        <v>55.416</v>
      </c>
      <c r="F54" s="35">
        <v>51.564</v>
      </c>
      <c r="G54" s="35">
        <v>55.4933333333333</v>
      </c>
      <c r="H54" s="35">
        <v>7</v>
      </c>
      <c r="I54" s="35">
        <f>100-BI28</f>
        <v>28.155</v>
      </c>
      <c r="J54" s="35">
        <f>100-BI29</f>
        <v>22.356</v>
      </c>
      <c r="K54" s="35">
        <f>100-BI30</f>
        <v>26.617</v>
      </c>
      <c r="L54" s="35">
        <f>100-BI31</f>
        <v>65.51</v>
      </c>
      <c r="M54" s="35"/>
      <c r="N54" s="35">
        <v>69.0596666666667</v>
      </c>
      <c r="O54" s="34"/>
      <c r="P54" s="34"/>
      <c r="Q54" s="34"/>
      <c r="R54" s="34"/>
      <c r="S54" s="34"/>
      <c r="T54" s="34"/>
      <c r="U54" s="34">
        <f t="shared" si="1"/>
        <v>17.225</v>
      </c>
      <c r="V54" s="34"/>
      <c r="W54" s="34">
        <f t="shared" si="0"/>
        <v>72.97</v>
      </c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5"/>
      <c r="AQ54" s="35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34"/>
      <c r="BK54" s="34"/>
      <c r="BL54" s="34"/>
      <c r="BM54" s="34"/>
      <c r="BN54" s="34"/>
      <c r="BO54" s="34"/>
      <c r="BP54" s="34"/>
      <c r="BQ54" s="34"/>
      <c r="BR54" s="34"/>
      <c r="BS54" s="34"/>
      <c r="BT54" s="34"/>
      <c r="BU54" s="34"/>
      <c r="BV54" s="34"/>
      <c r="BW54" s="34"/>
      <c r="BX54" s="34">
        <v>5</v>
      </c>
      <c r="BY54" s="34">
        <v>1083</v>
      </c>
      <c r="BZ54" s="34">
        <v>89.474</v>
      </c>
      <c r="CA54" s="34">
        <v>0</v>
      </c>
      <c r="CB54" s="34">
        <v>255</v>
      </c>
      <c r="CC54" s="34">
        <v>96900</v>
      </c>
      <c r="CD54" s="34">
        <v>35.088</v>
      </c>
      <c r="CE54" s="34">
        <v>96900</v>
      </c>
      <c r="CF54" s="34"/>
      <c r="CG54" s="34"/>
      <c r="CH54" s="37"/>
      <c r="CI54" s="37"/>
      <c r="CJ54" s="37"/>
      <c r="CK54" s="37"/>
      <c r="CL54" s="37"/>
      <c r="CM54" s="37"/>
      <c r="CN54" s="37"/>
      <c r="CO54" s="37"/>
      <c r="CP54" s="37"/>
      <c r="CQ54" s="37"/>
      <c r="CR54" s="37"/>
      <c r="CS54" s="37"/>
      <c r="CT54" s="41"/>
      <c r="CU54" s="37"/>
      <c r="CV54" s="37"/>
      <c r="CW54" s="37"/>
      <c r="CX54" s="41"/>
      <c r="CY54" s="37"/>
      <c r="CZ54" s="37"/>
      <c r="DA54" s="37"/>
      <c r="DB54" s="37"/>
      <c r="DC54" s="37"/>
    </row>
    <row r="55" ht="15.2" spans="1:107">
      <c r="A55" s="35">
        <v>8</v>
      </c>
      <c r="B55" s="35">
        <f>100-AY33</f>
        <v>51.277</v>
      </c>
      <c r="C55" s="35">
        <f>100-AY32</f>
        <v>48.06</v>
      </c>
      <c r="D55" s="35">
        <f>100-AY34</f>
        <v>53.827</v>
      </c>
      <c r="E55" s="35">
        <f>100-AY35</f>
        <v>40.17</v>
      </c>
      <c r="F55" s="35">
        <v>39.597</v>
      </c>
      <c r="G55" s="35">
        <v>50.1313333333333</v>
      </c>
      <c r="H55" s="35">
        <v>8</v>
      </c>
      <c r="I55" s="35">
        <f>100-BI32</f>
        <v>46.657</v>
      </c>
      <c r="J55" s="35">
        <f>100-BI33</f>
        <v>52.861</v>
      </c>
      <c r="K55" s="35">
        <f>100-BI34</f>
        <v>39.497</v>
      </c>
      <c r="L55" s="35">
        <f>100-BI35</f>
        <v>40</v>
      </c>
      <c r="M55" s="35"/>
      <c r="N55" s="35">
        <v>74.669</v>
      </c>
      <c r="O55" s="34"/>
      <c r="P55" s="34"/>
      <c r="Q55" s="34"/>
      <c r="R55" s="34"/>
      <c r="S55" s="34"/>
      <c r="T55" s="34" t="s">
        <v>47</v>
      </c>
      <c r="U55" s="34">
        <f t="shared" si="1"/>
        <v>40.073</v>
      </c>
      <c r="V55" s="34" t="s">
        <v>47</v>
      </c>
      <c r="W55" s="34">
        <f t="shared" si="0"/>
        <v>72.179</v>
      </c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34"/>
      <c r="AP55" s="35"/>
      <c r="AQ55" s="35"/>
      <c r="AR55" s="34"/>
      <c r="AS55" s="34"/>
      <c r="AT55" s="34"/>
      <c r="AU55" s="34"/>
      <c r="AV55" s="34"/>
      <c r="AW55" s="34"/>
      <c r="AX55" s="34"/>
      <c r="AY55" s="34"/>
      <c r="AZ55" s="34"/>
      <c r="BA55" s="34"/>
      <c r="BB55" s="34"/>
      <c r="BC55" s="34"/>
      <c r="BD55" s="34"/>
      <c r="BE55" s="34"/>
      <c r="BF55" s="34"/>
      <c r="BG55" s="34"/>
      <c r="BH55" s="34"/>
      <c r="BI55" s="34"/>
      <c r="BJ55" s="34"/>
      <c r="BK55" s="34"/>
      <c r="BL55" s="34"/>
      <c r="BM55" s="34"/>
      <c r="BN55" s="34"/>
      <c r="BO55" s="34"/>
      <c r="BP55" s="34"/>
      <c r="BQ55" s="34"/>
      <c r="BR55" s="34"/>
      <c r="BS55" s="34"/>
      <c r="BT55" s="34"/>
      <c r="BU55" s="34"/>
      <c r="BV55" s="34"/>
      <c r="BW55" s="34"/>
      <c r="BX55" s="34">
        <v>6</v>
      </c>
      <c r="BY55" s="34">
        <v>1113</v>
      </c>
      <c r="BZ55" s="34">
        <v>176.186</v>
      </c>
      <c r="CA55" s="34">
        <v>0</v>
      </c>
      <c r="CB55" s="34">
        <v>255</v>
      </c>
      <c r="CC55" s="34">
        <v>196095</v>
      </c>
      <c r="CD55" s="34">
        <v>69.093</v>
      </c>
      <c r="CE55" s="34">
        <v>196095</v>
      </c>
      <c r="CF55" s="34"/>
      <c r="CG55" s="34"/>
      <c r="CH55" s="37"/>
      <c r="CI55" s="37"/>
      <c r="CJ55" s="37"/>
      <c r="CK55" s="37"/>
      <c r="CL55" s="37"/>
      <c r="CM55" s="37"/>
      <c r="CN55" s="37"/>
      <c r="CO55" s="37"/>
      <c r="CP55" s="37"/>
      <c r="CQ55" s="37"/>
      <c r="CR55" s="37"/>
      <c r="CS55" s="37"/>
      <c r="CT55" s="41"/>
      <c r="CU55" s="37"/>
      <c r="CV55" s="37"/>
      <c r="CW55" s="37"/>
      <c r="CX55" s="37"/>
      <c r="CY55" s="37"/>
      <c r="CZ55" s="37"/>
      <c r="DA55" s="37"/>
      <c r="DB55" s="37"/>
      <c r="DC55" s="37"/>
    </row>
    <row r="56" ht="15.2" spans="1:107">
      <c r="A56" s="35">
        <v>9</v>
      </c>
      <c r="B56" s="35">
        <f>100-AY36</f>
        <v>51.527</v>
      </c>
      <c r="C56" s="35">
        <f>100-AY37</f>
        <v>30.144</v>
      </c>
      <c r="D56" s="35">
        <f>100-AY39</f>
        <v>44.444</v>
      </c>
      <c r="E56" s="35">
        <f>100-AY38</f>
        <v>34.783</v>
      </c>
      <c r="F56" s="35">
        <v>53.9033333333333</v>
      </c>
      <c r="G56" s="35">
        <v>49.6016666666667</v>
      </c>
      <c r="H56" s="35">
        <v>9</v>
      </c>
      <c r="I56" s="35">
        <f>100-BI37</f>
        <v>22.799</v>
      </c>
      <c r="J56" s="35">
        <f>100-BI36</f>
        <v>36.572</v>
      </c>
      <c r="K56" s="35">
        <f>100-BI39</f>
        <v>70.124</v>
      </c>
      <c r="L56" s="35">
        <f>100-BI38</f>
        <v>45.793</v>
      </c>
      <c r="M56" s="35">
        <v>53.9336666666667</v>
      </c>
      <c r="N56" s="35">
        <v>45.919</v>
      </c>
      <c r="O56" s="34"/>
      <c r="P56" s="34"/>
      <c r="Q56" s="34"/>
      <c r="R56" s="34"/>
      <c r="S56" s="34"/>
      <c r="T56" s="34"/>
      <c r="U56" s="34">
        <f t="shared" si="1"/>
        <v>45.721</v>
      </c>
      <c r="V56" s="34"/>
      <c r="W56" s="34">
        <f t="shared" si="0"/>
        <v>53.654</v>
      </c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4"/>
      <c r="AP56" s="35"/>
      <c r="AQ56" s="35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  <c r="CD56" s="34"/>
      <c r="CE56" s="34"/>
      <c r="CF56" s="34"/>
      <c r="CG56" s="34"/>
      <c r="CH56" s="37"/>
      <c r="CI56" s="37"/>
      <c r="CJ56" s="37"/>
      <c r="CK56" s="37"/>
      <c r="CL56" s="37"/>
      <c r="CM56" s="37"/>
      <c r="CN56" s="37"/>
      <c r="CO56" s="37"/>
      <c r="CP56" s="37"/>
      <c r="CQ56" s="37"/>
      <c r="CR56" s="37"/>
      <c r="CS56" s="37"/>
      <c r="CT56" s="37"/>
      <c r="CU56" s="37"/>
      <c r="CV56" s="37"/>
      <c r="CW56" s="37"/>
      <c r="CX56" s="37"/>
      <c r="CY56" s="37"/>
      <c r="CZ56" s="37"/>
      <c r="DA56" s="37"/>
      <c r="DB56" s="37"/>
      <c r="DC56" s="37"/>
    </row>
    <row r="57" ht="15.2" spans="1:107">
      <c r="A57" s="35"/>
      <c r="B57" s="35"/>
      <c r="C57" s="35"/>
      <c r="D57" s="35"/>
      <c r="E57" s="35"/>
      <c r="F57" s="35"/>
      <c r="G57" s="35"/>
      <c r="H57" s="35">
        <v>10</v>
      </c>
      <c r="I57" s="35">
        <f>100-BI41</f>
        <v>44.992</v>
      </c>
      <c r="J57" s="35">
        <f>100-BI40</f>
        <v>43.701</v>
      </c>
      <c r="K57" s="35">
        <f>100-BI43</f>
        <v>56.861</v>
      </c>
      <c r="L57" s="35">
        <f>100-BI42</f>
        <v>48.959</v>
      </c>
      <c r="M57" s="35">
        <v>42.7983333333333</v>
      </c>
      <c r="N57" s="35">
        <v>50.726</v>
      </c>
      <c r="O57" s="34"/>
      <c r="P57" s="34"/>
      <c r="Q57" s="34"/>
      <c r="R57" s="34"/>
      <c r="S57" s="34"/>
      <c r="T57" s="34"/>
      <c r="U57" s="34">
        <f t="shared" si="1"/>
        <v>57.83</v>
      </c>
      <c r="V57" s="34"/>
      <c r="W57" s="34">
        <f t="shared" si="0"/>
        <v>72.04</v>
      </c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5"/>
      <c r="AQ57" s="35"/>
      <c r="AR57" s="34"/>
      <c r="AS57" s="34"/>
      <c r="AT57" s="34"/>
      <c r="AU57" s="34"/>
      <c r="AV57" s="34"/>
      <c r="AW57" s="34"/>
      <c r="AX57" s="34"/>
      <c r="AY57" s="34"/>
      <c r="AZ57" s="34"/>
      <c r="BA57" s="34"/>
      <c r="BB57" s="34"/>
      <c r="BC57" s="34"/>
      <c r="BD57" s="34"/>
      <c r="BE57" s="34"/>
      <c r="BF57" s="34"/>
      <c r="BG57" s="34"/>
      <c r="BH57" s="34"/>
      <c r="BI57" s="34"/>
      <c r="BJ57" s="34"/>
      <c r="BK57" s="34"/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  <c r="BW57" s="34"/>
      <c r="BX57" s="34"/>
      <c r="BY57" s="34"/>
      <c r="BZ57" s="34"/>
      <c r="CA57" s="34"/>
      <c r="CB57" s="34"/>
      <c r="CC57" s="34"/>
      <c r="CD57" s="34"/>
      <c r="CE57" s="34"/>
      <c r="CF57" s="34"/>
      <c r="CG57" s="34"/>
      <c r="CH57" s="37"/>
      <c r="CI57" s="37"/>
      <c r="CJ57" s="37"/>
      <c r="CK57" s="37"/>
      <c r="CL57" s="37"/>
      <c r="CM57" s="37"/>
      <c r="CN57" s="37"/>
      <c r="CO57" s="37"/>
      <c r="CP57" s="37"/>
      <c r="CQ57" s="37"/>
      <c r="CR57" s="37"/>
      <c r="CS57" s="37"/>
      <c r="CT57" s="37"/>
      <c r="CU57" s="37"/>
      <c r="CV57" s="37"/>
      <c r="CW57" s="37"/>
      <c r="CX57" s="37"/>
      <c r="CY57" s="37"/>
      <c r="CZ57" s="37"/>
      <c r="DA57" s="37"/>
      <c r="DB57" s="37"/>
      <c r="DC57" s="37"/>
    </row>
    <row r="58" ht="15.2" spans="1:107">
      <c r="A58" s="35" t="s">
        <v>1</v>
      </c>
      <c r="B58" s="35">
        <f>AVERAGE(B48:B57)</f>
        <v>44.121</v>
      </c>
      <c r="C58" s="35">
        <f t="shared" ref="C58:G58" si="2">AVERAGE(C48:C57)</f>
        <v>47.2466666666667</v>
      </c>
      <c r="D58" s="35">
        <f t="shared" si="2"/>
        <v>55.2885555555556</v>
      </c>
      <c r="E58" s="35">
        <f t="shared" si="2"/>
        <v>45.7022222222222</v>
      </c>
      <c r="F58" s="35">
        <f t="shared" si="2"/>
        <v>53.3197037037037</v>
      </c>
      <c r="G58" s="35">
        <f t="shared" si="2"/>
        <v>54.5345185185185</v>
      </c>
      <c r="H58" s="35"/>
      <c r="I58" s="35">
        <f t="shared" ref="I58:N58" si="3">AVERAGE(I48:I57)</f>
        <v>39.3434</v>
      </c>
      <c r="J58" s="35">
        <f t="shared" si="3"/>
        <v>44.9945</v>
      </c>
      <c r="K58" s="35">
        <f t="shared" si="3"/>
        <v>49.9597</v>
      </c>
      <c r="L58" s="35">
        <f t="shared" si="3"/>
        <v>54.0892</v>
      </c>
      <c r="M58" s="35">
        <f t="shared" si="3"/>
        <v>58.1335416666667</v>
      </c>
      <c r="N58" s="35">
        <f t="shared" si="3"/>
        <v>58.8306666666667</v>
      </c>
      <c r="O58" s="34"/>
      <c r="P58" s="34"/>
      <c r="Q58" s="34"/>
      <c r="R58" s="34"/>
      <c r="S58" s="34"/>
      <c r="T58" s="34" t="s">
        <v>48</v>
      </c>
      <c r="U58" s="34">
        <f t="shared" si="1"/>
        <v>59.377</v>
      </c>
      <c r="V58" s="34">
        <v>3</v>
      </c>
      <c r="W58" s="34">
        <f t="shared" si="0"/>
        <v>51.189</v>
      </c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/>
      <c r="AI58" s="34"/>
      <c r="AJ58" s="34"/>
      <c r="AK58" s="34"/>
      <c r="AL58" s="34"/>
      <c r="AM58" s="34"/>
      <c r="AN58" s="34"/>
      <c r="AO58" s="34"/>
      <c r="AP58" s="35"/>
      <c r="AQ58" s="35"/>
      <c r="AR58" s="34"/>
      <c r="AS58" s="34"/>
      <c r="AT58" s="34"/>
      <c r="AU58" s="34"/>
      <c r="AV58" s="34"/>
      <c r="AW58" s="34"/>
      <c r="AX58" s="34"/>
      <c r="AY58" s="34"/>
      <c r="AZ58" s="34"/>
      <c r="BA58" s="34"/>
      <c r="BB58" s="34"/>
      <c r="BC58" s="34"/>
      <c r="BD58" s="34"/>
      <c r="BE58" s="34"/>
      <c r="BF58" s="34"/>
      <c r="BG58" s="34"/>
      <c r="BH58" s="34"/>
      <c r="BI58" s="34"/>
      <c r="BJ58" s="34"/>
      <c r="BK58" s="34"/>
      <c r="BL58" s="34"/>
      <c r="BM58" s="34"/>
      <c r="BN58" s="34"/>
      <c r="BO58" s="34"/>
      <c r="BP58" s="34"/>
      <c r="BQ58" s="34"/>
      <c r="BR58" s="34"/>
      <c r="BS58" s="34"/>
      <c r="BT58" s="34"/>
      <c r="BU58" s="34"/>
      <c r="BV58" s="34"/>
      <c r="BW58" s="34"/>
      <c r="BX58" s="34"/>
      <c r="BY58" s="34"/>
      <c r="BZ58" s="34"/>
      <c r="CA58" s="34"/>
      <c r="CB58" s="34"/>
      <c r="CC58" s="34"/>
      <c r="CD58" s="34"/>
      <c r="CE58" s="34"/>
      <c r="CF58" s="34"/>
      <c r="CG58" s="34"/>
      <c r="CH58" s="37"/>
      <c r="CI58" s="37"/>
      <c r="CJ58" s="37"/>
      <c r="CK58" s="37"/>
      <c r="CL58" s="37"/>
      <c r="CM58" s="37"/>
      <c r="CN58" s="37"/>
      <c r="CO58" s="37"/>
      <c r="CP58" s="37"/>
      <c r="CQ58" s="37"/>
      <c r="CR58" s="37"/>
      <c r="CS58" s="37"/>
      <c r="CT58" s="37"/>
      <c r="CU58" s="37"/>
      <c r="CV58" s="37"/>
      <c r="CW58" s="37"/>
      <c r="CX58" s="37"/>
      <c r="CY58" s="37"/>
      <c r="CZ58" s="37"/>
      <c r="DA58" s="37"/>
      <c r="DB58" s="37"/>
      <c r="DC58" s="37"/>
    </row>
    <row r="59" ht="15.2" spans="1:107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4"/>
      <c r="P59" s="34"/>
      <c r="Q59" s="34"/>
      <c r="R59" s="34"/>
      <c r="S59" s="34"/>
      <c r="T59" s="34"/>
      <c r="U59" s="34">
        <f t="shared" si="1"/>
        <v>62.708</v>
      </c>
      <c r="V59" s="34" t="s">
        <v>47</v>
      </c>
      <c r="W59" s="34">
        <f t="shared" si="0"/>
        <v>49.595</v>
      </c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4"/>
      <c r="AL59" s="34"/>
      <c r="AM59" s="34"/>
      <c r="AN59" s="34"/>
      <c r="AO59" s="34"/>
      <c r="AP59" s="35"/>
      <c r="AQ59" s="35"/>
      <c r="AR59" s="34"/>
      <c r="AS59" s="34"/>
      <c r="AT59" s="34"/>
      <c r="AU59" s="34"/>
      <c r="AV59" s="34"/>
      <c r="AW59" s="34"/>
      <c r="AX59" s="34"/>
      <c r="AY59" s="34"/>
      <c r="AZ59" s="34"/>
      <c r="BA59" s="34"/>
      <c r="BB59" s="34"/>
      <c r="BC59" s="34"/>
      <c r="BD59" s="34"/>
      <c r="BE59" s="34"/>
      <c r="BF59" s="34"/>
      <c r="BG59" s="34"/>
      <c r="BH59" s="34"/>
      <c r="BI59" s="34"/>
      <c r="BJ59" s="34"/>
      <c r="BK59" s="34"/>
      <c r="BL59" s="34"/>
      <c r="BM59" s="34"/>
      <c r="BN59" s="34"/>
      <c r="BO59" s="34"/>
      <c r="BP59" s="34"/>
      <c r="BQ59" s="34"/>
      <c r="BR59" s="34"/>
      <c r="BS59" s="34"/>
      <c r="BT59" s="34"/>
      <c r="BU59" s="34"/>
      <c r="BV59" s="34"/>
      <c r="BW59" s="34"/>
      <c r="BX59" s="34"/>
      <c r="BY59" s="34"/>
      <c r="BZ59" s="34"/>
      <c r="CA59" s="34"/>
      <c r="CB59" s="34"/>
      <c r="CC59" s="34"/>
      <c r="CD59" s="34"/>
      <c r="CE59" s="34"/>
      <c r="CF59" s="34"/>
      <c r="CG59" s="34"/>
      <c r="CH59" s="37"/>
      <c r="CI59" s="37"/>
      <c r="CJ59" s="37"/>
      <c r="CK59" s="37"/>
      <c r="CL59" s="37"/>
      <c r="CM59" s="37"/>
      <c r="CN59" s="37"/>
      <c r="CO59" s="37"/>
      <c r="CP59" s="37"/>
      <c r="CQ59" s="37"/>
      <c r="CR59" s="37"/>
      <c r="CS59" s="37"/>
      <c r="CT59" s="37"/>
      <c r="CU59" s="37"/>
      <c r="CV59" s="37"/>
      <c r="CW59" s="37"/>
      <c r="CX59" s="37"/>
      <c r="CY59" s="37"/>
      <c r="CZ59" s="37"/>
      <c r="DA59" s="37"/>
      <c r="DB59" s="37"/>
      <c r="DC59" s="37"/>
    </row>
    <row r="60" ht="15.2" spans="1:107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4"/>
      <c r="P60" s="34"/>
      <c r="Q60" s="34"/>
      <c r="R60" s="34"/>
      <c r="S60" s="34"/>
      <c r="T60" s="34"/>
      <c r="U60" s="34">
        <f t="shared" si="1"/>
        <v>55.176</v>
      </c>
      <c r="V60" s="34"/>
      <c r="W60" s="34">
        <f t="shared" si="0"/>
        <v>66.164</v>
      </c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  <c r="AL60" s="34"/>
      <c r="AM60" s="34"/>
      <c r="AN60" s="34"/>
      <c r="AO60" s="34"/>
      <c r="AP60" s="35"/>
      <c r="AQ60" s="35"/>
      <c r="AR60" s="34"/>
      <c r="AS60" s="34"/>
      <c r="AT60" s="34"/>
      <c r="AU60" s="34"/>
      <c r="AV60" s="34"/>
      <c r="AW60" s="34"/>
      <c r="AX60" s="34"/>
      <c r="AY60" s="34"/>
      <c r="AZ60" s="34"/>
      <c r="BA60" s="34"/>
      <c r="BB60" s="34"/>
      <c r="BC60" s="34"/>
      <c r="BD60" s="34"/>
      <c r="BE60" s="34"/>
      <c r="BF60" s="34"/>
      <c r="BG60" s="34"/>
      <c r="BH60" s="34"/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  <c r="BW60" s="34"/>
      <c r="BX60" s="34"/>
      <c r="BY60" s="34"/>
      <c r="BZ60" s="34"/>
      <c r="CA60" s="34"/>
      <c r="CB60" s="34"/>
      <c r="CC60" s="34"/>
      <c r="CD60" s="34"/>
      <c r="CE60" s="34"/>
      <c r="CF60" s="34"/>
      <c r="CG60" s="34"/>
      <c r="CH60" s="37"/>
      <c r="CI60" s="37"/>
      <c r="CJ60" s="37"/>
      <c r="CK60" s="37"/>
      <c r="CL60" s="37"/>
      <c r="CM60" s="37"/>
      <c r="CN60" s="37"/>
      <c r="CO60" s="37"/>
      <c r="CP60" s="37"/>
      <c r="CQ60" s="37"/>
      <c r="CR60" s="37"/>
      <c r="CS60" s="37"/>
      <c r="CT60" s="37"/>
      <c r="CU60" s="37"/>
      <c r="CV60" s="37"/>
      <c r="CW60" s="37"/>
      <c r="CX60" s="37"/>
      <c r="CY60" s="37"/>
      <c r="CZ60" s="37"/>
      <c r="DA60" s="37"/>
      <c r="DB60" s="37"/>
      <c r="DC60" s="37"/>
    </row>
    <row r="61" ht="15.2" spans="1:107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4"/>
      <c r="P61" s="34"/>
      <c r="Q61" s="34"/>
      <c r="R61" s="34"/>
      <c r="S61" s="34"/>
      <c r="T61" s="34" t="s">
        <v>47</v>
      </c>
      <c r="U61" s="34">
        <f t="shared" si="1"/>
        <v>54.021</v>
      </c>
      <c r="V61" s="34" t="s">
        <v>48</v>
      </c>
      <c r="W61" s="34">
        <f t="shared" si="0"/>
        <v>64.537</v>
      </c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5"/>
      <c r="AQ61" s="35"/>
      <c r="AR61" s="34"/>
      <c r="AS61" s="34"/>
      <c r="AT61" s="34"/>
      <c r="AU61" s="34"/>
      <c r="AV61" s="34"/>
      <c r="AW61" s="34"/>
      <c r="AX61" s="34"/>
      <c r="AY61" s="34"/>
      <c r="AZ61" s="34"/>
      <c r="BA61" s="34"/>
      <c r="BB61" s="34"/>
      <c r="BC61" s="34"/>
      <c r="BD61" s="34"/>
      <c r="BE61" s="34"/>
      <c r="BF61" s="34"/>
      <c r="BG61" s="34"/>
      <c r="BH61" s="34"/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/>
      <c r="BW61" s="34"/>
      <c r="BX61" s="34"/>
      <c r="BY61" s="34"/>
      <c r="BZ61" s="34"/>
      <c r="CA61" s="34"/>
      <c r="CB61" s="34"/>
      <c r="CC61" s="34"/>
      <c r="CD61" s="34"/>
      <c r="CE61" s="34"/>
      <c r="CF61" s="34"/>
      <c r="CG61" s="34"/>
      <c r="CH61" s="37"/>
      <c r="CI61" s="37"/>
      <c r="CJ61" s="37"/>
      <c r="CK61" s="37"/>
      <c r="CL61" s="37"/>
      <c r="CM61" s="37"/>
      <c r="CN61" s="37"/>
      <c r="CO61" s="37"/>
      <c r="CP61" s="37"/>
      <c r="CQ61" s="37"/>
      <c r="CR61" s="37"/>
      <c r="CS61" s="37"/>
      <c r="CT61" s="37"/>
      <c r="CU61" s="37"/>
      <c r="CV61" s="37"/>
      <c r="CW61" s="37"/>
      <c r="CX61" s="37"/>
      <c r="CY61" s="37"/>
      <c r="CZ61" s="37"/>
      <c r="DA61" s="37"/>
      <c r="DB61" s="37"/>
      <c r="DC61" s="37"/>
    </row>
    <row r="62" ht="15.2" spans="1:107">
      <c r="A62" s="35"/>
      <c r="B62" s="35" t="s">
        <v>133</v>
      </c>
      <c r="C62" s="35" t="s">
        <v>130</v>
      </c>
      <c r="D62" s="35" t="s">
        <v>133</v>
      </c>
      <c r="E62" s="35" t="s">
        <v>130</v>
      </c>
      <c r="F62" s="35" t="s">
        <v>133</v>
      </c>
      <c r="G62" s="35" t="s">
        <v>130</v>
      </c>
      <c r="H62" s="35"/>
      <c r="I62" s="35"/>
      <c r="J62" s="35"/>
      <c r="K62" s="35"/>
      <c r="L62" s="35"/>
      <c r="M62" s="35"/>
      <c r="N62" s="35"/>
      <c r="O62" s="34"/>
      <c r="P62" s="34"/>
      <c r="Q62" s="34" t="s">
        <v>136</v>
      </c>
      <c r="R62" s="34"/>
      <c r="S62" s="34"/>
      <c r="T62" s="34"/>
      <c r="U62" s="34">
        <f t="shared" si="1"/>
        <v>56.739</v>
      </c>
      <c r="V62" s="34"/>
      <c r="W62" s="34">
        <f t="shared" si="0"/>
        <v>56.581</v>
      </c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5"/>
      <c r="AQ62" s="35"/>
      <c r="AR62" s="34"/>
      <c r="AS62" s="34"/>
      <c r="AT62" s="34"/>
      <c r="AU62" s="34"/>
      <c r="AV62" s="34"/>
      <c r="AW62" s="34"/>
      <c r="AX62" s="34"/>
      <c r="AY62" s="34"/>
      <c r="AZ62" s="34"/>
      <c r="BA62" s="34"/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  <c r="CD62" s="34"/>
      <c r="CE62" s="34"/>
      <c r="CF62" s="34"/>
      <c r="CG62" s="34"/>
      <c r="CH62" s="37"/>
      <c r="CI62" s="37"/>
      <c r="CJ62" s="37"/>
      <c r="CK62" s="37"/>
      <c r="CL62" s="37"/>
      <c r="CM62" s="37"/>
      <c r="CN62" s="37"/>
      <c r="CO62" s="37"/>
      <c r="CP62" s="37"/>
      <c r="CQ62" s="37"/>
      <c r="CR62" s="37"/>
      <c r="CS62" s="37"/>
      <c r="CT62" s="37"/>
      <c r="CU62" s="37"/>
      <c r="CV62" s="37"/>
      <c r="CW62" s="37"/>
      <c r="CX62" s="37"/>
      <c r="CY62" s="37"/>
      <c r="CZ62" s="37"/>
      <c r="DA62" s="37"/>
      <c r="DB62" s="37"/>
      <c r="DC62" s="37"/>
    </row>
    <row r="63" ht="15.2" spans="1:107">
      <c r="A63" s="35"/>
      <c r="B63" s="35" t="s">
        <v>59</v>
      </c>
      <c r="C63" s="35" t="s">
        <v>59</v>
      </c>
      <c r="D63" s="35" t="s">
        <v>129</v>
      </c>
      <c r="E63" s="35" t="s">
        <v>129</v>
      </c>
      <c r="F63" s="35" t="s">
        <v>80</v>
      </c>
      <c r="G63" s="35" t="s">
        <v>80</v>
      </c>
      <c r="H63" s="35"/>
      <c r="I63" s="35"/>
      <c r="J63" s="35"/>
      <c r="K63" s="35"/>
      <c r="L63" s="35"/>
      <c r="M63" s="35"/>
      <c r="N63" s="35"/>
      <c r="O63" s="34"/>
      <c r="P63" s="34"/>
      <c r="Q63" s="34" t="s">
        <v>133</v>
      </c>
      <c r="R63" s="34" t="s">
        <v>130</v>
      </c>
      <c r="S63" s="34"/>
      <c r="T63" s="34"/>
      <c r="U63" s="34">
        <f t="shared" si="1"/>
        <v>45.678</v>
      </c>
      <c r="V63" s="34"/>
      <c r="W63" s="34">
        <f t="shared" si="0"/>
        <v>68.955</v>
      </c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  <c r="AI63" s="34"/>
      <c r="AJ63" s="34"/>
      <c r="AK63" s="34"/>
      <c r="AL63" s="34"/>
      <c r="AM63" s="34"/>
      <c r="AN63" s="34"/>
      <c r="AO63" s="34"/>
      <c r="AP63" s="35"/>
      <c r="AQ63" s="35"/>
      <c r="AR63" s="34"/>
      <c r="AS63" s="34"/>
      <c r="AT63" s="34"/>
      <c r="AU63" s="34"/>
      <c r="AV63" s="34"/>
      <c r="AW63" s="34"/>
      <c r="AX63" s="34"/>
      <c r="AY63" s="34"/>
      <c r="AZ63" s="34"/>
      <c r="BA63" s="34"/>
      <c r="BB63" s="34"/>
      <c r="BC63" s="34"/>
      <c r="BD63" s="34"/>
      <c r="BE63" s="34"/>
      <c r="BF63" s="34"/>
      <c r="BG63" s="34"/>
      <c r="BH63" s="34"/>
      <c r="BI63" s="34"/>
      <c r="BJ63" s="34"/>
      <c r="BK63" s="34"/>
      <c r="BL63" s="34"/>
      <c r="BM63" s="34"/>
      <c r="BN63" s="34"/>
      <c r="BO63" s="34"/>
      <c r="BP63" s="34"/>
      <c r="BQ63" s="34"/>
      <c r="BR63" s="34"/>
      <c r="BS63" s="34"/>
      <c r="BT63" s="34"/>
      <c r="BU63" s="34"/>
      <c r="BV63" s="34"/>
      <c r="BW63" s="34"/>
      <c r="BX63" s="34"/>
      <c r="BY63" s="34"/>
      <c r="BZ63" s="34"/>
      <c r="CA63" s="34"/>
      <c r="CB63" s="34"/>
      <c r="CC63" s="34"/>
      <c r="CD63" s="34"/>
      <c r="CE63" s="34"/>
      <c r="CF63" s="34"/>
      <c r="CG63" s="34"/>
      <c r="CH63" s="37"/>
      <c r="CI63" s="37"/>
      <c r="CJ63" s="37"/>
      <c r="CK63" s="37"/>
      <c r="CL63" s="37"/>
      <c r="CM63" s="37"/>
      <c r="CN63" s="37"/>
      <c r="CO63" s="37"/>
      <c r="CP63" s="37"/>
      <c r="CQ63" s="37"/>
      <c r="CR63" s="37"/>
      <c r="CS63" s="37"/>
      <c r="CT63" s="37"/>
      <c r="CU63" s="37"/>
      <c r="CV63" s="37"/>
      <c r="CW63" s="37"/>
      <c r="CX63" s="37"/>
      <c r="CY63" s="37"/>
      <c r="CZ63" s="37"/>
      <c r="DA63" s="37"/>
      <c r="DB63" s="37"/>
      <c r="DC63" s="37"/>
    </row>
    <row r="64" ht="15.2" spans="1:107">
      <c r="A64" s="35"/>
      <c r="B64" s="35">
        <v>48.901</v>
      </c>
      <c r="C64" s="35">
        <v>34.811</v>
      </c>
      <c r="D64" s="35">
        <v>61.146</v>
      </c>
      <c r="E64" s="35">
        <v>59.662</v>
      </c>
      <c r="F64" s="35">
        <v>34.6943333333333</v>
      </c>
      <c r="G64" s="35">
        <v>58.2573333333333</v>
      </c>
      <c r="H64" s="35"/>
      <c r="I64" s="35"/>
      <c r="J64" s="35"/>
      <c r="K64" s="35"/>
      <c r="L64" s="35"/>
      <c r="M64" s="35"/>
      <c r="N64" s="35"/>
      <c r="O64" s="34"/>
      <c r="P64" s="34"/>
      <c r="Q64" s="34">
        <f>P91-O91</f>
        <v>12.245</v>
      </c>
      <c r="R64" s="34">
        <f>R91-Q91</f>
        <v>24.851</v>
      </c>
      <c r="S64" s="34"/>
      <c r="T64" s="34" t="s">
        <v>47</v>
      </c>
      <c r="U64" s="34">
        <f t="shared" si="1"/>
        <v>54.545</v>
      </c>
      <c r="V64" s="34">
        <v>4</v>
      </c>
      <c r="W64" s="34">
        <f t="shared" si="0"/>
        <v>76.365</v>
      </c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  <c r="AI64" s="34"/>
      <c r="AJ64" s="34"/>
      <c r="AK64" s="34"/>
      <c r="AL64" s="34"/>
      <c r="AM64" s="34"/>
      <c r="AN64" s="34"/>
      <c r="AO64" s="34"/>
      <c r="AP64" s="35"/>
      <c r="AQ64" s="35"/>
      <c r="AR64" s="34"/>
      <c r="AS64" s="34"/>
      <c r="AT64" s="34"/>
      <c r="AU64" s="34"/>
      <c r="AV64" s="34"/>
      <c r="AW64" s="34"/>
      <c r="AX64" s="34"/>
      <c r="AY64" s="34"/>
      <c r="AZ64" s="34"/>
      <c r="BA64" s="34"/>
      <c r="BB64" s="34"/>
      <c r="BC64" s="34"/>
      <c r="BD64" s="34"/>
      <c r="BE64" s="34"/>
      <c r="BF64" s="34"/>
      <c r="BG64" s="34"/>
      <c r="BH64" s="34"/>
      <c r="BI64" s="34"/>
      <c r="BJ64" s="34"/>
      <c r="BK64" s="34"/>
      <c r="BL64" s="34"/>
      <c r="BM64" s="34"/>
      <c r="BN64" s="34"/>
      <c r="BO64" s="34"/>
      <c r="BP64" s="34"/>
      <c r="BQ64" s="34"/>
      <c r="BR64" s="34"/>
      <c r="BS64" s="34"/>
      <c r="BT64" s="34"/>
      <c r="BU64" s="34"/>
      <c r="BV64" s="34"/>
      <c r="BW64" s="34"/>
      <c r="BX64" s="34"/>
      <c r="BY64" s="34"/>
      <c r="BZ64" s="34"/>
      <c r="CA64" s="34"/>
      <c r="CB64" s="34"/>
      <c r="CC64" s="34"/>
      <c r="CD64" s="34"/>
      <c r="CE64" s="34"/>
      <c r="CF64" s="34"/>
      <c r="CG64" s="34"/>
      <c r="CH64" s="37"/>
      <c r="CI64" s="37"/>
      <c r="CJ64" s="37"/>
      <c r="CK64" s="37"/>
      <c r="CL64" s="37"/>
      <c r="CM64" s="37"/>
      <c r="CN64" s="37"/>
      <c r="CO64" s="37"/>
      <c r="CP64" s="37"/>
      <c r="CQ64" s="37"/>
      <c r="CR64" s="37"/>
      <c r="CS64" s="37"/>
      <c r="CT64" s="37"/>
      <c r="CU64" s="37"/>
      <c r="CV64" s="37"/>
      <c r="CW64" s="37"/>
      <c r="CX64" s="37"/>
      <c r="CY64" s="37"/>
      <c r="CZ64" s="37"/>
      <c r="DA64" s="37"/>
      <c r="DB64" s="37"/>
      <c r="DC64" s="37"/>
    </row>
    <row r="65" ht="15.2" spans="1:107">
      <c r="A65" s="35"/>
      <c r="B65" s="35">
        <v>37.532</v>
      </c>
      <c r="C65" s="35">
        <v>52.538</v>
      </c>
      <c r="D65" s="35">
        <v>56.654</v>
      </c>
      <c r="E65" s="35">
        <v>48.776</v>
      </c>
      <c r="F65" s="35">
        <v>33.967</v>
      </c>
      <c r="G65" s="35">
        <v>64.1073333333333</v>
      </c>
      <c r="H65" s="35"/>
      <c r="I65" s="35"/>
      <c r="J65" s="35"/>
      <c r="K65" s="35"/>
      <c r="L65" s="35"/>
      <c r="M65" s="35"/>
      <c r="N65" s="35"/>
      <c r="O65" s="34"/>
      <c r="P65" s="34"/>
      <c r="Q65" s="34">
        <f t="shared" ref="Q65:Q74" si="4">P92-O92</f>
        <v>19.122</v>
      </c>
      <c r="R65" s="34">
        <f>R92-Q92</f>
        <v>-3.76199999999999</v>
      </c>
      <c r="S65" s="34"/>
      <c r="T65" s="34"/>
      <c r="U65" s="34">
        <f t="shared" si="1"/>
        <v>58.952</v>
      </c>
      <c r="V65" s="34" t="s">
        <v>48</v>
      </c>
      <c r="W65" s="34">
        <f t="shared" si="0"/>
        <v>75.563</v>
      </c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4"/>
      <c r="AP65" s="35"/>
      <c r="AQ65" s="35"/>
      <c r="AR65" s="34"/>
      <c r="AS65" s="34"/>
      <c r="AT65" s="34"/>
      <c r="AU65" s="34"/>
      <c r="AV65" s="34"/>
      <c r="AW65" s="34"/>
      <c r="AX65" s="34"/>
      <c r="AY65" s="34"/>
      <c r="AZ65" s="34"/>
      <c r="BA65" s="34"/>
      <c r="BB65" s="34"/>
      <c r="BC65" s="34"/>
      <c r="BD65" s="34"/>
      <c r="BE65" s="34"/>
      <c r="BF65" s="34"/>
      <c r="BG65" s="34"/>
      <c r="BH65" s="34"/>
      <c r="BI65" s="34"/>
      <c r="BJ65" s="34"/>
      <c r="BK65" s="34"/>
      <c r="BL65" s="34"/>
      <c r="BM65" s="34"/>
      <c r="BN65" s="34"/>
      <c r="BO65" s="34"/>
      <c r="BP65" s="34"/>
      <c r="BQ65" s="34"/>
      <c r="BR65" s="34"/>
      <c r="BS65" s="34"/>
      <c r="BT65" s="34"/>
      <c r="BU65" s="34"/>
      <c r="BV65" s="34"/>
      <c r="BW65" s="34"/>
      <c r="BX65" s="34"/>
      <c r="BY65" s="34"/>
      <c r="BZ65" s="34"/>
      <c r="CA65" s="34"/>
      <c r="CB65" s="34"/>
      <c r="CC65" s="34"/>
      <c r="CD65" s="34"/>
      <c r="CE65" s="34"/>
      <c r="CF65" s="34"/>
      <c r="CG65" s="34"/>
      <c r="CH65" s="37"/>
      <c r="CI65" s="37"/>
      <c r="CJ65" s="37"/>
      <c r="CK65" s="37"/>
      <c r="CL65" s="37"/>
      <c r="CM65" s="37"/>
      <c r="CN65" s="37"/>
      <c r="CO65" s="37"/>
      <c r="CP65" s="37"/>
      <c r="CQ65" s="37"/>
      <c r="CR65" s="37"/>
      <c r="CS65" s="37"/>
      <c r="CT65" s="37"/>
      <c r="CU65" s="37"/>
      <c r="CV65" s="37"/>
      <c r="CW65" s="37"/>
      <c r="CX65" s="37"/>
      <c r="CY65" s="37"/>
      <c r="CZ65" s="37"/>
      <c r="DA65" s="37"/>
      <c r="DB65" s="37"/>
      <c r="DC65" s="37"/>
    </row>
    <row r="66" ht="15.2" spans="1:107">
      <c r="A66" s="35"/>
      <c r="B66" s="35">
        <v>36.543</v>
      </c>
      <c r="C66" s="35">
        <v>34.331</v>
      </c>
      <c r="D66" s="35">
        <v>63.532</v>
      </c>
      <c r="E66" s="35">
        <v>40.917</v>
      </c>
      <c r="F66" s="35">
        <v>59.087</v>
      </c>
      <c r="G66" s="35">
        <v>63.3576666666667</v>
      </c>
      <c r="H66" s="35"/>
      <c r="I66" s="35"/>
      <c r="J66" s="35"/>
      <c r="K66" s="35"/>
      <c r="L66" s="35"/>
      <c r="M66" s="35"/>
      <c r="N66" s="35"/>
      <c r="O66" s="34"/>
      <c r="P66" s="34"/>
      <c r="Q66" s="34">
        <f t="shared" si="4"/>
        <v>26.989</v>
      </c>
      <c r="R66" s="34">
        <f>R93-Q93</f>
        <v>6.586</v>
      </c>
      <c r="S66" s="34"/>
      <c r="T66" s="34"/>
      <c r="U66" s="34">
        <f t="shared" si="1"/>
        <v>68.662</v>
      </c>
      <c r="V66" s="34"/>
      <c r="W66" s="34">
        <f t="shared" si="0"/>
        <v>79.924</v>
      </c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34"/>
      <c r="AP66" s="35"/>
      <c r="AQ66" s="35"/>
      <c r="AR66" s="34"/>
      <c r="AS66" s="34"/>
      <c r="AT66" s="34"/>
      <c r="AU66" s="34"/>
      <c r="AV66" s="34"/>
      <c r="AW66" s="34"/>
      <c r="AX66" s="34"/>
      <c r="AY66" s="34"/>
      <c r="AZ66" s="34"/>
      <c r="BA66" s="34"/>
      <c r="BB66" s="34"/>
      <c r="BC66" s="34"/>
      <c r="BD66" s="34"/>
      <c r="BE66" s="34"/>
      <c r="BF66" s="34"/>
      <c r="BG66" s="34"/>
      <c r="BH66" s="34"/>
      <c r="BI66" s="34"/>
      <c r="BJ66" s="34"/>
      <c r="BK66" s="34"/>
      <c r="BL66" s="34"/>
      <c r="BM66" s="34"/>
      <c r="BN66" s="34"/>
      <c r="BO66" s="34"/>
      <c r="BP66" s="34"/>
      <c r="BQ66" s="34"/>
      <c r="BR66" s="34"/>
      <c r="BS66" s="34"/>
      <c r="BT66" s="34"/>
      <c r="BU66" s="34"/>
      <c r="BV66" s="34"/>
      <c r="BW66" s="34"/>
      <c r="BX66" s="34"/>
      <c r="BY66" s="34"/>
      <c r="BZ66" s="34"/>
      <c r="CA66" s="34"/>
      <c r="CB66" s="34"/>
      <c r="CC66" s="34"/>
      <c r="CD66" s="34"/>
      <c r="CE66" s="34"/>
      <c r="CF66" s="34"/>
      <c r="CG66" s="34"/>
      <c r="CH66" s="37"/>
      <c r="CI66" s="37"/>
      <c r="CJ66" s="37"/>
      <c r="CK66" s="37"/>
      <c r="CL66" s="37"/>
      <c r="CM66" s="37"/>
      <c r="CN66" s="37"/>
      <c r="CO66" s="37"/>
      <c r="CP66" s="37"/>
      <c r="CQ66" s="37"/>
      <c r="CR66" s="37"/>
      <c r="CS66" s="37"/>
      <c r="CT66" s="37"/>
      <c r="CU66" s="37"/>
      <c r="CV66" s="37"/>
      <c r="CW66" s="37"/>
      <c r="CX66" s="37"/>
      <c r="CY66" s="37"/>
      <c r="CZ66" s="37"/>
      <c r="DA66" s="37"/>
      <c r="DB66" s="37"/>
      <c r="DC66" s="37"/>
    </row>
    <row r="67" ht="15.2" spans="1:107">
      <c r="A67" s="35"/>
      <c r="B67" s="35">
        <v>39.695</v>
      </c>
      <c r="C67" s="35">
        <v>48.099</v>
      </c>
      <c r="D67" s="35">
        <v>61.587</v>
      </c>
      <c r="E67" s="35">
        <v>76</v>
      </c>
      <c r="F67" s="35">
        <v>64.6846666666667</v>
      </c>
      <c r="G67" s="35">
        <v>63.3576666666667</v>
      </c>
      <c r="H67" s="35"/>
      <c r="I67" s="35"/>
      <c r="J67" s="35"/>
      <c r="K67" s="35"/>
      <c r="L67" s="35"/>
      <c r="M67" s="35"/>
      <c r="N67" s="35"/>
      <c r="O67" s="34"/>
      <c r="P67" s="34"/>
      <c r="Q67" s="34">
        <f t="shared" si="4"/>
        <v>21.892</v>
      </c>
      <c r="R67" s="34">
        <f>R94-Q94</f>
        <v>27.901</v>
      </c>
      <c r="S67" s="34"/>
      <c r="T67" s="34" t="s">
        <v>48</v>
      </c>
      <c r="U67" s="34">
        <f t="shared" si="1"/>
        <v>56.574</v>
      </c>
      <c r="V67" s="34" t="s">
        <v>47</v>
      </c>
      <c r="W67" s="34">
        <f t="shared" si="0"/>
        <v>60.93</v>
      </c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5"/>
      <c r="AQ67" s="35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34"/>
      <c r="BK67" s="34"/>
      <c r="BL67" s="34"/>
      <c r="BM67" s="34"/>
      <c r="BN67" s="34"/>
      <c r="BO67" s="34"/>
      <c r="BP67" s="34"/>
      <c r="BQ67" s="34"/>
      <c r="BR67" s="34"/>
      <c r="BS67" s="34"/>
      <c r="BT67" s="34"/>
      <c r="BU67" s="34"/>
      <c r="BV67" s="34"/>
      <c r="BW67" s="34"/>
      <c r="BX67" s="34"/>
      <c r="BY67" s="34"/>
      <c r="BZ67" s="34"/>
      <c r="CA67" s="34"/>
      <c r="CB67" s="34"/>
      <c r="CC67" s="34"/>
      <c r="CD67" s="34"/>
      <c r="CE67" s="34"/>
      <c r="CF67" s="34"/>
      <c r="CG67" s="34"/>
      <c r="CH67" s="37"/>
      <c r="CI67" s="37"/>
      <c r="CJ67" s="37"/>
      <c r="CK67" s="37"/>
      <c r="CL67" s="37"/>
      <c r="CM67" s="37"/>
      <c r="CN67" s="37"/>
      <c r="CO67" s="37"/>
      <c r="CP67" s="37"/>
      <c r="CQ67" s="37"/>
      <c r="CR67" s="37"/>
      <c r="CS67" s="37"/>
      <c r="CT67" s="37"/>
      <c r="CU67" s="37"/>
      <c r="CV67" s="37"/>
      <c r="CW67" s="37"/>
      <c r="CX67" s="37"/>
      <c r="CY67" s="37"/>
      <c r="CZ67" s="37"/>
      <c r="DA67" s="37"/>
      <c r="DB67" s="37"/>
      <c r="DC67" s="37"/>
    </row>
    <row r="68" ht="15.2" spans="1:107">
      <c r="A68" s="35"/>
      <c r="B68" s="35">
        <v>44.118</v>
      </c>
      <c r="C68" s="35">
        <v>48.385</v>
      </c>
      <c r="D68" s="35">
        <v>48.214</v>
      </c>
      <c r="E68" s="35">
        <v>33.047</v>
      </c>
      <c r="F68" s="35">
        <v>66.5556666666667</v>
      </c>
      <c r="G68" s="35">
        <v>42.936</v>
      </c>
      <c r="H68" s="35"/>
      <c r="I68" s="35"/>
      <c r="J68" s="35"/>
      <c r="K68" s="35"/>
      <c r="L68" s="35"/>
      <c r="M68" s="35"/>
      <c r="N68" s="35"/>
      <c r="O68" s="34"/>
      <c r="P68" s="34"/>
      <c r="Q68" s="34">
        <f t="shared" si="4"/>
        <v>4.096</v>
      </c>
      <c r="R68" s="34">
        <f>R96-Q96</f>
        <v>15.429</v>
      </c>
      <c r="S68" s="34"/>
      <c r="T68" s="34"/>
      <c r="U68" s="34">
        <f t="shared" si="1"/>
        <v>75.802</v>
      </c>
      <c r="V68" s="34"/>
      <c r="W68" s="34">
        <f t="shared" si="0"/>
        <v>69.882</v>
      </c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34"/>
      <c r="AP68" s="35"/>
      <c r="AQ68" s="35"/>
      <c r="AR68" s="34"/>
      <c r="AS68" s="34"/>
      <c r="AT68" s="34"/>
      <c r="AU68" s="34"/>
      <c r="AV68" s="34"/>
      <c r="AW68" s="34"/>
      <c r="AX68" s="34"/>
      <c r="AY68" s="34"/>
      <c r="AZ68" s="34"/>
      <c r="BA68" s="34"/>
      <c r="BB68" s="34"/>
      <c r="BC68" s="34"/>
      <c r="BD68" s="34"/>
      <c r="BE68" s="34"/>
      <c r="BF68" s="34"/>
      <c r="BG68" s="34"/>
      <c r="BH68" s="34"/>
      <c r="BI68" s="34"/>
      <c r="BJ68" s="34"/>
      <c r="BK68" s="34"/>
      <c r="BL68" s="34"/>
      <c r="BM68" s="34"/>
      <c r="BN68" s="34"/>
      <c r="BO68" s="34"/>
      <c r="BP68" s="34"/>
      <c r="BQ68" s="34"/>
      <c r="BR68" s="34"/>
      <c r="BS68" s="34"/>
      <c r="BT68" s="34"/>
      <c r="BU68" s="34"/>
      <c r="BV68" s="34"/>
      <c r="BW68" s="34"/>
      <c r="BX68" s="34"/>
      <c r="BY68" s="34"/>
      <c r="BZ68" s="34"/>
      <c r="CA68" s="34"/>
      <c r="CB68" s="34"/>
      <c r="CC68" s="34"/>
      <c r="CD68" s="34"/>
      <c r="CE68" s="34"/>
      <c r="CF68" s="34"/>
      <c r="CG68" s="34"/>
      <c r="CH68" s="37"/>
      <c r="CI68" s="37"/>
      <c r="CJ68" s="37"/>
      <c r="CK68" s="37"/>
      <c r="CL68" s="37"/>
      <c r="CM68" s="37"/>
      <c r="CN68" s="37"/>
      <c r="CO68" s="37"/>
      <c r="CP68" s="37"/>
      <c r="CQ68" s="37"/>
      <c r="CR68" s="37"/>
      <c r="CS68" s="37"/>
      <c r="CT68" s="37"/>
      <c r="CU68" s="37"/>
      <c r="CV68" s="37"/>
      <c r="CW68" s="37"/>
      <c r="CX68" s="37"/>
      <c r="CY68" s="37"/>
      <c r="CZ68" s="37"/>
      <c r="DA68" s="37"/>
      <c r="DB68" s="37"/>
      <c r="DC68" s="37"/>
    </row>
    <row r="69" ht="15.2" spans="1:107">
      <c r="A69" s="35"/>
      <c r="B69" s="35">
        <v>41.258</v>
      </c>
      <c r="C69" s="35">
        <v>32.667</v>
      </c>
      <c r="D69" s="35">
        <v>46.472</v>
      </c>
      <c r="E69" s="35">
        <v>48.096</v>
      </c>
      <c r="F69" s="35">
        <v>75.8243333333333</v>
      </c>
      <c r="G69" s="35">
        <v>76.3203333333333</v>
      </c>
      <c r="H69" s="35"/>
      <c r="I69" s="35"/>
      <c r="J69" s="35"/>
      <c r="K69" s="35"/>
      <c r="L69" s="35"/>
      <c r="M69" s="35"/>
      <c r="N69" s="35"/>
      <c r="O69" s="34"/>
      <c r="P69" s="34"/>
      <c r="Q69" s="34">
        <f t="shared" si="4"/>
        <v>5.214</v>
      </c>
      <c r="R69" s="34">
        <f t="shared" ref="R69:R78" si="5">R98-Q98</f>
        <v>-7.16</v>
      </c>
      <c r="S69" s="34"/>
      <c r="T69" s="34"/>
      <c r="U69" s="34">
        <f t="shared" si="1"/>
        <v>61.678</v>
      </c>
      <c r="V69" s="34"/>
      <c r="W69" s="34">
        <f t="shared" si="0"/>
        <v>80.963</v>
      </c>
      <c r="X69" s="34"/>
      <c r="Y69" s="34"/>
      <c r="Z69" s="34"/>
      <c r="AA69" s="34"/>
      <c r="AB69" s="34"/>
      <c r="AC69" s="34"/>
      <c r="AD69" s="34"/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34"/>
      <c r="AP69" s="35"/>
      <c r="AQ69" s="35"/>
      <c r="AR69" s="34"/>
      <c r="AS69" s="34"/>
      <c r="AT69" s="34"/>
      <c r="AU69" s="34"/>
      <c r="AV69" s="34"/>
      <c r="AW69" s="34"/>
      <c r="AX69" s="34"/>
      <c r="AY69" s="34"/>
      <c r="AZ69" s="34"/>
      <c r="BA69" s="34"/>
      <c r="BB69" s="34"/>
      <c r="BC69" s="34"/>
      <c r="BD69" s="34"/>
      <c r="BE69" s="34"/>
      <c r="BF69" s="34"/>
      <c r="BG69" s="34"/>
      <c r="BH69" s="34"/>
      <c r="BI69" s="34"/>
      <c r="BJ69" s="34"/>
      <c r="BK69" s="34"/>
      <c r="BL69" s="34"/>
      <c r="BM69" s="34"/>
      <c r="BN69" s="34"/>
      <c r="BO69" s="34"/>
      <c r="BP69" s="34"/>
      <c r="BQ69" s="34"/>
      <c r="BR69" s="34"/>
      <c r="BS69" s="34"/>
      <c r="BT69" s="34"/>
      <c r="BU69" s="34"/>
      <c r="BV69" s="34"/>
      <c r="BW69" s="34"/>
      <c r="BX69" s="34"/>
      <c r="BY69" s="34"/>
      <c r="BZ69" s="34"/>
      <c r="CA69" s="34"/>
      <c r="CB69" s="34"/>
      <c r="CC69" s="34"/>
      <c r="CD69" s="34"/>
      <c r="CE69" s="34"/>
      <c r="CF69" s="34"/>
      <c r="CG69" s="34"/>
      <c r="CH69" s="37"/>
      <c r="CI69" s="37"/>
      <c r="CJ69" s="37"/>
      <c r="CK69" s="37"/>
      <c r="CL69" s="37"/>
      <c r="CM69" s="37"/>
      <c r="CN69" s="37"/>
      <c r="CO69" s="37"/>
      <c r="CP69" s="37"/>
      <c r="CQ69" s="37"/>
      <c r="CR69" s="37"/>
      <c r="CS69" s="37"/>
      <c r="CT69" s="37"/>
      <c r="CU69" s="37"/>
      <c r="CV69" s="37"/>
      <c r="CW69" s="37"/>
      <c r="CX69" s="37"/>
      <c r="CY69" s="37"/>
      <c r="CZ69" s="37"/>
      <c r="DA69" s="37"/>
      <c r="DB69" s="37"/>
      <c r="DC69" s="37"/>
    </row>
    <row r="70" ht="15.2" spans="1:107">
      <c r="A70" s="35"/>
      <c r="B70" s="35">
        <v>46.238</v>
      </c>
      <c r="C70" s="35">
        <v>28.155</v>
      </c>
      <c r="D70" s="35">
        <v>61.721</v>
      </c>
      <c r="E70" s="35">
        <v>26.617</v>
      </c>
      <c r="F70" s="35">
        <v>51.564</v>
      </c>
      <c r="G70" s="35"/>
      <c r="H70" s="35"/>
      <c r="I70" s="35"/>
      <c r="J70" s="35"/>
      <c r="K70" s="35"/>
      <c r="L70" s="35"/>
      <c r="M70" s="35"/>
      <c r="N70" s="35"/>
      <c r="O70" s="34"/>
      <c r="P70" s="34"/>
      <c r="Q70" s="34">
        <f t="shared" si="4"/>
        <v>15.483</v>
      </c>
      <c r="R70" s="34">
        <f t="shared" si="5"/>
        <v>47.325</v>
      </c>
      <c r="S70" s="34"/>
      <c r="T70" s="34"/>
      <c r="U70" s="34"/>
      <c r="V70" s="34"/>
      <c r="W70" s="34"/>
      <c r="X70" s="34"/>
      <c r="Y70" s="34"/>
      <c r="Z70" s="34"/>
      <c r="AA70" s="34"/>
      <c r="AB70" s="34"/>
      <c r="AC70" s="34"/>
      <c r="AD70" s="34"/>
      <c r="AE70" s="34"/>
      <c r="AF70" s="34"/>
      <c r="AG70" s="34"/>
      <c r="AH70" s="34"/>
      <c r="AI70" s="34"/>
      <c r="AJ70" s="34"/>
      <c r="AK70" s="34"/>
      <c r="AL70" s="34"/>
      <c r="AM70" s="34"/>
      <c r="AN70" s="34"/>
      <c r="AO70" s="34"/>
      <c r="AP70" s="35"/>
      <c r="AQ70" s="35"/>
      <c r="AR70" s="34"/>
      <c r="AS70" s="34"/>
      <c r="AT70" s="34"/>
      <c r="AU70" s="34"/>
      <c r="AV70" s="34"/>
      <c r="AW70" s="34"/>
      <c r="AX70" s="34"/>
      <c r="AY70" s="34"/>
      <c r="AZ70" s="34"/>
      <c r="BA70" s="34"/>
      <c r="BB70" s="34"/>
      <c r="BC70" s="34"/>
      <c r="BD70" s="34"/>
      <c r="BE70" s="34"/>
      <c r="BF70" s="34"/>
      <c r="BG70" s="34"/>
      <c r="BH70" s="34"/>
      <c r="BI70" s="34"/>
      <c r="BJ70" s="34"/>
      <c r="BK70" s="34"/>
      <c r="BL70" s="34"/>
      <c r="BM70" s="34"/>
      <c r="BN70" s="34"/>
      <c r="BO70" s="34"/>
      <c r="BP70" s="34"/>
      <c r="BQ70" s="34"/>
      <c r="BR70" s="34"/>
      <c r="BS70" s="34"/>
      <c r="BT70" s="34"/>
      <c r="BU70" s="34"/>
      <c r="BV70" s="34"/>
      <c r="BW70" s="34"/>
      <c r="BX70" s="34"/>
      <c r="BY70" s="34"/>
      <c r="BZ70" s="34"/>
      <c r="CA70" s="34"/>
      <c r="CB70" s="34"/>
      <c r="CC70" s="34"/>
      <c r="CD70" s="34"/>
      <c r="CE70" s="34"/>
      <c r="CF70" s="34"/>
      <c r="CG70" s="34"/>
      <c r="CH70" s="37"/>
      <c r="CI70" s="37"/>
      <c r="CJ70" s="37"/>
      <c r="CK70" s="37"/>
      <c r="CL70" s="37"/>
      <c r="CM70" s="37"/>
      <c r="CN70" s="37"/>
      <c r="CO70" s="37"/>
      <c r="CP70" s="37"/>
      <c r="CQ70" s="37"/>
      <c r="CR70" s="37"/>
      <c r="CS70" s="37"/>
      <c r="CT70" s="37"/>
      <c r="CU70" s="37"/>
      <c r="CV70" s="37"/>
      <c r="CW70" s="37"/>
      <c r="CX70" s="37"/>
      <c r="CY70" s="37"/>
      <c r="CZ70" s="37"/>
      <c r="DA70" s="37"/>
      <c r="DB70" s="37"/>
      <c r="DC70" s="37"/>
    </row>
    <row r="71" ht="15.2" spans="1:107">
      <c r="A71" s="35"/>
      <c r="B71" s="35">
        <v>51.277</v>
      </c>
      <c r="C71" s="35">
        <v>46.657</v>
      </c>
      <c r="D71" s="35">
        <v>53.827</v>
      </c>
      <c r="E71" s="35">
        <v>39.497</v>
      </c>
      <c r="F71" s="35">
        <v>39.597</v>
      </c>
      <c r="G71" s="35"/>
      <c r="H71" s="35"/>
      <c r="I71" s="35"/>
      <c r="J71" s="35"/>
      <c r="K71" s="35"/>
      <c r="L71" s="35"/>
      <c r="M71" s="35"/>
      <c r="N71" s="35"/>
      <c r="O71" s="34"/>
      <c r="P71" s="34"/>
      <c r="Q71" s="34">
        <f t="shared" si="4"/>
        <v>2.55</v>
      </c>
      <c r="R71" s="34">
        <f t="shared" si="5"/>
        <v>11.869</v>
      </c>
      <c r="S71" s="34"/>
      <c r="T71" s="34"/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  <c r="AL71" s="34"/>
      <c r="AM71" s="34"/>
      <c r="AN71" s="34"/>
      <c r="AO71" s="34"/>
      <c r="AP71" s="35"/>
      <c r="AQ71" s="35"/>
      <c r="AR71" s="34"/>
      <c r="AS71" s="34"/>
      <c r="AT71" s="34"/>
      <c r="AU71" s="34"/>
      <c r="AV71" s="34"/>
      <c r="AW71" s="34"/>
      <c r="AX71" s="34"/>
      <c r="AY71" s="34"/>
      <c r="AZ71" s="34"/>
      <c r="BA71" s="34"/>
      <c r="BB71" s="34"/>
      <c r="BC71" s="34"/>
      <c r="BD71" s="34"/>
      <c r="BE71" s="34"/>
      <c r="BF71" s="34"/>
      <c r="BG71" s="34"/>
      <c r="BH71" s="34"/>
      <c r="BI71" s="34"/>
      <c r="BJ71" s="34"/>
      <c r="BK71" s="34"/>
      <c r="BL71" s="34"/>
      <c r="BM71" s="34"/>
      <c r="BN71" s="34"/>
      <c r="BO71" s="34"/>
      <c r="BP71" s="34"/>
      <c r="BQ71" s="34"/>
      <c r="BR71" s="34"/>
      <c r="BS71" s="34"/>
      <c r="BT71" s="34"/>
      <c r="BU71" s="34"/>
      <c r="BV71" s="34"/>
      <c r="BW71" s="34"/>
      <c r="BX71" s="34"/>
      <c r="BY71" s="34"/>
      <c r="BZ71" s="34"/>
      <c r="CA71" s="34"/>
      <c r="CB71" s="34"/>
      <c r="CC71" s="34"/>
      <c r="CD71" s="34"/>
      <c r="CE71" s="34"/>
      <c r="CF71" s="34"/>
      <c r="CG71" s="34"/>
      <c r="CH71" s="37"/>
      <c r="CI71" s="37"/>
      <c r="CJ71" s="37"/>
      <c r="CK71" s="37"/>
      <c r="CL71" s="37"/>
      <c r="CM71" s="37"/>
      <c r="CN71" s="37"/>
      <c r="CO71" s="37"/>
      <c r="CP71" s="37"/>
      <c r="CQ71" s="37"/>
      <c r="CR71" s="37"/>
      <c r="CS71" s="37"/>
      <c r="CT71" s="37"/>
      <c r="CU71" s="37"/>
      <c r="CV71" s="37"/>
      <c r="CW71" s="37"/>
      <c r="CX71" s="37"/>
      <c r="CY71" s="37"/>
      <c r="CZ71" s="37"/>
      <c r="DA71" s="37"/>
      <c r="DB71" s="37"/>
      <c r="DC71" s="37"/>
    </row>
    <row r="72" ht="15.2" spans="1:107">
      <c r="A72" s="35"/>
      <c r="B72" s="35">
        <v>51.527</v>
      </c>
      <c r="C72" s="35">
        <v>22.799</v>
      </c>
      <c r="D72" s="35">
        <v>44.444</v>
      </c>
      <c r="E72" s="35">
        <v>70.124</v>
      </c>
      <c r="F72" s="35">
        <v>53.9033333333333</v>
      </c>
      <c r="G72" s="35">
        <v>53.9336666666667</v>
      </c>
      <c r="H72" s="35"/>
      <c r="I72" s="35"/>
      <c r="J72" s="35"/>
      <c r="K72" s="35"/>
      <c r="L72" s="35"/>
      <c r="M72" s="35"/>
      <c r="N72" s="35"/>
      <c r="O72" s="34"/>
      <c r="P72" s="34"/>
      <c r="Q72" s="34">
        <f t="shared" si="4"/>
        <v>-7.083</v>
      </c>
      <c r="R72" s="34">
        <f t="shared" si="5"/>
        <v>21.375</v>
      </c>
      <c r="S72" s="34"/>
      <c r="T72" s="34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34"/>
      <c r="AP72" s="35"/>
      <c r="AQ72" s="35"/>
      <c r="AR72" s="34"/>
      <c r="AS72" s="34"/>
      <c r="AT72" s="34"/>
      <c r="AU72" s="34"/>
      <c r="AV72" s="34"/>
      <c r="AW72" s="34"/>
      <c r="AX72" s="34"/>
      <c r="AY72" s="34"/>
      <c r="AZ72" s="34"/>
      <c r="BA72" s="34"/>
      <c r="BB72" s="34"/>
      <c r="BC72" s="34"/>
      <c r="BD72" s="34"/>
      <c r="BE72" s="34"/>
      <c r="BF72" s="34"/>
      <c r="BG72" s="34"/>
      <c r="BH72" s="34"/>
      <c r="BI72" s="34"/>
      <c r="BJ72" s="34"/>
      <c r="BK72" s="34"/>
      <c r="BL72" s="34"/>
      <c r="BM72" s="34"/>
      <c r="BN72" s="34"/>
      <c r="BO72" s="34"/>
      <c r="BP72" s="34"/>
      <c r="BQ72" s="34"/>
      <c r="BR72" s="34"/>
      <c r="BS72" s="34"/>
      <c r="BT72" s="34"/>
      <c r="BU72" s="34"/>
      <c r="BV72" s="34"/>
      <c r="BW72" s="34"/>
      <c r="BX72" s="34"/>
      <c r="BY72" s="34"/>
      <c r="BZ72" s="34"/>
      <c r="CA72" s="34"/>
      <c r="CB72" s="34"/>
      <c r="CC72" s="34"/>
      <c r="CD72" s="34"/>
      <c r="CE72" s="34"/>
      <c r="CF72" s="34"/>
      <c r="CG72" s="34"/>
      <c r="CH72" s="37"/>
      <c r="CI72" s="37"/>
      <c r="CJ72" s="37"/>
      <c r="CK72" s="37"/>
      <c r="CL72" s="37"/>
      <c r="CM72" s="37"/>
      <c r="CN72" s="37"/>
      <c r="CO72" s="37"/>
      <c r="CP72" s="37"/>
      <c r="CQ72" s="37"/>
      <c r="CR72" s="37"/>
      <c r="CS72" s="37"/>
      <c r="CT72" s="37"/>
      <c r="CU72" s="37"/>
      <c r="CV72" s="37"/>
      <c r="CW72" s="37"/>
      <c r="CX72" s="37"/>
      <c r="CY72" s="37"/>
      <c r="CZ72" s="37"/>
      <c r="DA72" s="37"/>
      <c r="DB72" s="37"/>
      <c r="DC72" s="37"/>
    </row>
    <row r="73" ht="15.2" spans="1:107">
      <c r="A73" s="35"/>
      <c r="B73" s="35">
        <v>53.566</v>
      </c>
      <c r="C73" s="35">
        <v>44.992</v>
      </c>
      <c r="D73" s="35">
        <v>52.473</v>
      </c>
      <c r="E73" s="35">
        <v>56.861</v>
      </c>
      <c r="F73" s="35">
        <v>59.7376666666667</v>
      </c>
      <c r="G73" s="35"/>
      <c r="H73" s="35"/>
      <c r="I73" s="35"/>
      <c r="J73" s="35"/>
      <c r="K73" s="35"/>
      <c r="L73" s="35"/>
      <c r="M73" s="35"/>
      <c r="N73" s="35"/>
      <c r="O73" s="34"/>
      <c r="P73" s="34"/>
      <c r="Q73" s="34">
        <f t="shared" si="4"/>
        <v>-1.093</v>
      </c>
      <c r="R73" s="34">
        <f t="shared" si="5"/>
        <v>1.258</v>
      </c>
      <c r="S73" s="34"/>
      <c r="T73" s="34"/>
      <c r="U73" s="34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34"/>
      <c r="AP73" s="35"/>
      <c r="AQ73" s="35"/>
      <c r="AR73" s="34"/>
      <c r="AS73" s="34"/>
      <c r="AT73" s="34"/>
      <c r="AU73" s="34"/>
      <c r="AV73" s="34"/>
      <c r="AW73" s="34"/>
      <c r="AX73" s="34"/>
      <c r="AY73" s="34"/>
      <c r="AZ73" s="34"/>
      <c r="BA73" s="34"/>
      <c r="BB73" s="34"/>
      <c r="BC73" s="34"/>
      <c r="BD73" s="34"/>
      <c r="BE73" s="34"/>
      <c r="BF73" s="34"/>
      <c r="BG73" s="34"/>
      <c r="BH73" s="34"/>
      <c r="BI73" s="34"/>
      <c r="BJ73" s="34"/>
      <c r="BK73" s="34"/>
      <c r="BL73" s="34"/>
      <c r="BM73" s="34"/>
      <c r="BN73" s="34"/>
      <c r="BO73" s="34"/>
      <c r="BP73" s="34"/>
      <c r="BQ73" s="34"/>
      <c r="BR73" s="34"/>
      <c r="BS73" s="34"/>
      <c r="BT73" s="34"/>
      <c r="BU73" s="34"/>
      <c r="BV73" s="34"/>
      <c r="BW73" s="34"/>
      <c r="BX73" s="34"/>
      <c r="BY73" s="34"/>
      <c r="BZ73" s="34"/>
      <c r="CA73" s="34"/>
      <c r="CB73" s="34"/>
      <c r="CC73" s="34"/>
      <c r="CD73" s="34"/>
      <c r="CE73" s="34"/>
      <c r="CF73" s="34"/>
      <c r="CG73" s="34"/>
      <c r="CH73" s="37"/>
      <c r="CI73" s="37"/>
      <c r="CJ73" s="37"/>
      <c r="CK73" s="37"/>
      <c r="CL73" s="37"/>
      <c r="CM73" s="37"/>
      <c r="CN73" s="37"/>
      <c r="CO73" s="37"/>
      <c r="CP73" s="37"/>
      <c r="CQ73" s="37"/>
      <c r="CR73" s="37"/>
      <c r="CS73" s="37"/>
      <c r="CT73" s="37"/>
      <c r="CU73" s="37"/>
      <c r="CV73" s="37"/>
      <c r="CW73" s="37"/>
      <c r="CX73" s="37"/>
      <c r="CY73" s="37"/>
      <c r="CZ73" s="37"/>
      <c r="DA73" s="37"/>
      <c r="DB73" s="37"/>
      <c r="DC73" s="37"/>
    </row>
    <row r="74" ht="15.2" spans="1:107">
      <c r="A74" s="35"/>
      <c r="B74" s="35">
        <v>43.577</v>
      </c>
      <c r="C74" s="35">
        <v>41.64</v>
      </c>
      <c r="D74" s="35">
        <v>60.528</v>
      </c>
      <c r="E74" s="35">
        <v>63.015</v>
      </c>
      <c r="F74" s="35">
        <v>47.8746666666667</v>
      </c>
      <c r="G74" s="35"/>
      <c r="H74" s="35"/>
      <c r="I74" s="35"/>
      <c r="J74" s="35"/>
      <c r="K74" s="35"/>
      <c r="L74" s="35"/>
      <c r="M74" s="35"/>
      <c r="N74" s="35"/>
      <c r="O74" s="34"/>
      <c r="P74" s="34"/>
      <c r="Q74" s="34">
        <f t="shared" si="4"/>
        <v>16.951</v>
      </c>
      <c r="R74" s="34">
        <f t="shared" si="5"/>
        <v>-11.351</v>
      </c>
      <c r="S74" s="34"/>
      <c r="T74" s="34"/>
      <c r="U74" s="34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4"/>
      <c r="AL74" s="34"/>
      <c r="AM74" s="34"/>
      <c r="AN74" s="34"/>
      <c r="AO74" s="34"/>
      <c r="AP74" s="35"/>
      <c r="AQ74" s="35"/>
      <c r="AR74" s="34"/>
      <c r="AS74" s="34"/>
      <c r="AT74" s="34"/>
      <c r="AU74" s="34"/>
      <c r="AV74" s="34"/>
      <c r="AW74" s="34"/>
      <c r="AX74" s="34"/>
      <c r="AY74" s="34"/>
      <c r="AZ74" s="34"/>
      <c r="BA74" s="34"/>
      <c r="BB74" s="34"/>
      <c r="BC74" s="34"/>
      <c r="BD74" s="34"/>
      <c r="BE74" s="34"/>
      <c r="BF74" s="34"/>
      <c r="BG74" s="34"/>
      <c r="BH74" s="34"/>
      <c r="BI74" s="34"/>
      <c r="BJ74" s="34"/>
      <c r="BK74" s="34"/>
      <c r="BL74" s="34"/>
      <c r="BM74" s="34"/>
      <c r="BN74" s="34"/>
      <c r="BO74" s="34"/>
      <c r="BP74" s="34"/>
      <c r="BQ74" s="34"/>
      <c r="BR74" s="34"/>
      <c r="BS74" s="34"/>
      <c r="BT74" s="34"/>
      <c r="BU74" s="34"/>
      <c r="BV74" s="34"/>
      <c r="BW74" s="34"/>
      <c r="BX74" s="34"/>
      <c r="BY74" s="34"/>
      <c r="BZ74" s="34"/>
      <c r="CA74" s="34"/>
      <c r="CB74" s="34"/>
      <c r="CC74" s="34"/>
      <c r="CD74" s="34"/>
      <c r="CE74" s="34"/>
      <c r="CF74" s="34"/>
      <c r="CG74" s="34"/>
      <c r="CH74" s="37"/>
      <c r="CI74" s="37"/>
      <c r="CJ74" s="37"/>
      <c r="CK74" s="37"/>
      <c r="CL74" s="37"/>
      <c r="CM74" s="37"/>
      <c r="CN74" s="37"/>
      <c r="CO74" s="37"/>
      <c r="CP74" s="37"/>
      <c r="CQ74" s="37"/>
      <c r="CR74" s="37"/>
      <c r="CS74" s="37"/>
      <c r="CT74" s="37"/>
      <c r="CU74" s="37"/>
      <c r="CV74" s="37"/>
      <c r="CW74" s="37"/>
      <c r="CX74" s="37"/>
      <c r="CY74" s="37"/>
      <c r="CZ74" s="37"/>
      <c r="DA74" s="37"/>
      <c r="DB74" s="37"/>
      <c r="DC74" s="37"/>
    </row>
    <row r="75" ht="15.2" spans="1:107">
      <c r="A75" s="35"/>
      <c r="B75" s="35">
        <v>39.626</v>
      </c>
      <c r="C75" s="35">
        <v>56.992</v>
      </c>
      <c r="D75" s="35"/>
      <c r="E75" s="35">
        <v>58.25</v>
      </c>
      <c r="F75" s="35">
        <v>52.146</v>
      </c>
      <c r="G75" s="35">
        <v>65.9576666666667</v>
      </c>
      <c r="H75" s="35"/>
      <c r="I75" s="35"/>
      <c r="J75" s="35"/>
      <c r="K75" s="35"/>
      <c r="L75" s="35"/>
      <c r="M75" s="35"/>
      <c r="N75" s="35"/>
      <c r="O75" s="34"/>
      <c r="P75" s="34"/>
      <c r="Q75" s="34"/>
      <c r="R75" s="34">
        <f t="shared" si="5"/>
        <v>5.889</v>
      </c>
      <c r="S75" s="34"/>
      <c r="T75" s="34"/>
      <c r="U75" s="34"/>
      <c r="V75" s="34"/>
      <c r="W75" s="34"/>
      <c r="X75" s="34"/>
      <c r="Y75" s="34"/>
      <c r="Z75" s="34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4"/>
      <c r="AL75" s="34"/>
      <c r="AM75" s="34"/>
      <c r="AN75" s="34"/>
      <c r="AO75" s="34"/>
      <c r="AP75" s="35"/>
      <c r="AQ75" s="35"/>
      <c r="AR75" s="34"/>
      <c r="AS75" s="34"/>
      <c r="AT75" s="34"/>
      <c r="AU75" s="34"/>
      <c r="AV75" s="34"/>
      <c r="AW75" s="34"/>
      <c r="AX75" s="34"/>
      <c r="AY75" s="34"/>
      <c r="AZ75" s="34"/>
      <c r="BA75" s="34"/>
      <c r="BB75" s="34"/>
      <c r="BC75" s="34"/>
      <c r="BD75" s="34"/>
      <c r="BE75" s="34"/>
      <c r="BF75" s="34"/>
      <c r="BG75" s="34"/>
      <c r="BH75" s="34"/>
      <c r="BI75" s="34"/>
      <c r="BJ75" s="34"/>
      <c r="BK75" s="34"/>
      <c r="BL75" s="34"/>
      <c r="BM75" s="34"/>
      <c r="BN75" s="34"/>
      <c r="BO75" s="34"/>
      <c r="BP75" s="34"/>
      <c r="BQ75" s="34"/>
      <c r="BR75" s="34"/>
      <c r="BS75" s="34"/>
      <c r="BT75" s="34"/>
      <c r="BU75" s="34"/>
      <c r="BV75" s="34"/>
      <c r="BW75" s="34"/>
      <c r="BX75" s="34"/>
      <c r="BY75" s="34"/>
      <c r="BZ75" s="34"/>
      <c r="CA75" s="34"/>
      <c r="CB75" s="34"/>
      <c r="CC75" s="34"/>
      <c r="CD75" s="34"/>
      <c r="CE75" s="34"/>
      <c r="CF75" s="34"/>
      <c r="CG75" s="34"/>
      <c r="CH75" s="37"/>
      <c r="CI75" s="37"/>
      <c r="CJ75" s="37"/>
      <c r="CK75" s="37"/>
      <c r="CL75" s="37"/>
      <c r="CM75" s="37"/>
      <c r="CN75" s="37"/>
      <c r="CO75" s="37"/>
      <c r="CP75" s="37"/>
      <c r="CQ75" s="37"/>
      <c r="CR75" s="37"/>
      <c r="CS75" s="37"/>
      <c r="CT75" s="37"/>
      <c r="CU75" s="37"/>
      <c r="CV75" s="37"/>
      <c r="CW75" s="37"/>
      <c r="CX75" s="37"/>
      <c r="CY75" s="37"/>
      <c r="CZ75" s="37"/>
      <c r="DA75" s="37"/>
      <c r="DB75" s="37"/>
      <c r="DC75" s="37"/>
    </row>
    <row r="76" ht="15.2" spans="1:107">
      <c r="A76" s="35"/>
      <c r="B76" s="35">
        <v>50</v>
      </c>
      <c r="C76" s="35">
        <v>61.471</v>
      </c>
      <c r="D76" s="35">
        <v>51.19</v>
      </c>
      <c r="E76" s="35">
        <v>50.12</v>
      </c>
      <c r="F76" s="35">
        <v>60.7196666666667</v>
      </c>
      <c r="G76" s="35">
        <v>55.6493333333333</v>
      </c>
      <c r="H76" s="35"/>
      <c r="I76" s="35"/>
      <c r="J76" s="35"/>
      <c r="K76" s="35"/>
      <c r="L76" s="35"/>
      <c r="M76" s="35"/>
      <c r="N76" s="35"/>
      <c r="O76" s="34"/>
      <c r="P76" s="34"/>
      <c r="Q76" s="34">
        <f t="shared" ref="Q76:Q81" si="6">P103-O103</f>
        <v>1.19</v>
      </c>
      <c r="R76" s="34">
        <f t="shared" si="5"/>
        <v>31.225</v>
      </c>
      <c r="S76" s="34"/>
      <c r="T76" s="34"/>
      <c r="U76" s="34"/>
      <c r="V76" s="45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4"/>
      <c r="AL76" s="34"/>
      <c r="AM76" s="34"/>
      <c r="AN76" s="34"/>
      <c r="AO76" s="34"/>
      <c r="AP76" s="35"/>
      <c r="AQ76" s="34"/>
      <c r="AR76" s="34"/>
      <c r="AS76" s="34"/>
      <c r="AT76" s="34"/>
      <c r="AU76" s="34"/>
      <c r="AV76" s="34"/>
      <c r="AW76" s="34"/>
      <c r="AX76" s="34"/>
      <c r="AY76" s="34"/>
      <c r="AZ76" s="34"/>
      <c r="BA76" s="34"/>
      <c r="BB76" s="34"/>
      <c r="BC76" s="34"/>
      <c r="BD76" s="34"/>
      <c r="BE76" s="34"/>
      <c r="BF76" s="34"/>
      <c r="BG76" s="34"/>
      <c r="BH76" s="34"/>
      <c r="BI76" s="34"/>
      <c r="BJ76" s="34"/>
      <c r="BK76" s="34"/>
      <c r="BL76" s="34"/>
      <c r="BM76" s="34"/>
      <c r="BN76" s="34"/>
      <c r="BO76" s="34"/>
      <c r="BP76" s="34"/>
      <c r="BQ76" s="34"/>
      <c r="BR76" s="34"/>
      <c r="BS76" s="34"/>
      <c r="BT76" s="34"/>
      <c r="BU76" s="34"/>
      <c r="BV76" s="34"/>
      <c r="BW76" s="34"/>
      <c r="BX76" s="34"/>
      <c r="BY76" s="34"/>
      <c r="BZ76" s="34"/>
      <c r="CA76" s="34"/>
      <c r="CB76" s="34"/>
      <c r="CC76" s="34"/>
      <c r="CD76" s="34"/>
      <c r="CE76" s="34"/>
      <c r="CF76" s="34"/>
      <c r="CG76" s="34"/>
      <c r="CH76" s="37"/>
      <c r="CI76" s="37"/>
      <c r="CJ76" s="37"/>
      <c r="CK76" s="37"/>
      <c r="CL76" s="37"/>
      <c r="CM76" s="37"/>
      <c r="CN76" s="37"/>
      <c r="CO76" s="37"/>
      <c r="CP76" s="37"/>
      <c r="CQ76" s="37"/>
      <c r="CR76" s="37"/>
      <c r="CS76" s="37"/>
      <c r="CT76" s="37"/>
      <c r="CU76" s="37"/>
      <c r="CV76" s="37"/>
      <c r="CW76" s="37"/>
      <c r="CX76" s="37"/>
      <c r="CY76" s="37"/>
      <c r="CZ76" s="37"/>
      <c r="DA76" s="37"/>
      <c r="DB76" s="37"/>
      <c r="DC76" s="37"/>
    </row>
    <row r="77" ht="15.2" spans="1:107">
      <c r="A77" s="35"/>
      <c r="B77" s="35">
        <v>67.535</v>
      </c>
      <c r="C77" s="35">
        <v>44.656</v>
      </c>
      <c r="D77" s="35">
        <v>61.693</v>
      </c>
      <c r="E77" s="35">
        <v>50.545</v>
      </c>
      <c r="F77" s="35">
        <v>47.775</v>
      </c>
      <c r="G77" s="35">
        <v>70.5916666666667</v>
      </c>
      <c r="H77" s="35" t="s">
        <v>137</v>
      </c>
      <c r="I77" s="35" t="s">
        <v>127</v>
      </c>
      <c r="J77" s="35" t="s">
        <v>130</v>
      </c>
      <c r="K77" s="35" t="s">
        <v>25</v>
      </c>
      <c r="L77" s="35" t="s">
        <v>127</v>
      </c>
      <c r="M77" s="35" t="s">
        <v>130</v>
      </c>
      <c r="N77" s="35"/>
      <c r="O77" s="34"/>
      <c r="P77" s="34"/>
      <c r="Q77" s="34">
        <f t="shared" si="6"/>
        <v>-5.842</v>
      </c>
      <c r="R77" s="34">
        <f t="shared" si="5"/>
        <v>-2.221</v>
      </c>
      <c r="S77" s="34"/>
      <c r="T77" s="34"/>
      <c r="U77" s="34"/>
      <c r="V77" s="45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  <c r="AI77" s="34"/>
      <c r="AJ77" s="34"/>
      <c r="AK77" s="34"/>
      <c r="AL77" s="34"/>
      <c r="AM77" s="34"/>
      <c r="AN77" s="34"/>
      <c r="AO77" s="34"/>
      <c r="AP77" s="35"/>
      <c r="AQ77" s="34"/>
      <c r="AR77" s="34"/>
      <c r="AS77" s="34"/>
      <c r="AT77" s="34"/>
      <c r="AU77" s="34"/>
      <c r="AV77" s="34"/>
      <c r="AW77" s="34"/>
      <c r="AX77" s="34"/>
      <c r="AY77" s="34"/>
      <c r="AZ77" s="34"/>
      <c r="BA77" s="34"/>
      <c r="BB77" s="34"/>
      <c r="BC77" s="34"/>
      <c r="BD77" s="34"/>
      <c r="BE77" s="34"/>
      <c r="BF77" s="34"/>
      <c r="BG77" s="34"/>
      <c r="BH77" s="34"/>
      <c r="BI77" s="34"/>
      <c r="BJ77" s="34"/>
      <c r="BK77" s="34"/>
      <c r="BL77" s="34"/>
      <c r="BM77" s="34"/>
      <c r="BN77" s="34"/>
      <c r="BO77" s="34"/>
      <c r="BP77" s="34"/>
      <c r="BQ77" s="34"/>
      <c r="BR77" s="34"/>
      <c r="BS77" s="34"/>
      <c r="BT77" s="34"/>
      <c r="BU77" s="34"/>
      <c r="BV77" s="34"/>
      <c r="BW77" s="34"/>
      <c r="BX77" s="34"/>
      <c r="BY77" s="34"/>
      <c r="BZ77" s="34"/>
      <c r="CA77" s="34"/>
      <c r="CB77" s="34"/>
      <c r="CC77" s="34"/>
      <c r="CD77" s="34"/>
      <c r="CE77" s="34"/>
      <c r="CF77" s="34"/>
      <c r="CG77" s="34"/>
      <c r="CH77" s="37"/>
      <c r="CI77" s="37"/>
      <c r="CJ77" s="37"/>
      <c r="CK77" s="37"/>
      <c r="CL77" s="37"/>
      <c r="CM77" s="37"/>
      <c r="CN77" s="37"/>
      <c r="CO77" s="37"/>
      <c r="CP77" s="37"/>
      <c r="CQ77" s="37"/>
      <c r="CR77" s="37"/>
      <c r="CS77" s="37"/>
      <c r="CT77" s="37"/>
      <c r="CU77" s="37"/>
      <c r="CV77" s="37"/>
      <c r="CW77" s="37"/>
      <c r="CX77" s="37"/>
      <c r="CY77" s="37"/>
      <c r="CZ77" s="37"/>
      <c r="DA77" s="37"/>
      <c r="DB77" s="37"/>
      <c r="DC77" s="37"/>
    </row>
    <row r="78" ht="15.2" spans="1:107">
      <c r="A78" s="35"/>
      <c r="B78" s="35">
        <v>43.066</v>
      </c>
      <c r="C78" s="35">
        <v>30.239</v>
      </c>
      <c r="D78" s="35">
        <v>39.104</v>
      </c>
      <c r="E78" s="35">
        <v>61.464</v>
      </c>
      <c r="F78" s="35">
        <v>67.3313333333333</v>
      </c>
      <c r="G78" s="35">
        <v>49.2126666666667</v>
      </c>
      <c r="H78" s="35" t="s">
        <v>78</v>
      </c>
      <c r="I78" s="35">
        <v>45.684</v>
      </c>
      <c r="J78" s="35">
        <v>42.169</v>
      </c>
      <c r="K78" s="35" t="s">
        <v>78</v>
      </c>
      <c r="L78" s="35">
        <v>8.236</v>
      </c>
      <c r="M78" s="35">
        <v>11.624</v>
      </c>
      <c r="N78" s="35"/>
      <c r="O78" s="34"/>
      <c r="P78" s="34"/>
      <c r="Q78" s="34">
        <f t="shared" si="6"/>
        <v>-3.962</v>
      </c>
      <c r="R78" s="34">
        <f t="shared" si="5"/>
        <v>43.154</v>
      </c>
      <c r="S78" s="34"/>
      <c r="T78" s="34"/>
      <c r="U78" s="34"/>
      <c r="V78" s="45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  <c r="AN78" s="34"/>
      <c r="AO78" s="34"/>
      <c r="AP78" s="35"/>
      <c r="AQ78" s="34"/>
      <c r="AR78" s="34"/>
      <c r="AS78" s="34"/>
      <c r="AT78" s="34"/>
      <c r="AU78" s="34"/>
      <c r="AV78" s="34"/>
      <c r="AW78" s="34"/>
      <c r="AX78" s="34"/>
      <c r="AY78" s="34"/>
      <c r="AZ78" s="34"/>
      <c r="BA78" s="34"/>
      <c r="BB78" s="34"/>
      <c r="BC78" s="34"/>
      <c r="BD78" s="34"/>
      <c r="BE78" s="34"/>
      <c r="BF78" s="34"/>
      <c r="BG78" s="34"/>
      <c r="BH78" s="34"/>
      <c r="BI78" s="34"/>
      <c r="BJ78" s="34"/>
      <c r="BK78" s="34"/>
      <c r="BL78" s="34"/>
      <c r="BM78" s="34"/>
      <c r="BN78" s="34"/>
      <c r="BO78" s="34"/>
      <c r="BP78" s="34"/>
      <c r="BQ78" s="34"/>
      <c r="BR78" s="34"/>
      <c r="BS78" s="34"/>
      <c r="BT78" s="34"/>
      <c r="BU78" s="34"/>
      <c r="BV78" s="34"/>
      <c r="BW78" s="34"/>
      <c r="BX78" s="34"/>
      <c r="BY78" s="34"/>
      <c r="BZ78" s="34"/>
      <c r="CA78" s="34"/>
      <c r="CB78" s="34"/>
      <c r="CC78" s="34"/>
      <c r="CD78" s="34"/>
      <c r="CE78" s="34"/>
      <c r="CF78" s="34"/>
      <c r="CG78" s="34"/>
      <c r="CH78" s="37"/>
      <c r="CI78" s="37"/>
      <c r="CJ78" s="37"/>
      <c r="CK78" s="37"/>
      <c r="CL78" s="37"/>
      <c r="CM78" s="37"/>
      <c r="CN78" s="37"/>
      <c r="CO78" s="37"/>
      <c r="CP78" s="37"/>
      <c r="CQ78" s="37"/>
      <c r="CR78" s="37"/>
      <c r="CS78" s="37"/>
      <c r="CT78" s="37"/>
      <c r="CU78" s="37"/>
      <c r="CV78" s="37"/>
      <c r="CW78" s="37"/>
      <c r="CX78" s="37"/>
      <c r="CY78" s="37"/>
      <c r="CZ78" s="37"/>
      <c r="DA78" s="37"/>
      <c r="DB78" s="37"/>
      <c r="DC78" s="37"/>
    </row>
    <row r="79" ht="15.2" spans="1:107">
      <c r="A79" s="35"/>
      <c r="B79" s="35">
        <v>49.646</v>
      </c>
      <c r="C79" s="35">
        <v>59.457</v>
      </c>
      <c r="D79" s="35">
        <v>55.416</v>
      </c>
      <c r="E79" s="35">
        <v>57.236</v>
      </c>
      <c r="F79" s="35">
        <v>55.4933333333333</v>
      </c>
      <c r="G79" s="35"/>
      <c r="H79" s="35" t="s">
        <v>80</v>
      </c>
      <c r="I79" s="35">
        <v>53.927</v>
      </c>
      <c r="J79" s="35">
        <v>60.27</v>
      </c>
      <c r="K79" s="35" t="s">
        <v>80</v>
      </c>
      <c r="L79" s="35">
        <v>11.202</v>
      </c>
      <c r="M79" s="35">
        <v>10.352</v>
      </c>
      <c r="N79" s="35"/>
      <c r="O79" s="34"/>
      <c r="P79" s="34"/>
      <c r="Q79" s="34">
        <f t="shared" si="6"/>
        <v>5.77</v>
      </c>
      <c r="R79" s="34"/>
      <c r="S79" s="34"/>
      <c r="T79" s="34"/>
      <c r="U79" s="34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4"/>
      <c r="AL79" s="34"/>
      <c r="AM79" s="34"/>
      <c r="AN79" s="34"/>
      <c r="AO79" s="34"/>
      <c r="AP79" s="35"/>
      <c r="AQ79" s="34"/>
      <c r="AR79" s="34"/>
      <c r="AS79" s="34"/>
      <c r="AT79" s="34"/>
      <c r="AU79" s="34"/>
      <c r="AV79" s="34"/>
      <c r="AW79" s="34"/>
      <c r="AX79" s="34"/>
      <c r="AY79" s="34"/>
      <c r="AZ79" s="34"/>
      <c r="BA79" s="34"/>
      <c r="BB79" s="34"/>
      <c r="BC79" s="34"/>
      <c r="BD79" s="34"/>
      <c r="BE79" s="34"/>
      <c r="BF79" s="34"/>
      <c r="BG79" s="34"/>
      <c r="BH79" s="34"/>
      <c r="BI79" s="34"/>
      <c r="BJ79" s="34"/>
      <c r="BK79" s="34"/>
      <c r="BL79" s="34"/>
      <c r="BM79" s="34"/>
      <c r="BN79" s="34"/>
      <c r="BO79" s="34"/>
      <c r="BP79" s="34"/>
      <c r="BQ79" s="34"/>
      <c r="BR79" s="34"/>
      <c r="BS79" s="34"/>
      <c r="BT79" s="34"/>
      <c r="BU79" s="34"/>
      <c r="BV79" s="34"/>
      <c r="BW79" s="34"/>
      <c r="BX79" s="34"/>
      <c r="BY79" s="34"/>
      <c r="BZ79" s="34"/>
      <c r="CA79" s="34"/>
      <c r="CB79" s="34"/>
      <c r="CC79" s="34"/>
      <c r="CD79" s="34"/>
      <c r="CE79" s="34"/>
      <c r="CF79" s="34"/>
      <c r="CG79" s="34"/>
      <c r="CH79" s="37"/>
      <c r="CI79" s="37"/>
      <c r="CJ79" s="37"/>
      <c r="CK79" s="37"/>
      <c r="CL79" s="37"/>
      <c r="CM79" s="37"/>
      <c r="CN79" s="37"/>
      <c r="CO79" s="37"/>
      <c r="CP79" s="37"/>
      <c r="CQ79" s="37"/>
      <c r="CR79" s="37"/>
      <c r="CS79" s="37"/>
      <c r="CT79" s="37"/>
      <c r="CU79" s="37"/>
      <c r="CV79" s="37"/>
      <c r="CW79" s="37"/>
      <c r="CX79" s="37"/>
      <c r="CY79" s="37"/>
      <c r="CZ79" s="37"/>
      <c r="DA79" s="37"/>
      <c r="DB79" s="37"/>
      <c r="DC79" s="37"/>
    </row>
    <row r="80" ht="15.2" spans="1:107">
      <c r="A80" s="35"/>
      <c r="B80" s="35">
        <v>48.06</v>
      </c>
      <c r="C80" s="35">
        <v>22.356</v>
      </c>
      <c r="D80" s="35">
        <v>40.17</v>
      </c>
      <c r="E80" s="35">
        <v>65.51</v>
      </c>
      <c r="F80" s="35">
        <v>50.1313333333333</v>
      </c>
      <c r="G80" s="35">
        <v>69.0596666666667</v>
      </c>
      <c r="H80" s="35"/>
      <c r="I80" s="35"/>
      <c r="J80" s="35"/>
      <c r="K80" s="35"/>
      <c r="L80" s="35"/>
      <c r="M80" s="35"/>
      <c r="N80" s="35"/>
      <c r="O80" s="34"/>
      <c r="P80" s="34"/>
      <c r="Q80" s="34">
        <f t="shared" si="6"/>
        <v>-7.89</v>
      </c>
      <c r="R80" s="34">
        <f>R109-Q109</f>
        <v>9.221</v>
      </c>
      <c r="S80" s="34"/>
      <c r="T80" s="34"/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  <c r="AL80" s="34"/>
      <c r="AM80" s="34"/>
      <c r="AN80" s="34"/>
      <c r="AO80" s="34"/>
      <c r="AP80" s="35"/>
      <c r="AQ80" s="34"/>
      <c r="AR80" s="34"/>
      <c r="AS80" s="34"/>
      <c r="AT80" s="34"/>
      <c r="AU80" s="34"/>
      <c r="AV80" s="34"/>
      <c r="AW80" s="34"/>
      <c r="AX80" s="34"/>
      <c r="AY80" s="34"/>
      <c r="AZ80" s="34"/>
      <c r="BA80" s="34"/>
      <c r="BB80" s="34"/>
      <c r="BC80" s="34"/>
      <c r="BD80" s="34"/>
      <c r="BE80" s="34"/>
      <c r="BF80" s="34"/>
      <c r="BG80" s="34"/>
      <c r="BH80" s="34"/>
      <c r="BI80" s="34"/>
      <c r="BJ80" s="34"/>
      <c r="BK80" s="34"/>
      <c r="BL80" s="34"/>
      <c r="BM80" s="34"/>
      <c r="BN80" s="34"/>
      <c r="BO80" s="34"/>
      <c r="BP80" s="34"/>
      <c r="BQ80" s="34"/>
      <c r="BR80" s="34"/>
      <c r="BS80" s="34"/>
      <c r="BT80" s="34"/>
      <c r="BU80" s="34"/>
      <c r="BV80" s="34"/>
      <c r="BW80" s="34"/>
      <c r="BX80" s="34"/>
      <c r="BY80" s="34"/>
      <c r="BZ80" s="34"/>
      <c r="CA80" s="34"/>
      <c r="CB80" s="34"/>
      <c r="CC80" s="34"/>
      <c r="CD80" s="34"/>
      <c r="CE80" s="34"/>
      <c r="CF80" s="34"/>
      <c r="CG80" s="34"/>
      <c r="CH80" s="37"/>
      <c r="CI80" s="37"/>
      <c r="CJ80" s="37"/>
      <c r="CK80" s="37"/>
      <c r="CL80" s="37"/>
      <c r="CM80" s="37"/>
      <c r="CN80" s="37"/>
      <c r="CO80" s="37"/>
      <c r="CP80" s="37"/>
      <c r="CQ80" s="37"/>
      <c r="CR80" s="37"/>
      <c r="CS80" s="37"/>
      <c r="CT80" s="37"/>
      <c r="CU80" s="37"/>
      <c r="CV80" s="37"/>
      <c r="CW80" s="37"/>
      <c r="CX80" s="37"/>
      <c r="CY80" s="37"/>
      <c r="CZ80" s="37"/>
      <c r="DA80" s="37"/>
      <c r="DB80" s="37"/>
      <c r="DC80" s="37"/>
    </row>
    <row r="81" ht="15.2" spans="1:107">
      <c r="A81" s="35"/>
      <c r="B81" s="35">
        <v>30.144</v>
      </c>
      <c r="C81" s="35">
        <v>52.861</v>
      </c>
      <c r="D81" s="35">
        <v>34.783</v>
      </c>
      <c r="E81" s="35">
        <v>40</v>
      </c>
      <c r="F81" s="35">
        <v>49.6016666666667</v>
      </c>
      <c r="G81" s="35">
        <v>74.669</v>
      </c>
      <c r="H81" s="35"/>
      <c r="I81" s="35"/>
      <c r="J81" s="35"/>
      <c r="K81" s="35"/>
      <c r="L81" s="35"/>
      <c r="M81" s="35"/>
      <c r="N81" s="35"/>
      <c r="O81" s="34"/>
      <c r="P81" s="34"/>
      <c r="Q81" s="34">
        <f t="shared" si="6"/>
        <v>4.639</v>
      </c>
      <c r="R81" s="34">
        <f>R110-Q110</f>
        <v>5.258</v>
      </c>
      <c r="S81" s="34"/>
      <c r="T81" s="34"/>
      <c r="U81" s="34"/>
      <c r="V81" s="34"/>
      <c r="W81" s="34"/>
      <c r="X81" s="34"/>
      <c r="Y81" s="34"/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  <c r="AL81" s="34"/>
      <c r="AM81" s="34"/>
      <c r="AN81" s="34"/>
      <c r="AO81" s="34"/>
      <c r="AP81" s="35"/>
      <c r="AQ81" s="34"/>
      <c r="AR81" s="34"/>
      <c r="AS81" s="34"/>
      <c r="AT81" s="34"/>
      <c r="AU81" s="34"/>
      <c r="AV81" s="34"/>
      <c r="AW81" s="34"/>
      <c r="AX81" s="34"/>
      <c r="AY81" s="34"/>
      <c r="AZ81" s="34"/>
      <c r="BA81" s="34"/>
      <c r="BB81" s="34"/>
      <c r="BC81" s="34"/>
      <c r="BD81" s="34"/>
      <c r="BE81" s="34"/>
      <c r="BF81" s="34"/>
      <c r="BG81" s="34"/>
      <c r="BH81" s="34"/>
      <c r="BI81" s="34"/>
      <c r="BJ81" s="34"/>
      <c r="BK81" s="34"/>
      <c r="BL81" s="34"/>
      <c r="BM81" s="34"/>
      <c r="BN81" s="34"/>
      <c r="BO81" s="34"/>
      <c r="BP81" s="34"/>
      <c r="BQ81" s="34"/>
      <c r="BR81" s="34"/>
      <c r="BS81" s="34"/>
      <c r="BT81" s="34"/>
      <c r="BU81" s="34"/>
      <c r="BV81" s="34"/>
      <c r="BW81" s="34"/>
      <c r="BX81" s="34"/>
      <c r="BY81" s="34"/>
      <c r="BZ81" s="34"/>
      <c r="CA81" s="34"/>
      <c r="CB81" s="34"/>
      <c r="CC81" s="34"/>
      <c r="CD81" s="34"/>
      <c r="CE81" s="34"/>
      <c r="CF81" s="34"/>
      <c r="CG81" s="34"/>
      <c r="CH81" s="37"/>
      <c r="CI81" s="37"/>
      <c r="CJ81" s="37"/>
      <c r="CK81" s="37"/>
      <c r="CL81" s="37"/>
      <c r="CM81" s="37"/>
      <c r="CN81" s="37"/>
      <c r="CO81" s="37"/>
      <c r="CP81" s="37"/>
      <c r="CQ81" s="37"/>
      <c r="CR81" s="37"/>
      <c r="CS81" s="37"/>
      <c r="CT81" s="37"/>
      <c r="CU81" s="37"/>
      <c r="CV81" s="37"/>
      <c r="CW81" s="37"/>
      <c r="CX81" s="37"/>
      <c r="CY81" s="37"/>
      <c r="CZ81" s="37"/>
      <c r="DA81" s="37"/>
      <c r="DB81" s="37"/>
      <c r="DC81" s="37"/>
    </row>
    <row r="82" ht="15.2" spans="1:107">
      <c r="A82" s="35"/>
      <c r="B82" s="35"/>
      <c r="C82" s="35">
        <v>36.572</v>
      </c>
      <c r="D82" s="35"/>
      <c r="E82" s="35">
        <v>45.793</v>
      </c>
      <c r="F82" s="35"/>
      <c r="G82" s="35">
        <v>45.919</v>
      </c>
      <c r="H82" s="35"/>
      <c r="I82" s="35"/>
      <c r="J82" s="35"/>
      <c r="K82" s="35"/>
      <c r="L82" s="35"/>
      <c r="M82" s="35"/>
      <c r="N82" s="35"/>
      <c r="O82" s="34"/>
      <c r="P82" s="34"/>
      <c r="Q82" s="34"/>
      <c r="R82" s="34"/>
      <c r="S82" s="34"/>
      <c r="T82" s="34"/>
      <c r="U82" s="34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34"/>
      <c r="AO82" s="34"/>
      <c r="AP82" s="35"/>
      <c r="AQ82" s="34"/>
      <c r="AR82" s="34"/>
      <c r="AS82" s="34"/>
      <c r="AT82" s="34"/>
      <c r="AU82" s="34"/>
      <c r="AV82" s="34"/>
      <c r="AW82" s="34"/>
      <c r="AX82" s="34"/>
      <c r="AY82" s="34"/>
      <c r="AZ82" s="34"/>
      <c r="BA82" s="34"/>
      <c r="BB82" s="34"/>
      <c r="BC82" s="34"/>
      <c r="BD82" s="34"/>
      <c r="BE82" s="34"/>
      <c r="BF82" s="34"/>
      <c r="BG82" s="34"/>
      <c r="BH82" s="34"/>
      <c r="BI82" s="34"/>
      <c r="BJ82" s="34"/>
      <c r="BK82" s="34"/>
      <c r="BL82" s="34"/>
      <c r="BM82" s="34"/>
      <c r="BN82" s="34"/>
      <c r="BO82" s="34"/>
      <c r="BP82" s="34"/>
      <c r="BQ82" s="34"/>
      <c r="BR82" s="34"/>
      <c r="BS82" s="34"/>
      <c r="BT82" s="34"/>
      <c r="BU82" s="34"/>
      <c r="BV82" s="34"/>
      <c r="BW82" s="34"/>
      <c r="BX82" s="34"/>
      <c r="BY82" s="34"/>
      <c r="BZ82" s="34"/>
      <c r="CA82" s="34"/>
      <c r="CB82" s="34"/>
      <c r="CC82" s="34"/>
      <c r="CD82" s="34"/>
      <c r="CE82" s="34"/>
      <c r="CF82" s="34"/>
      <c r="CG82" s="34"/>
      <c r="CH82" s="37"/>
      <c r="CI82" s="37"/>
      <c r="CJ82" s="37"/>
      <c r="CK82" s="37"/>
      <c r="CL82" s="37"/>
      <c r="CM82" s="37"/>
      <c r="CN82" s="37"/>
      <c r="CO82" s="37"/>
      <c r="CP82" s="37"/>
      <c r="CQ82" s="37"/>
      <c r="CR82" s="37"/>
      <c r="CS82" s="37"/>
      <c r="CT82" s="37"/>
      <c r="CU82" s="37"/>
      <c r="CV82" s="37"/>
      <c r="CW82" s="37"/>
      <c r="CX82" s="37"/>
      <c r="CY82" s="37"/>
      <c r="CZ82" s="37"/>
      <c r="DA82" s="37"/>
      <c r="DB82" s="37"/>
      <c r="DC82" s="37"/>
    </row>
    <row r="83" ht="15.2" spans="1:107">
      <c r="A83" s="35"/>
      <c r="B83" s="35"/>
      <c r="C83" s="35">
        <v>43.701</v>
      </c>
      <c r="D83" s="35"/>
      <c r="E83" s="35">
        <v>48.959</v>
      </c>
      <c r="F83" s="35"/>
      <c r="G83" s="35">
        <v>50.726</v>
      </c>
      <c r="H83" s="35"/>
      <c r="I83" s="35"/>
      <c r="J83" s="35"/>
      <c r="K83" s="35"/>
      <c r="L83" s="35"/>
      <c r="M83" s="35"/>
      <c r="N83" s="35"/>
      <c r="O83" s="34"/>
      <c r="P83" s="34"/>
      <c r="Q83" s="34"/>
      <c r="R83" s="34"/>
      <c r="S83" s="34"/>
      <c r="T83" s="34"/>
      <c r="U83" s="34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  <c r="AL83" s="34"/>
      <c r="AM83" s="34"/>
      <c r="AN83" s="34"/>
      <c r="AO83" s="34"/>
      <c r="AP83" s="35"/>
      <c r="AQ83" s="34"/>
      <c r="AR83" s="34"/>
      <c r="AS83" s="34"/>
      <c r="AT83" s="34"/>
      <c r="AU83" s="34"/>
      <c r="AV83" s="34"/>
      <c r="AW83" s="34"/>
      <c r="AX83" s="34"/>
      <c r="AY83" s="34"/>
      <c r="AZ83" s="34"/>
      <c r="BA83" s="34"/>
      <c r="BB83" s="34"/>
      <c r="BC83" s="34"/>
      <c r="BD83" s="34"/>
      <c r="BE83" s="34"/>
      <c r="BF83" s="34"/>
      <c r="BG83" s="34"/>
      <c r="BH83" s="34"/>
      <c r="BI83" s="34"/>
      <c r="BJ83" s="34"/>
      <c r="BK83" s="34"/>
      <c r="BL83" s="34"/>
      <c r="BM83" s="34"/>
      <c r="BN83" s="34"/>
      <c r="BO83" s="34"/>
      <c r="BP83" s="34"/>
      <c r="BQ83" s="34"/>
      <c r="BR83" s="34"/>
      <c r="BS83" s="34"/>
      <c r="BT83" s="34"/>
      <c r="BU83" s="34"/>
      <c r="BV83" s="34"/>
      <c r="BW83" s="34"/>
      <c r="BX83" s="34"/>
      <c r="BY83" s="34"/>
      <c r="BZ83" s="34"/>
      <c r="CA83" s="34"/>
      <c r="CB83" s="34"/>
      <c r="CC83" s="34"/>
      <c r="CD83" s="34"/>
      <c r="CE83" s="34"/>
      <c r="CF83" s="34"/>
      <c r="CG83" s="34"/>
      <c r="CH83" s="37"/>
      <c r="CI83" s="37"/>
      <c r="CJ83" s="37"/>
      <c r="CK83" s="37"/>
      <c r="CL83" s="37"/>
      <c r="CM83" s="37"/>
      <c r="CN83" s="37"/>
      <c r="CO83" s="37"/>
      <c r="CP83" s="37"/>
      <c r="CQ83" s="37"/>
      <c r="CR83" s="37"/>
      <c r="CS83" s="37"/>
      <c r="CT83" s="37"/>
      <c r="CU83" s="37"/>
      <c r="CV83" s="37"/>
      <c r="CW83" s="37"/>
      <c r="CX83" s="37"/>
      <c r="CY83" s="37"/>
      <c r="CZ83" s="37"/>
      <c r="DA83" s="37"/>
      <c r="DB83" s="37"/>
      <c r="DC83" s="37"/>
    </row>
    <row r="84" ht="15.2" spans="1:107">
      <c r="A84" s="35" t="s">
        <v>137</v>
      </c>
      <c r="B84" s="35">
        <f>AVERAGE(B64:B81)</f>
        <v>45.6838333333333</v>
      </c>
      <c r="C84" s="35">
        <f>AVERAGE(C64:C83)</f>
        <v>42.16895</v>
      </c>
      <c r="D84" s="35">
        <f>AVERAGE(D64:D81)</f>
        <v>52.5267058823529</v>
      </c>
      <c r="E84" s="35">
        <f>AVERAGE(E64:E83)</f>
        <v>52.02445</v>
      </c>
      <c r="F84" s="35">
        <f>AVERAGE(F64:F81)</f>
        <v>53.9271111111111</v>
      </c>
      <c r="G84" s="35">
        <f>AVERAGE(G64:G83)</f>
        <v>60.2703333333333</v>
      </c>
      <c r="H84" s="35"/>
      <c r="I84" s="35"/>
      <c r="J84" s="35"/>
      <c r="K84" s="35"/>
      <c r="L84" s="35"/>
      <c r="M84" s="35"/>
      <c r="N84" s="35"/>
      <c r="O84" s="34"/>
      <c r="P84" s="34" t="s">
        <v>1</v>
      </c>
      <c r="Q84" s="34">
        <f>AVERAGE(Q64:Q81)</f>
        <v>6.4865294117647</v>
      </c>
      <c r="R84" s="34">
        <f>AVERAGE(R64:R81)</f>
        <v>13.3439411764706</v>
      </c>
      <c r="S84" s="34"/>
      <c r="T84" s="34"/>
      <c r="U84" s="34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34"/>
      <c r="AO84" s="34"/>
      <c r="AP84" s="35"/>
      <c r="AQ84" s="34"/>
      <c r="AR84" s="34"/>
      <c r="AS84" s="34"/>
      <c r="AT84" s="34"/>
      <c r="AU84" s="34"/>
      <c r="AV84" s="34"/>
      <c r="AW84" s="34"/>
      <c r="AX84" s="34"/>
      <c r="AY84" s="34"/>
      <c r="AZ84" s="34"/>
      <c r="BA84" s="34"/>
      <c r="BB84" s="34"/>
      <c r="BC84" s="34"/>
      <c r="BD84" s="34"/>
      <c r="BE84" s="34"/>
      <c r="BF84" s="34"/>
      <c r="BG84" s="34"/>
      <c r="BH84" s="34"/>
      <c r="BI84" s="34"/>
      <c r="BJ84" s="34"/>
      <c r="BK84" s="34"/>
      <c r="BL84" s="34"/>
      <c r="BM84" s="34"/>
      <c r="BN84" s="34"/>
      <c r="BO84" s="34"/>
      <c r="BP84" s="34"/>
      <c r="BQ84" s="34"/>
      <c r="BR84" s="34"/>
      <c r="BS84" s="34"/>
      <c r="BT84" s="34"/>
      <c r="BU84" s="34"/>
      <c r="BV84" s="34"/>
      <c r="BW84" s="34"/>
      <c r="BX84" s="34"/>
      <c r="BY84" s="34"/>
      <c r="BZ84" s="34"/>
      <c r="CA84" s="34"/>
      <c r="CB84" s="34"/>
      <c r="CC84" s="34"/>
      <c r="CD84" s="34"/>
      <c r="CE84" s="34"/>
      <c r="CF84" s="34"/>
      <c r="CG84" s="34"/>
      <c r="CH84" s="37"/>
      <c r="CI84" s="37"/>
      <c r="CJ84" s="37"/>
      <c r="CK84" s="37"/>
      <c r="CL84" s="37"/>
      <c r="CM84" s="37"/>
      <c r="CN84" s="37"/>
      <c r="CO84" s="37"/>
      <c r="CP84" s="37"/>
      <c r="CQ84" s="37"/>
      <c r="CR84" s="37"/>
      <c r="CS84" s="37"/>
      <c r="CT84" s="37"/>
      <c r="CU84" s="37"/>
      <c r="CV84" s="37"/>
      <c r="CW84" s="37"/>
      <c r="CX84" s="37"/>
      <c r="CY84" s="37"/>
      <c r="CZ84" s="37"/>
      <c r="DA84" s="37"/>
      <c r="DB84" s="37"/>
      <c r="DC84" s="37"/>
    </row>
    <row r="85" ht="15.2" spans="1:107">
      <c r="A85" s="35" t="s">
        <v>25</v>
      </c>
      <c r="B85" s="35">
        <f t="shared" ref="B85:G85" si="7">STDEV(B64:B83)</f>
        <v>8.23567697313838</v>
      </c>
      <c r="C85" s="35">
        <f t="shared" si="7"/>
        <v>11.6243468428847</v>
      </c>
      <c r="D85" s="35">
        <f t="shared" si="7"/>
        <v>9.03888374444485</v>
      </c>
      <c r="E85" s="35">
        <f t="shared" si="7"/>
        <v>12.4655967512907</v>
      </c>
      <c r="F85" s="35">
        <f t="shared" si="7"/>
        <v>11.2023076258328</v>
      </c>
      <c r="G85" s="35">
        <f t="shared" si="7"/>
        <v>10.3516848647784</v>
      </c>
      <c r="H85" s="35"/>
      <c r="I85" s="35"/>
      <c r="J85" s="35"/>
      <c r="K85" s="35"/>
      <c r="L85" s="35"/>
      <c r="M85" s="35"/>
      <c r="N85" s="35"/>
      <c r="O85" s="34"/>
      <c r="P85" s="34" t="s">
        <v>25</v>
      </c>
      <c r="Q85" s="34">
        <f>STDEV(Q64:Q81)</f>
        <v>10.6218441731983</v>
      </c>
      <c r="R85" s="34">
        <f>STDEV(R64:R81)</f>
        <v>17.0903019702351</v>
      </c>
      <c r="S85" s="34"/>
      <c r="T85" s="34"/>
      <c r="U85" s="34"/>
      <c r="V85" s="34"/>
      <c r="W85" s="34"/>
      <c r="X85" s="34"/>
      <c r="Y85" s="34"/>
      <c r="Z85" s="34"/>
      <c r="AA85" s="34"/>
      <c r="AB85" s="34"/>
      <c r="AC85" s="34"/>
      <c r="AD85" s="34"/>
      <c r="AE85" s="34"/>
      <c r="AF85" s="34"/>
      <c r="AG85" s="34"/>
      <c r="AH85" s="34"/>
      <c r="AI85" s="34"/>
      <c r="AJ85" s="34"/>
      <c r="AK85" s="34"/>
      <c r="AL85" s="34"/>
      <c r="AM85" s="34"/>
      <c r="AN85" s="34"/>
      <c r="AO85" s="34"/>
      <c r="AP85" s="35"/>
      <c r="AQ85" s="34"/>
      <c r="AR85" s="34"/>
      <c r="AS85" s="34"/>
      <c r="AT85" s="34"/>
      <c r="AU85" s="34"/>
      <c r="AV85" s="34"/>
      <c r="AW85" s="34"/>
      <c r="AX85" s="34"/>
      <c r="AY85" s="34"/>
      <c r="AZ85" s="34"/>
      <c r="BA85" s="34"/>
      <c r="BB85" s="34"/>
      <c r="BC85" s="34"/>
      <c r="BD85" s="34"/>
      <c r="BE85" s="34"/>
      <c r="BF85" s="34"/>
      <c r="BG85" s="34"/>
      <c r="BH85" s="34"/>
      <c r="BI85" s="34"/>
      <c r="BJ85" s="34"/>
      <c r="BK85" s="34"/>
      <c r="BL85" s="34"/>
      <c r="BM85" s="34"/>
      <c r="BN85" s="34"/>
      <c r="BO85" s="34"/>
      <c r="BP85" s="34"/>
      <c r="BQ85" s="34"/>
      <c r="BR85" s="34"/>
      <c r="BS85" s="34"/>
      <c r="BT85" s="34"/>
      <c r="BU85" s="34"/>
      <c r="BV85" s="34"/>
      <c r="BW85" s="34"/>
      <c r="BX85" s="34"/>
      <c r="BY85" s="34"/>
      <c r="BZ85" s="34"/>
      <c r="CA85" s="34"/>
      <c r="CB85" s="34"/>
      <c r="CC85" s="34"/>
      <c r="CD85" s="34"/>
      <c r="CE85" s="34"/>
      <c r="CF85" s="34"/>
      <c r="CG85" s="34"/>
      <c r="CH85" s="37"/>
      <c r="CI85" s="37"/>
      <c r="CJ85" s="37"/>
      <c r="CK85" s="37"/>
      <c r="CL85" s="37"/>
      <c r="CM85" s="37"/>
      <c r="CN85" s="37"/>
      <c r="CO85" s="37"/>
      <c r="CP85" s="37"/>
      <c r="CQ85" s="37"/>
      <c r="CR85" s="37"/>
      <c r="CS85" s="37"/>
      <c r="CT85" s="37"/>
      <c r="CU85" s="37"/>
      <c r="CV85" s="37"/>
      <c r="CW85" s="37"/>
      <c r="CX85" s="37"/>
      <c r="CY85" s="37"/>
      <c r="CZ85" s="37"/>
      <c r="DA85" s="37"/>
      <c r="DB85" s="37"/>
      <c r="DC85" s="37"/>
    </row>
    <row r="86" ht="15.2" spans="1:107">
      <c r="A86" s="35" t="s">
        <v>138</v>
      </c>
      <c r="B86" s="35">
        <f>TTEST(B64:B81,D64:D81,2,2)</f>
        <v>0.0252890782898741</v>
      </c>
      <c r="C86" s="35">
        <f>TTEST(C64:C83,E64:E83,2,2)</f>
        <v>0.0136716162591732</v>
      </c>
      <c r="D86" s="35">
        <f>TTEST(B64:B81,F64:F81,2,2)</f>
        <v>0.0167822148509312</v>
      </c>
      <c r="E86" s="35">
        <f>TTEST(E64:E83,G64:G83,2,2)</f>
        <v>0.0455327091424236</v>
      </c>
      <c r="F86" s="35"/>
      <c r="G86" s="35"/>
      <c r="H86" s="35"/>
      <c r="I86" s="35"/>
      <c r="J86" s="35"/>
      <c r="K86" s="35"/>
      <c r="L86" s="35"/>
      <c r="M86" s="35"/>
      <c r="N86" s="35"/>
      <c r="O86" s="34"/>
      <c r="P86" s="34" t="s">
        <v>74</v>
      </c>
      <c r="Q86" s="34">
        <f>TTEST(Q64:Q81,R64:R81,2,2)</f>
        <v>0.169623273093864</v>
      </c>
      <c r="R86" s="34"/>
      <c r="S86" s="34"/>
      <c r="T86" s="34"/>
      <c r="U86" s="34"/>
      <c r="V86" s="34"/>
      <c r="W86" s="34"/>
      <c r="X86" s="34"/>
      <c r="Y86" s="34"/>
      <c r="Z86" s="34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  <c r="AN86" s="34"/>
      <c r="AO86" s="34"/>
      <c r="AP86" s="35"/>
      <c r="AQ86" s="34"/>
      <c r="AR86" s="34"/>
      <c r="AS86" s="34"/>
      <c r="AT86" s="34"/>
      <c r="AU86" s="34"/>
      <c r="AV86" s="34"/>
      <c r="AW86" s="34"/>
      <c r="AX86" s="34"/>
      <c r="AY86" s="34"/>
      <c r="AZ86" s="34"/>
      <c r="BA86" s="34"/>
      <c r="BB86" s="34"/>
      <c r="BC86" s="34"/>
      <c r="BD86" s="34"/>
      <c r="BE86" s="34"/>
      <c r="BF86" s="34"/>
      <c r="BG86" s="34"/>
      <c r="BH86" s="34"/>
      <c r="BI86" s="34"/>
      <c r="BJ86" s="34"/>
      <c r="BK86" s="34"/>
      <c r="BL86" s="34"/>
      <c r="BM86" s="34"/>
      <c r="BN86" s="34"/>
      <c r="BO86" s="34"/>
      <c r="BP86" s="34"/>
      <c r="BQ86" s="34"/>
      <c r="BR86" s="34"/>
      <c r="BS86" s="34"/>
      <c r="BT86" s="34"/>
      <c r="BU86" s="34"/>
      <c r="BV86" s="34"/>
      <c r="BW86" s="34"/>
      <c r="BX86" s="34"/>
      <c r="BY86" s="34"/>
      <c r="BZ86" s="34"/>
      <c r="CA86" s="34"/>
      <c r="CB86" s="34"/>
      <c r="CC86" s="34"/>
      <c r="CD86" s="34"/>
      <c r="CE86" s="34"/>
      <c r="CF86" s="34"/>
      <c r="CG86" s="34"/>
      <c r="CH86" s="37"/>
      <c r="CI86" s="37"/>
      <c r="CJ86" s="37"/>
      <c r="CK86" s="37"/>
      <c r="CL86" s="37"/>
      <c r="CM86" s="37"/>
      <c r="CN86" s="37"/>
      <c r="CO86" s="37"/>
      <c r="CP86" s="37"/>
      <c r="CQ86" s="37"/>
      <c r="CR86" s="37"/>
      <c r="CS86" s="37"/>
      <c r="CT86" s="37"/>
      <c r="CU86" s="37"/>
      <c r="CV86" s="37"/>
      <c r="CW86" s="37"/>
      <c r="CX86" s="37"/>
      <c r="CY86" s="37"/>
      <c r="CZ86" s="37"/>
      <c r="DA86" s="37"/>
      <c r="DB86" s="37"/>
      <c r="DC86" s="37"/>
    </row>
    <row r="87" ht="15.2" spans="1:107">
      <c r="A87" s="35"/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4"/>
      <c r="P87" s="34"/>
      <c r="Q87" s="34"/>
      <c r="R87" s="34"/>
      <c r="S87" s="34"/>
      <c r="T87" s="34"/>
      <c r="U87" s="34"/>
      <c r="V87" s="34"/>
      <c r="W87" s="34"/>
      <c r="X87" s="34"/>
      <c r="Y87" s="34"/>
      <c r="Z87" s="34"/>
      <c r="AA87" s="34"/>
      <c r="AB87" s="34"/>
      <c r="AC87" s="34"/>
      <c r="AD87" s="34"/>
      <c r="AE87" s="34"/>
      <c r="AF87" s="34"/>
      <c r="AG87" s="34"/>
      <c r="AH87" s="34"/>
      <c r="AI87" s="34"/>
      <c r="AJ87" s="34"/>
      <c r="AK87" s="34"/>
      <c r="AL87" s="34"/>
      <c r="AM87" s="34"/>
      <c r="AN87" s="34"/>
      <c r="AO87" s="34"/>
      <c r="AP87" s="35"/>
      <c r="AQ87" s="34"/>
      <c r="AR87" s="34"/>
      <c r="AS87" s="34"/>
      <c r="AT87" s="34"/>
      <c r="AU87" s="34"/>
      <c r="AV87" s="34"/>
      <c r="AW87" s="34"/>
      <c r="AX87" s="34"/>
      <c r="AY87" s="34"/>
      <c r="AZ87" s="34"/>
      <c r="BA87" s="34"/>
      <c r="BB87" s="34"/>
      <c r="BC87" s="34"/>
      <c r="BD87" s="34"/>
      <c r="BE87" s="34"/>
      <c r="BF87" s="34"/>
      <c r="BG87" s="34"/>
      <c r="BH87" s="34"/>
      <c r="BI87" s="34"/>
      <c r="BJ87" s="34"/>
      <c r="BK87" s="34"/>
      <c r="BL87" s="34"/>
      <c r="BM87" s="34"/>
      <c r="BN87" s="34"/>
      <c r="BO87" s="34"/>
      <c r="BP87" s="34"/>
      <c r="BQ87" s="34"/>
      <c r="BR87" s="34"/>
      <c r="BS87" s="34"/>
      <c r="BT87" s="34"/>
      <c r="BU87" s="34"/>
      <c r="BV87" s="34"/>
      <c r="BW87" s="34"/>
      <c r="BX87" s="34"/>
      <c r="BY87" s="34"/>
      <c r="BZ87" s="34"/>
      <c r="CA87" s="34"/>
      <c r="CB87" s="34"/>
      <c r="CC87" s="34"/>
      <c r="CD87" s="34"/>
      <c r="CE87" s="34"/>
      <c r="CF87" s="34"/>
      <c r="CG87" s="34"/>
      <c r="CH87" s="37"/>
      <c r="CI87" s="37"/>
      <c r="CJ87" s="37"/>
      <c r="CK87" s="37"/>
      <c r="CL87" s="37"/>
      <c r="CM87" s="37"/>
      <c r="CN87" s="37"/>
      <c r="CO87" s="37"/>
      <c r="CP87" s="37"/>
      <c r="CQ87" s="37"/>
      <c r="CR87" s="37"/>
      <c r="CS87" s="37"/>
      <c r="CT87" s="37"/>
      <c r="CU87" s="37"/>
      <c r="CV87" s="37"/>
      <c r="CW87" s="37"/>
      <c r="CX87" s="37"/>
      <c r="CY87" s="37"/>
      <c r="CZ87" s="37"/>
      <c r="DA87" s="37"/>
      <c r="DB87" s="37"/>
      <c r="DC87" s="37"/>
    </row>
    <row r="88" ht="15.2" spans="1:107">
      <c r="A88" s="35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4"/>
      <c r="P88" s="34"/>
      <c r="Q88" s="34"/>
      <c r="R88" s="34"/>
      <c r="S88" s="34"/>
      <c r="T88" s="34"/>
      <c r="U88" s="34"/>
      <c r="V88" s="34"/>
      <c r="W88" s="34"/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4"/>
      <c r="AL88" s="34"/>
      <c r="AM88" s="34"/>
      <c r="AN88" s="34"/>
      <c r="AO88" s="34"/>
      <c r="AP88" s="35"/>
      <c r="AQ88" s="34"/>
      <c r="AR88" s="34"/>
      <c r="AS88" s="34"/>
      <c r="AT88" s="34"/>
      <c r="AU88" s="34"/>
      <c r="AV88" s="34"/>
      <c r="AW88" s="34"/>
      <c r="AX88" s="34"/>
      <c r="AY88" s="34"/>
      <c r="AZ88" s="34"/>
      <c r="BA88" s="34"/>
      <c r="BB88" s="34"/>
      <c r="BC88" s="34"/>
      <c r="BD88" s="34"/>
      <c r="BE88" s="34"/>
      <c r="BF88" s="34"/>
      <c r="BG88" s="34"/>
      <c r="BH88" s="34"/>
      <c r="BI88" s="34"/>
      <c r="BJ88" s="34"/>
      <c r="BK88" s="34"/>
      <c r="BL88" s="34"/>
      <c r="BM88" s="34"/>
      <c r="BN88" s="34"/>
      <c r="BO88" s="34"/>
      <c r="BP88" s="34"/>
      <c r="BQ88" s="34"/>
      <c r="BR88" s="34"/>
      <c r="BS88" s="34"/>
      <c r="BT88" s="34"/>
      <c r="BU88" s="34"/>
      <c r="BV88" s="34"/>
      <c r="BW88" s="34"/>
      <c r="BX88" s="34"/>
      <c r="BY88" s="34"/>
      <c r="BZ88" s="34"/>
      <c r="CA88" s="34"/>
      <c r="CB88" s="34"/>
      <c r="CC88" s="34"/>
      <c r="CD88" s="34"/>
      <c r="CE88" s="34"/>
      <c r="CF88" s="34"/>
      <c r="CG88" s="34"/>
      <c r="CH88" s="37"/>
      <c r="CI88" s="37"/>
      <c r="CJ88" s="37"/>
      <c r="CK88" s="37"/>
      <c r="CL88" s="37"/>
      <c r="CM88" s="37"/>
      <c r="CN88" s="37"/>
      <c r="CO88" s="37"/>
      <c r="CP88" s="37"/>
      <c r="CQ88" s="37"/>
      <c r="CR88" s="37"/>
      <c r="CS88" s="37"/>
      <c r="CT88" s="37"/>
      <c r="CU88" s="37"/>
      <c r="CV88" s="37"/>
      <c r="CW88" s="37"/>
      <c r="CX88" s="37"/>
      <c r="CY88" s="37"/>
      <c r="CZ88" s="37"/>
      <c r="DA88" s="37"/>
      <c r="DB88" s="37"/>
      <c r="DC88" s="37"/>
    </row>
    <row r="89" ht="15.2" spans="1:107">
      <c r="A89" s="35" t="s">
        <v>116</v>
      </c>
      <c r="B89" s="35" t="s">
        <v>133</v>
      </c>
      <c r="C89" s="35" t="s">
        <v>130</v>
      </c>
      <c r="D89" s="35" t="s">
        <v>133</v>
      </c>
      <c r="E89" s="35" t="s">
        <v>130</v>
      </c>
      <c r="F89" s="35"/>
      <c r="G89" s="35"/>
      <c r="H89" s="35"/>
      <c r="I89" s="35"/>
      <c r="J89" s="35"/>
      <c r="K89" s="35"/>
      <c r="L89" s="35"/>
      <c r="M89" s="35"/>
      <c r="N89" s="35"/>
      <c r="O89" s="34" t="s">
        <v>133</v>
      </c>
      <c r="P89" s="34"/>
      <c r="Q89" s="34" t="s">
        <v>130</v>
      </c>
      <c r="R89" s="34"/>
      <c r="S89" s="34"/>
      <c r="T89" s="34"/>
      <c r="U89" s="34"/>
      <c r="V89" s="34"/>
      <c r="W89" s="34"/>
      <c r="X89" s="34"/>
      <c r="Y89" s="34"/>
      <c r="Z89" s="34"/>
      <c r="AA89" s="34"/>
      <c r="AB89" s="34"/>
      <c r="AC89" s="34"/>
      <c r="AD89" s="34"/>
      <c r="AE89" s="34"/>
      <c r="AF89" s="34"/>
      <c r="AG89" s="34"/>
      <c r="AH89" s="34"/>
      <c r="AI89" s="34"/>
      <c r="AJ89" s="34"/>
      <c r="AK89" s="34"/>
      <c r="AL89" s="34"/>
      <c r="AM89" s="34"/>
      <c r="AN89" s="34"/>
      <c r="AO89" s="34"/>
      <c r="AP89" s="35"/>
      <c r="AQ89" s="34"/>
      <c r="AR89" s="34"/>
      <c r="AS89" s="34"/>
      <c r="AT89" s="34"/>
      <c r="AU89" s="34"/>
      <c r="AV89" s="34"/>
      <c r="AW89" s="34"/>
      <c r="AX89" s="34"/>
      <c r="AY89" s="34"/>
      <c r="AZ89" s="34"/>
      <c r="BA89" s="34"/>
      <c r="BB89" s="34"/>
      <c r="BC89" s="34"/>
      <c r="BD89" s="34"/>
      <c r="BE89" s="34"/>
      <c r="BF89" s="34"/>
      <c r="BG89" s="34"/>
      <c r="BH89" s="34"/>
      <c r="BI89" s="34"/>
      <c r="BJ89" s="34"/>
      <c r="BK89" s="34"/>
      <c r="BL89" s="34"/>
      <c r="BM89" s="34"/>
      <c r="BN89" s="34"/>
      <c r="BO89" s="34"/>
      <c r="BP89" s="34"/>
      <c r="BQ89" s="34"/>
      <c r="BR89" s="34"/>
      <c r="BS89" s="34"/>
      <c r="BT89" s="34"/>
      <c r="BU89" s="34"/>
      <c r="BV89" s="34"/>
      <c r="BW89" s="34"/>
      <c r="BX89" s="34"/>
      <c r="BY89" s="34"/>
      <c r="BZ89" s="34"/>
      <c r="CA89" s="34"/>
      <c r="CB89" s="34"/>
      <c r="CC89" s="34"/>
      <c r="CD89" s="34"/>
      <c r="CE89" s="34"/>
      <c r="CF89" s="34"/>
      <c r="CG89" s="34"/>
      <c r="CH89" s="37"/>
      <c r="CI89" s="37"/>
      <c r="CJ89" s="37"/>
      <c r="CK89" s="37"/>
      <c r="CL89" s="37"/>
      <c r="CM89" s="37"/>
      <c r="CN89" s="37"/>
      <c r="CO89" s="37"/>
      <c r="CP89" s="37"/>
      <c r="CQ89" s="37"/>
      <c r="CR89" s="37"/>
      <c r="CS89" s="37"/>
      <c r="CT89" s="37"/>
      <c r="CU89" s="37"/>
      <c r="CV89" s="37"/>
      <c r="CW89" s="37"/>
      <c r="CX89" s="37"/>
      <c r="CY89" s="37"/>
      <c r="CZ89" s="37"/>
      <c r="DA89" s="37"/>
      <c r="DB89" s="37"/>
      <c r="DC89" s="37"/>
    </row>
    <row r="90" ht="15.2" spans="1:107">
      <c r="A90" s="35"/>
      <c r="B90" s="35" t="s">
        <v>129</v>
      </c>
      <c r="C90" s="35" t="s">
        <v>129</v>
      </c>
      <c r="D90" s="35" t="s">
        <v>80</v>
      </c>
      <c r="E90" s="35" t="s">
        <v>80</v>
      </c>
      <c r="F90" s="35"/>
      <c r="G90" s="35"/>
      <c r="H90" s="35"/>
      <c r="I90" s="35"/>
      <c r="J90" s="35"/>
      <c r="K90" s="35"/>
      <c r="L90" s="35"/>
      <c r="M90" s="35"/>
      <c r="N90" s="35"/>
      <c r="O90" s="34" t="s">
        <v>59</v>
      </c>
      <c r="P90" s="34" t="s">
        <v>129</v>
      </c>
      <c r="Q90" s="34" t="s">
        <v>59</v>
      </c>
      <c r="R90" s="34" t="s">
        <v>129</v>
      </c>
      <c r="S90" s="34"/>
      <c r="T90" s="34"/>
      <c r="U90" s="34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4"/>
      <c r="AL90" s="34"/>
      <c r="AM90" s="34"/>
      <c r="AN90" s="34"/>
      <c r="AO90" s="34"/>
      <c r="AP90" s="35"/>
      <c r="AQ90" s="34"/>
      <c r="AR90" s="34"/>
      <c r="AS90" s="34"/>
      <c r="AT90" s="34"/>
      <c r="AU90" s="34"/>
      <c r="AV90" s="34"/>
      <c r="AW90" s="34"/>
      <c r="AX90" s="34"/>
      <c r="AY90" s="34"/>
      <c r="AZ90" s="34"/>
      <c r="BA90" s="34"/>
      <c r="BB90" s="34"/>
      <c r="BC90" s="34"/>
      <c r="BD90" s="34"/>
      <c r="BE90" s="34"/>
      <c r="BF90" s="34"/>
      <c r="BG90" s="34"/>
      <c r="BH90" s="34"/>
      <c r="BI90" s="34"/>
      <c r="BJ90" s="34"/>
      <c r="BK90" s="34"/>
      <c r="BL90" s="34"/>
      <c r="BM90" s="34"/>
      <c r="BN90" s="34"/>
      <c r="BO90" s="34"/>
      <c r="BP90" s="34"/>
      <c r="BQ90" s="34"/>
      <c r="BR90" s="34"/>
      <c r="BS90" s="34"/>
      <c r="BT90" s="34"/>
      <c r="BU90" s="34"/>
      <c r="BV90" s="34"/>
      <c r="BW90" s="34"/>
      <c r="BX90" s="34"/>
      <c r="BY90" s="34"/>
      <c r="BZ90" s="34"/>
      <c r="CA90" s="34"/>
      <c r="CB90" s="34"/>
      <c r="CC90" s="34"/>
      <c r="CD90" s="34"/>
      <c r="CE90" s="34"/>
      <c r="CF90" s="34"/>
      <c r="CG90" s="34"/>
      <c r="CH90" s="37"/>
      <c r="CI90" s="37"/>
      <c r="CJ90" s="37"/>
      <c r="CK90" s="37"/>
      <c r="CL90" s="37"/>
      <c r="CM90" s="37"/>
      <c r="CN90" s="37"/>
      <c r="CO90" s="37"/>
      <c r="CP90" s="37"/>
      <c r="CQ90" s="37"/>
      <c r="CR90" s="37"/>
      <c r="CS90" s="37"/>
      <c r="CT90" s="37"/>
      <c r="CU90" s="37"/>
      <c r="CV90" s="37"/>
      <c r="CW90" s="37"/>
      <c r="CX90" s="37"/>
      <c r="CY90" s="37"/>
      <c r="CZ90" s="37"/>
      <c r="DA90" s="37"/>
      <c r="DB90" s="37"/>
      <c r="DC90" s="37"/>
    </row>
    <row r="91" ht="15.2" spans="1:107">
      <c r="A91" s="35"/>
      <c r="B91" s="35">
        <f t="shared" ref="B91:C106" si="8">D64-B64</f>
        <v>12.245</v>
      </c>
      <c r="C91" s="35">
        <f t="shared" si="8"/>
        <v>24.851</v>
      </c>
      <c r="D91" s="35">
        <v>-14.2067</v>
      </c>
      <c r="E91" s="35">
        <v>23.44633</v>
      </c>
      <c r="F91" s="35"/>
      <c r="G91" s="35"/>
      <c r="H91" s="35"/>
      <c r="I91" s="35"/>
      <c r="J91" s="35"/>
      <c r="K91" s="35"/>
      <c r="L91" s="35"/>
      <c r="M91" s="35"/>
      <c r="N91" s="35"/>
      <c r="O91" s="34">
        <v>48.901</v>
      </c>
      <c r="P91" s="34">
        <v>61.146</v>
      </c>
      <c r="Q91" s="34">
        <v>34.811</v>
      </c>
      <c r="R91" s="34">
        <v>59.662</v>
      </c>
      <c r="S91" s="34"/>
      <c r="T91" s="34"/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  <c r="AN91" s="34"/>
      <c r="AO91" s="34"/>
      <c r="AP91" s="35"/>
      <c r="AQ91" s="34"/>
      <c r="AR91" s="34"/>
      <c r="AS91" s="34"/>
      <c r="AT91" s="34"/>
      <c r="AU91" s="34"/>
      <c r="AV91" s="34"/>
      <c r="AW91" s="34"/>
      <c r="AX91" s="34"/>
      <c r="AY91" s="34"/>
      <c r="AZ91" s="34"/>
      <c r="BA91" s="34"/>
      <c r="BB91" s="34"/>
      <c r="BC91" s="34"/>
      <c r="BD91" s="34"/>
      <c r="BE91" s="34"/>
      <c r="BF91" s="34"/>
      <c r="BG91" s="34"/>
      <c r="BH91" s="34"/>
      <c r="BI91" s="34"/>
      <c r="BJ91" s="34"/>
      <c r="BK91" s="34"/>
      <c r="BL91" s="34"/>
      <c r="BM91" s="34"/>
      <c r="BN91" s="34"/>
      <c r="BO91" s="34"/>
      <c r="BP91" s="34"/>
      <c r="BQ91" s="34"/>
      <c r="BR91" s="34"/>
      <c r="BS91" s="34"/>
      <c r="BT91" s="34"/>
      <c r="BU91" s="34"/>
      <c r="BV91" s="34"/>
      <c r="BW91" s="34"/>
      <c r="BX91" s="34"/>
      <c r="BY91" s="34"/>
      <c r="BZ91" s="34"/>
      <c r="CA91" s="34"/>
      <c r="CB91" s="34"/>
      <c r="CC91" s="34"/>
      <c r="CD91" s="34"/>
      <c r="CE91" s="34"/>
      <c r="CF91" s="34"/>
      <c r="CG91" s="34"/>
      <c r="CH91" s="37"/>
      <c r="CI91" s="37"/>
      <c r="CJ91" s="37"/>
      <c r="CK91" s="37"/>
      <c r="CL91" s="37"/>
      <c r="CM91" s="37"/>
      <c r="CN91" s="37"/>
      <c r="CO91" s="37"/>
      <c r="CP91" s="37"/>
      <c r="CQ91" s="37"/>
      <c r="CR91" s="37"/>
      <c r="CS91" s="37"/>
      <c r="CT91" s="37"/>
      <c r="CU91" s="37"/>
      <c r="CV91" s="37"/>
      <c r="CW91" s="37"/>
      <c r="CX91" s="37"/>
      <c r="CY91" s="37"/>
      <c r="CZ91" s="37"/>
      <c r="DA91" s="37"/>
      <c r="DB91" s="37"/>
      <c r="DC91" s="37"/>
    </row>
    <row r="92" ht="15.2" spans="1:107">
      <c r="A92" s="35"/>
      <c r="B92" s="35">
        <f t="shared" si="8"/>
        <v>19.122</v>
      </c>
      <c r="C92" s="35">
        <f t="shared" si="8"/>
        <v>-3.76199999999999</v>
      </c>
      <c r="D92" s="35">
        <v>-3.565</v>
      </c>
      <c r="E92" s="35">
        <v>11.56933</v>
      </c>
      <c r="F92" s="35"/>
      <c r="G92" s="35"/>
      <c r="H92" s="35"/>
      <c r="I92" s="35"/>
      <c r="J92" s="35"/>
      <c r="K92" s="35"/>
      <c r="L92" s="35"/>
      <c r="M92" s="35"/>
      <c r="N92" s="35"/>
      <c r="O92" s="34">
        <v>37.532</v>
      </c>
      <c r="P92" s="34">
        <v>56.654</v>
      </c>
      <c r="Q92" s="34">
        <v>52.538</v>
      </c>
      <c r="R92" s="34">
        <v>48.776</v>
      </c>
      <c r="S92" s="34"/>
      <c r="T92" s="34"/>
      <c r="U92" s="34"/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4"/>
      <c r="AI92" s="34"/>
      <c r="AJ92" s="34"/>
      <c r="AK92" s="34"/>
      <c r="AL92" s="34"/>
      <c r="AM92" s="34"/>
      <c r="AN92" s="34"/>
      <c r="AO92" s="34"/>
      <c r="AP92" s="35"/>
      <c r="AQ92" s="34"/>
      <c r="AR92" s="34"/>
      <c r="AS92" s="34"/>
      <c r="AT92" s="34"/>
      <c r="AU92" s="34"/>
      <c r="AV92" s="34"/>
      <c r="AW92" s="34"/>
      <c r="AX92" s="34"/>
      <c r="AY92" s="34"/>
      <c r="AZ92" s="34"/>
      <c r="BA92" s="34"/>
      <c r="BB92" s="34"/>
      <c r="BC92" s="34"/>
      <c r="BD92" s="34"/>
      <c r="BE92" s="34"/>
      <c r="BF92" s="34"/>
      <c r="BG92" s="34"/>
      <c r="BH92" s="34"/>
      <c r="BI92" s="34"/>
      <c r="BJ92" s="34"/>
      <c r="BK92" s="34"/>
      <c r="BL92" s="34"/>
      <c r="BM92" s="34"/>
      <c r="BN92" s="34"/>
      <c r="BO92" s="34"/>
      <c r="BP92" s="34"/>
      <c r="BQ92" s="34"/>
      <c r="BR92" s="34"/>
      <c r="BS92" s="34"/>
      <c r="BT92" s="34"/>
      <c r="BU92" s="34"/>
      <c r="BV92" s="34"/>
      <c r="BW92" s="34"/>
      <c r="BX92" s="34"/>
      <c r="BY92" s="34"/>
      <c r="BZ92" s="34"/>
      <c r="CA92" s="34"/>
      <c r="CB92" s="34"/>
      <c r="CC92" s="34"/>
      <c r="CD92" s="34"/>
      <c r="CE92" s="34"/>
      <c r="CF92" s="34"/>
      <c r="CG92" s="34"/>
      <c r="CH92" s="37"/>
      <c r="CI92" s="37"/>
      <c r="CJ92" s="37"/>
      <c r="CK92" s="37"/>
      <c r="CL92" s="37"/>
      <c r="CM92" s="37"/>
      <c r="CN92" s="37"/>
      <c r="CO92" s="37"/>
      <c r="CP92" s="37"/>
      <c r="CQ92" s="37"/>
      <c r="CR92" s="37"/>
      <c r="CS92" s="37"/>
      <c r="CT92" s="37"/>
      <c r="CU92" s="37"/>
      <c r="CV92" s="37"/>
      <c r="CW92" s="37"/>
      <c r="CX92" s="37"/>
      <c r="CY92" s="37"/>
      <c r="CZ92" s="37"/>
      <c r="DA92" s="37"/>
      <c r="DB92" s="37"/>
      <c r="DC92" s="37"/>
    </row>
    <row r="93" ht="15.2" spans="1:107">
      <c r="A93" s="35"/>
      <c r="B93" s="35">
        <f t="shared" si="8"/>
        <v>26.989</v>
      </c>
      <c r="C93" s="35">
        <f t="shared" si="8"/>
        <v>6.586</v>
      </c>
      <c r="D93" s="35">
        <v>22.544</v>
      </c>
      <c r="E93" s="35">
        <v>29.02667</v>
      </c>
      <c r="F93" s="35"/>
      <c r="G93" s="35"/>
      <c r="H93" s="35"/>
      <c r="I93" s="35"/>
      <c r="J93" s="35"/>
      <c r="K93" s="35"/>
      <c r="L93" s="35"/>
      <c r="M93" s="35"/>
      <c r="N93" s="35"/>
      <c r="O93" s="34">
        <v>36.543</v>
      </c>
      <c r="P93" s="34">
        <v>63.532</v>
      </c>
      <c r="Q93" s="34">
        <v>34.331</v>
      </c>
      <c r="R93" s="34">
        <v>40.917</v>
      </c>
      <c r="S93" s="34"/>
      <c r="T93" s="34"/>
      <c r="U93" s="34"/>
      <c r="V93" s="34"/>
      <c r="W93" s="34"/>
      <c r="X93" s="34"/>
      <c r="Y93" s="34"/>
      <c r="Z93" s="34"/>
      <c r="AA93" s="34"/>
      <c r="AB93" s="34"/>
      <c r="AC93" s="34"/>
      <c r="AD93" s="34"/>
      <c r="AE93" s="34"/>
      <c r="AF93" s="34"/>
      <c r="AG93" s="34"/>
      <c r="AH93" s="34"/>
      <c r="AI93" s="34"/>
      <c r="AJ93" s="34"/>
      <c r="AK93" s="34"/>
      <c r="AL93" s="34"/>
      <c r="AM93" s="34"/>
      <c r="AN93" s="34"/>
      <c r="AO93" s="34"/>
      <c r="AP93" s="35"/>
      <c r="AQ93" s="34"/>
      <c r="AR93" s="34"/>
      <c r="AS93" s="34"/>
      <c r="AT93" s="34"/>
      <c r="AU93" s="34"/>
      <c r="AV93" s="34"/>
      <c r="AW93" s="34"/>
      <c r="AX93" s="34"/>
      <c r="AY93" s="34"/>
      <c r="AZ93" s="34"/>
      <c r="BA93" s="34"/>
      <c r="BB93" s="34"/>
      <c r="BC93" s="34"/>
      <c r="BD93" s="34"/>
      <c r="BE93" s="34"/>
      <c r="BF93" s="34"/>
      <c r="BG93" s="34"/>
      <c r="BH93" s="34"/>
      <c r="BI93" s="34"/>
      <c r="BJ93" s="34"/>
      <c r="BK93" s="34"/>
      <c r="BL93" s="34"/>
      <c r="BM93" s="34"/>
      <c r="BN93" s="34"/>
      <c r="BO93" s="34"/>
      <c r="BP93" s="34"/>
      <c r="BQ93" s="34"/>
      <c r="BR93" s="34"/>
      <c r="BS93" s="34"/>
      <c r="BT93" s="34"/>
      <c r="BU93" s="34"/>
      <c r="BV93" s="34"/>
      <c r="BW93" s="34"/>
      <c r="BX93" s="34"/>
      <c r="BY93" s="34"/>
      <c r="BZ93" s="34"/>
      <c r="CA93" s="34"/>
      <c r="CB93" s="34"/>
      <c r="CC93" s="34"/>
      <c r="CD93" s="34"/>
      <c r="CE93" s="34"/>
      <c r="CF93" s="34"/>
      <c r="CG93" s="34"/>
      <c r="CH93" s="37"/>
      <c r="CI93" s="37"/>
      <c r="CJ93" s="37"/>
      <c r="CK93" s="37"/>
      <c r="CL93" s="37"/>
      <c r="CM93" s="37"/>
      <c r="CN93" s="37"/>
      <c r="CO93" s="37"/>
      <c r="CP93" s="37"/>
      <c r="CQ93" s="37"/>
      <c r="CR93" s="37"/>
      <c r="CS93" s="37"/>
      <c r="CT93" s="37"/>
      <c r="CU93" s="37"/>
      <c r="CV93" s="37"/>
      <c r="CW93" s="37"/>
      <c r="CX93" s="37"/>
      <c r="CY93" s="37"/>
      <c r="CZ93" s="37"/>
      <c r="DA93" s="37"/>
      <c r="DB93" s="37"/>
      <c r="DC93" s="37"/>
    </row>
    <row r="94" ht="15.2" spans="1:107">
      <c r="A94" s="35"/>
      <c r="B94" s="35">
        <f t="shared" si="8"/>
        <v>21.892</v>
      </c>
      <c r="C94" s="35">
        <f t="shared" si="8"/>
        <v>27.901</v>
      </c>
      <c r="D94" s="35">
        <v>24.98967</v>
      </c>
      <c r="E94" s="35">
        <v>15.25867</v>
      </c>
      <c r="F94" s="35"/>
      <c r="G94" s="35"/>
      <c r="H94" s="35"/>
      <c r="I94" s="35"/>
      <c r="J94" s="35"/>
      <c r="K94" s="35"/>
      <c r="L94" s="35"/>
      <c r="M94" s="35"/>
      <c r="N94" s="35"/>
      <c r="O94" s="34">
        <v>39.695</v>
      </c>
      <c r="P94" s="34">
        <v>61.587</v>
      </c>
      <c r="Q94" s="34">
        <v>48.099</v>
      </c>
      <c r="R94" s="34">
        <v>76</v>
      </c>
      <c r="S94" s="34"/>
      <c r="T94" s="34"/>
      <c r="U94" s="34"/>
      <c r="V94" s="34"/>
      <c r="W94" s="34"/>
      <c r="X94" s="34"/>
      <c r="Y94" s="34"/>
      <c r="Z94" s="34"/>
      <c r="AA94" s="34"/>
      <c r="AB94" s="34"/>
      <c r="AC94" s="34"/>
      <c r="AD94" s="34"/>
      <c r="AE94" s="34"/>
      <c r="AF94" s="34"/>
      <c r="AG94" s="34"/>
      <c r="AH94" s="34"/>
      <c r="AI94" s="34"/>
      <c r="AJ94" s="34"/>
      <c r="AK94" s="34"/>
      <c r="AL94" s="34"/>
      <c r="AM94" s="34"/>
      <c r="AN94" s="34"/>
      <c r="AO94" s="34"/>
      <c r="AP94" s="35"/>
      <c r="AQ94" s="34"/>
      <c r="AR94" s="34"/>
      <c r="AS94" s="34"/>
      <c r="AT94" s="34"/>
      <c r="AU94" s="34"/>
      <c r="AV94" s="34"/>
      <c r="AW94" s="34"/>
      <c r="AX94" s="34"/>
      <c r="AY94" s="34"/>
      <c r="AZ94" s="34"/>
      <c r="BA94" s="34"/>
      <c r="BB94" s="34"/>
      <c r="BC94" s="34"/>
      <c r="BD94" s="34"/>
      <c r="BE94" s="34"/>
      <c r="BF94" s="34"/>
      <c r="BG94" s="34"/>
      <c r="BH94" s="34"/>
      <c r="BI94" s="34"/>
      <c r="BJ94" s="34"/>
      <c r="BK94" s="34"/>
      <c r="BL94" s="34"/>
      <c r="BM94" s="34"/>
      <c r="BN94" s="34"/>
      <c r="BO94" s="34"/>
      <c r="BP94" s="34"/>
      <c r="BQ94" s="34"/>
      <c r="BR94" s="34"/>
      <c r="BS94" s="34"/>
      <c r="BT94" s="34"/>
      <c r="BU94" s="34"/>
      <c r="BV94" s="34"/>
      <c r="BW94" s="34"/>
      <c r="BX94" s="34"/>
      <c r="BY94" s="34"/>
      <c r="BZ94" s="34"/>
      <c r="CA94" s="34"/>
      <c r="CB94" s="34"/>
      <c r="CC94" s="34"/>
      <c r="CD94" s="34"/>
      <c r="CE94" s="34"/>
      <c r="CF94" s="34"/>
      <c r="CG94" s="34"/>
      <c r="CH94" s="37"/>
      <c r="CI94" s="37"/>
      <c r="CJ94" s="37"/>
      <c r="CK94" s="37"/>
      <c r="CL94" s="37"/>
      <c r="CM94" s="37"/>
      <c r="CN94" s="37"/>
      <c r="CO94" s="37"/>
      <c r="CP94" s="37"/>
      <c r="CQ94" s="37"/>
      <c r="CR94" s="37"/>
      <c r="CS94" s="37"/>
      <c r="CT94" s="37"/>
      <c r="CU94" s="37"/>
      <c r="CV94" s="37"/>
      <c r="CW94" s="37"/>
      <c r="CX94" s="37"/>
      <c r="CY94" s="37"/>
      <c r="CZ94" s="37"/>
      <c r="DA94" s="37"/>
      <c r="DB94" s="37"/>
      <c r="DC94" s="37"/>
    </row>
    <row r="95" ht="15.2" spans="1:107">
      <c r="A95" s="35"/>
      <c r="B95" s="35">
        <f t="shared" si="8"/>
        <v>4.096</v>
      </c>
      <c r="C95" s="35">
        <f t="shared" si="8"/>
        <v>-15.338</v>
      </c>
      <c r="D95" s="35">
        <v>22.43767</v>
      </c>
      <c r="E95" s="35">
        <v>43.65333</v>
      </c>
      <c r="F95" s="35"/>
      <c r="G95" s="35"/>
      <c r="H95" s="35"/>
      <c r="I95" s="35"/>
      <c r="J95" s="35"/>
      <c r="K95" s="35"/>
      <c r="L95" s="35"/>
      <c r="M95" s="35"/>
      <c r="N95" s="35"/>
      <c r="O95" s="34">
        <v>44.118</v>
      </c>
      <c r="P95" s="34">
        <v>48.214</v>
      </c>
      <c r="Q95" s="34">
        <v>48.385</v>
      </c>
      <c r="R95" s="34">
        <v>33.047</v>
      </c>
      <c r="S95" s="34"/>
      <c r="T95" s="34"/>
      <c r="U95" s="34"/>
      <c r="V95" s="34"/>
      <c r="W95" s="34"/>
      <c r="X95" s="34"/>
      <c r="Y95" s="34"/>
      <c r="Z95" s="34"/>
      <c r="AA95" s="34"/>
      <c r="AB95" s="34"/>
      <c r="AC95" s="34"/>
      <c r="AD95" s="34"/>
      <c r="AE95" s="34"/>
      <c r="AF95" s="34"/>
      <c r="AG95" s="34"/>
      <c r="AH95" s="34"/>
      <c r="AI95" s="34"/>
      <c r="AJ95" s="34"/>
      <c r="AK95" s="34"/>
      <c r="AL95" s="34"/>
      <c r="AM95" s="34"/>
      <c r="AN95" s="34"/>
      <c r="AO95" s="34"/>
      <c r="AP95" s="35"/>
      <c r="AQ95" s="34"/>
      <c r="AR95" s="34"/>
      <c r="AS95" s="34"/>
      <c r="AT95" s="34"/>
      <c r="AU95" s="34"/>
      <c r="AV95" s="34"/>
      <c r="AW95" s="34"/>
      <c r="AX95" s="34"/>
      <c r="AY95" s="34"/>
      <c r="AZ95" s="34"/>
      <c r="BA95" s="34"/>
      <c r="BB95" s="34"/>
      <c r="BC95" s="34"/>
      <c r="BD95" s="34"/>
      <c r="BE95" s="34"/>
      <c r="BF95" s="34"/>
      <c r="BG95" s="34"/>
      <c r="BH95" s="34"/>
      <c r="BI95" s="34"/>
      <c r="BJ95" s="34"/>
      <c r="BK95" s="34"/>
      <c r="BL95" s="34"/>
      <c r="BM95" s="34"/>
      <c r="BN95" s="34"/>
      <c r="BO95" s="34"/>
      <c r="BP95" s="34"/>
      <c r="BQ95" s="34"/>
      <c r="BR95" s="34"/>
      <c r="BS95" s="34"/>
      <c r="BT95" s="34"/>
      <c r="BU95" s="34"/>
      <c r="BV95" s="34"/>
      <c r="BW95" s="34"/>
      <c r="BX95" s="34"/>
      <c r="BY95" s="34"/>
      <c r="BZ95" s="34"/>
      <c r="CA95" s="34"/>
      <c r="CB95" s="34"/>
      <c r="CC95" s="34"/>
      <c r="CD95" s="34"/>
      <c r="CE95" s="34"/>
      <c r="CF95" s="34"/>
      <c r="CG95" s="34"/>
      <c r="CH95" s="37"/>
      <c r="CI95" s="37"/>
      <c r="CJ95" s="37"/>
      <c r="CK95" s="37"/>
      <c r="CL95" s="37"/>
      <c r="CM95" s="37"/>
      <c r="CN95" s="37"/>
      <c r="CO95" s="37"/>
      <c r="CP95" s="37"/>
      <c r="CQ95" s="37"/>
      <c r="CR95" s="37"/>
      <c r="CS95" s="37"/>
      <c r="CT95" s="37"/>
      <c r="CU95" s="37"/>
      <c r="CV95" s="37"/>
      <c r="CW95" s="37"/>
      <c r="CX95" s="37"/>
      <c r="CY95" s="37"/>
      <c r="CZ95" s="37"/>
      <c r="DA95" s="37"/>
      <c r="DB95" s="37"/>
      <c r="DC95" s="37"/>
    </row>
    <row r="96" ht="15.2" spans="1:107">
      <c r="A96" s="35"/>
      <c r="B96" s="35">
        <f t="shared" si="8"/>
        <v>5.214</v>
      </c>
      <c r="C96" s="35">
        <f t="shared" si="8"/>
        <v>15.429</v>
      </c>
      <c r="D96" s="35">
        <v>34.56633</v>
      </c>
      <c r="E96" s="35">
        <v>31.13467</v>
      </c>
      <c r="F96" s="35"/>
      <c r="G96" s="35"/>
      <c r="H96" s="35"/>
      <c r="I96" s="35"/>
      <c r="J96" s="35"/>
      <c r="K96" s="35"/>
      <c r="L96" s="35"/>
      <c r="M96" s="35"/>
      <c r="N96" s="35"/>
      <c r="O96" s="34">
        <v>41.258</v>
      </c>
      <c r="P96" s="34">
        <v>46.472</v>
      </c>
      <c r="Q96" s="34">
        <v>32.667</v>
      </c>
      <c r="R96" s="34">
        <v>48.096</v>
      </c>
      <c r="S96" s="34"/>
      <c r="T96" s="34"/>
      <c r="U96" s="34"/>
      <c r="V96" s="34"/>
      <c r="W96" s="34"/>
      <c r="X96" s="34"/>
      <c r="Y96" s="34"/>
      <c r="Z96" s="34"/>
      <c r="AA96" s="34"/>
      <c r="AB96" s="34"/>
      <c r="AC96" s="34"/>
      <c r="AD96" s="34"/>
      <c r="AE96" s="34"/>
      <c r="AF96" s="34"/>
      <c r="AG96" s="34"/>
      <c r="AH96" s="34"/>
      <c r="AI96" s="34"/>
      <c r="AJ96" s="34"/>
      <c r="AK96" s="34"/>
      <c r="AL96" s="34"/>
      <c r="AM96" s="34"/>
      <c r="AN96" s="34"/>
      <c r="AO96" s="34"/>
      <c r="AP96" s="35"/>
      <c r="AQ96" s="34"/>
      <c r="AR96" s="34"/>
      <c r="AS96" s="34"/>
      <c r="AT96" s="34"/>
      <c r="AU96" s="34"/>
      <c r="AV96" s="34"/>
      <c r="AW96" s="34"/>
      <c r="AX96" s="34"/>
      <c r="AY96" s="34"/>
      <c r="AZ96" s="34"/>
      <c r="BA96" s="34"/>
      <c r="BB96" s="34"/>
      <c r="BC96" s="34"/>
      <c r="BD96" s="34"/>
      <c r="BE96" s="34"/>
      <c r="BF96" s="34"/>
      <c r="BG96" s="34"/>
      <c r="BH96" s="34"/>
      <c r="BI96" s="34"/>
      <c r="BJ96" s="34"/>
      <c r="BK96" s="34"/>
      <c r="BL96" s="34"/>
      <c r="BM96" s="34"/>
      <c r="BN96" s="34"/>
      <c r="BO96" s="34"/>
      <c r="BP96" s="34"/>
      <c r="BQ96" s="34"/>
      <c r="BR96" s="34"/>
      <c r="BS96" s="34"/>
      <c r="BT96" s="34"/>
      <c r="BU96" s="34"/>
      <c r="BV96" s="34"/>
      <c r="BW96" s="34"/>
      <c r="BX96" s="34"/>
      <c r="BY96" s="34"/>
      <c r="BZ96" s="34"/>
      <c r="CA96" s="34"/>
      <c r="CB96" s="34"/>
      <c r="CC96" s="34"/>
      <c r="CD96" s="34"/>
      <c r="CE96" s="34"/>
      <c r="CF96" s="34"/>
      <c r="CG96" s="34"/>
      <c r="CH96" s="37"/>
      <c r="CI96" s="37"/>
      <c r="CJ96" s="37"/>
      <c r="CK96" s="37"/>
      <c r="CL96" s="37"/>
      <c r="CM96" s="37"/>
      <c r="CN96" s="37"/>
      <c r="CO96" s="37"/>
      <c r="CP96" s="37"/>
      <c r="CQ96" s="37"/>
      <c r="CR96" s="37"/>
      <c r="CS96" s="37"/>
      <c r="CT96" s="37"/>
      <c r="CU96" s="37"/>
      <c r="CV96" s="37"/>
      <c r="CW96" s="37"/>
      <c r="CX96" s="37"/>
      <c r="CY96" s="37"/>
      <c r="CZ96" s="37"/>
      <c r="DA96" s="37"/>
      <c r="DB96" s="37"/>
      <c r="DC96" s="37"/>
    </row>
    <row r="97" ht="15.2" spans="1:107">
      <c r="A97" s="35"/>
      <c r="B97" s="35">
        <f t="shared" si="8"/>
        <v>15.483</v>
      </c>
      <c r="C97" s="35">
        <f t="shared" si="8"/>
        <v>-1.538</v>
      </c>
      <c r="D97" s="35">
        <v>5.326</v>
      </c>
      <c r="E97" s="35">
        <v>8.965667</v>
      </c>
      <c r="F97" s="35"/>
      <c r="G97" s="35"/>
      <c r="H97" s="35"/>
      <c r="I97" s="35"/>
      <c r="J97" s="35"/>
      <c r="K97" s="35"/>
      <c r="L97" s="35"/>
      <c r="M97" s="35"/>
      <c r="N97" s="35"/>
      <c r="O97" s="34">
        <v>46.238</v>
      </c>
      <c r="P97" s="34">
        <v>61.721</v>
      </c>
      <c r="Q97" s="34">
        <v>28.155</v>
      </c>
      <c r="R97" s="34"/>
      <c r="S97" s="34"/>
      <c r="T97" s="34"/>
      <c r="U97" s="34"/>
      <c r="V97" s="34"/>
      <c r="W97" s="34"/>
      <c r="X97" s="34"/>
      <c r="Y97" s="34"/>
      <c r="Z97" s="34"/>
      <c r="AA97" s="34"/>
      <c r="AB97" s="34"/>
      <c r="AC97" s="34"/>
      <c r="AD97" s="34"/>
      <c r="AE97" s="34"/>
      <c r="AF97" s="34"/>
      <c r="AG97" s="34"/>
      <c r="AH97" s="34"/>
      <c r="AI97" s="34"/>
      <c r="AJ97" s="34"/>
      <c r="AK97" s="34"/>
      <c r="AL97" s="34"/>
      <c r="AM97" s="34"/>
      <c r="AN97" s="34"/>
      <c r="AO97" s="34"/>
      <c r="AP97" s="35"/>
      <c r="AQ97" s="34"/>
      <c r="AR97" s="34"/>
      <c r="AS97" s="34"/>
      <c r="AT97" s="34"/>
      <c r="AU97" s="34"/>
      <c r="AV97" s="34"/>
      <c r="AW97" s="34"/>
      <c r="AX97" s="34"/>
      <c r="AY97" s="34"/>
      <c r="AZ97" s="34"/>
      <c r="BA97" s="34"/>
      <c r="BB97" s="34"/>
      <c r="BC97" s="34"/>
      <c r="BD97" s="34"/>
      <c r="BE97" s="34"/>
      <c r="BF97" s="34"/>
      <c r="BG97" s="34"/>
      <c r="BH97" s="34"/>
      <c r="BI97" s="34"/>
      <c r="BJ97" s="34"/>
      <c r="BK97" s="34"/>
      <c r="BL97" s="34"/>
      <c r="BM97" s="34"/>
      <c r="BN97" s="34"/>
      <c r="BO97" s="34"/>
      <c r="BP97" s="34"/>
      <c r="BQ97" s="34"/>
      <c r="BR97" s="34"/>
      <c r="BS97" s="34"/>
      <c r="BT97" s="34"/>
      <c r="BU97" s="34"/>
      <c r="BV97" s="34"/>
      <c r="BW97" s="34"/>
      <c r="BX97" s="34"/>
      <c r="BY97" s="34"/>
      <c r="BZ97" s="34"/>
      <c r="CA97" s="34"/>
      <c r="CB97" s="34"/>
      <c r="CC97" s="34"/>
      <c r="CD97" s="34"/>
      <c r="CE97" s="34"/>
      <c r="CF97" s="34"/>
      <c r="CG97" s="34"/>
      <c r="CH97" s="37"/>
      <c r="CI97" s="37"/>
      <c r="CJ97" s="37"/>
      <c r="CK97" s="37"/>
      <c r="CL97" s="37"/>
      <c r="CM97" s="37"/>
      <c r="CN97" s="37"/>
      <c r="CO97" s="37"/>
      <c r="CP97" s="37"/>
      <c r="CQ97" s="37"/>
      <c r="CR97" s="37"/>
      <c r="CS97" s="37"/>
      <c r="CT97" s="37"/>
      <c r="CU97" s="37"/>
      <c r="CV97" s="37"/>
      <c r="CW97" s="37"/>
      <c r="CX97" s="37"/>
      <c r="CY97" s="37"/>
      <c r="CZ97" s="37"/>
      <c r="DA97" s="37"/>
      <c r="DB97" s="37"/>
      <c r="DC97" s="37"/>
    </row>
    <row r="98" ht="15.2" spans="1:107">
      <c r="A98" s="35"/>
      <c r="B98" s="35">
        <f t="shared" si="8"/>
        <v>2.55</v>
      </c>
      <c r="C98" s="35">
        <f t="shared" si="8"/>
        <v>-7.16</v>
      </c>
      <c r="D98" s="35">
        <v>-11.68</v>
      </c>
      <c r="E98" s="35">
        <v>9.347</v>
      </c>
      <c r="F98" s="35"/>
      <c r="G98" s="35"/>
      <c r="H98" s="35"/>
      <c r="I98" s="35"/>
      <c r="J98" s="35"/>
      <c r="K98" s="35"/>
      <c r="L98" s="35"/>
      <c r="M98" s="35"/>
      <c r="N98" s="35"/>
      <c r="O98" s="34">
        <v>51.277</v>
      </c>
      <c r="P98" s="34">
        <v>53.827</v>
      </c>
      <c r="Q98" s="34">
        <v>46.657</v>
      </c>
      <c r="R98" s="34">
        <v>39.497</v>
      </c>
      <c r="S98" s="34"/>
      <c r="T98" s="34"/>
      <c r="U98" s="34"/>
      <c r="V98" s="34"/>
      <c r="W98" s="34"/>
      <c r="X98" s="34"/>
      <c r="Y98" s="34"/>
      <c r="Z98" s="34"/>
      <c r="AA98" s="34"/>
      <c r="AB98" s="34"/>
      <c r="AC98" s="34"/>
      <c r="AD98" s="34"/>
      <c r="AE98" s="34"/>
      <c r="AF98" s="34"/>
      <c r="AG98" s="34"/>
      <c r="AH98" s="34"/>
      <c r="AI98" s="34"/>
      <c r="AJ98" s="34"/>
      <c r="AK98" s="34"/>
      <c r="AL98" s="34"/>
      <c r="AM98" s="34"/>
      <c r="AN98" s="34"/>
      <c r="AO98" s="34"/>
      <c r="AP98" s="35"/>
      <c r="AQ98" s="34"/>
      <c r="AR98" s="34"/>
      <c r="AS98" s="34"/>
      <c r="AT98" s="34"/>
      <c r="AU98" s="34"/>
      <c r="AV98" s="34"/>
      <c r="AW98" s="34"/>
      <c r="AX98" s="34"/>
      <c r="AY98" s="34"/>
      <c r="AZ98" s="34"/>
      <c r="BA98" s="34"/>
      <c r="BB98" s="34"/>
      <c r="BC98" s="34"/>
      <c r="BD98" s="34"/>
      <c r="BE98" s="34"/>
      <c r="BF98" s="34"/>
      <c r="BG98" s="34"/>
      <c r="BH98" s="34"/>
      <c r="BI98" s="34"/>
      <c r="BJ98" s="34"/>
      <c r="BK98" s="34"/>
      <c r="BL98" s="34"/>
      <c r="BM98" s="34"/>
      <c r="BN98" s="34"/>
      <c r="BO98" s="34"/>
      <c r="BP98" s="34"/>
      <c r="BQ98" s="34"/>
      <c r="BR98" s="34"/>
      <c r="BS98" s="34"/>
      <c r="BT98" s="34"/>
      <c r="BU98" s="34"/>
      <c r="BV98" s="34"/>
      <c r="BW98" s="34"/>
      <c r="BX98" s="34"/>
      <c r="BY98" s="34"/>
      <c r="BZ98" s="34"/>
      <c r="CA98" s="34"/>
      <c r="CB98" s="34"/>
      <c r="CC98" s="34"/>
      <c r="CD98" s="34"/>
      <c r="CE98" s="34"/>
      <c r="CF98" s="34"/>
      <c r="CG98" s="34"/>
      <c r="CH98" s="37"/>
      <c r="CI98" s="37"/>
      <c r="CJ98" s="37"/>
      <c r="CK98" s="37"/>
      <c r="CL98" s="37"/>
      <c r="CM98" s="37"/>
      <c r="CN98" s="37"/>
      <c r="CO98" s="37"/>
      <c r="CP98" s="37"/>
      <c r="CQ98" s="37"/>
      <c r="CR98" s="37"/>
      <c r="CS98" s="37"/>
      <c r="CT98" s="37"/>
      <c r="CU98" s="37"/>
      <c r="CV98" s="37"/>
      <c r="CW98" s="37"/>
      <c r="CX98" s="37"/>
      <c r="CY98" s="37"/>
      <c r="CZ98" s="37"/>
      <c r="DA98" s="37"/>
      <c r="DB98" s="37"/>
      <c r="DC98" s="37"/>
    </row>
    <row r="99" ht="15.2" spans="1:107">
      <c r="A99" s="35"/>
      <c r="B99" s="35">
        <f t="shared" si="8"/>
        <v>-7.083</v>
      </c>
      <c r="C99" s="35">
        <f t="shared" si="8"/>
        <v>47.325</v>
      </c>
      <c r="D99" s="35">
        <v>2.376333</v>
      </c>
      <c r="E99" s="35">
        <v>18.97367</v>
      </c>
      <c r="F99" s="35"/>
      <c r="G99" s="35"/>
      <c r="H99" s="35"/>
      <c r="I99" s="35"/>
      <c r="J99" s="35"/>
      <c r="K99" s="35"/>
      <c r="L99" s="35"/>
      <c r="M99" s="35"/>
      <c r="N99" s="35"/>
      <c r="O99" s="34">
        <v>51.527</v>
      </c>
      <c r="P99" s="34">
        <v>44.444</v>
      </c>
      <c r="Q99" s="34">
        <v>22.799</v>
      </c>
      <c r="R99" s="34">
        <v>70.124</v>
      </c>
      <c r="S99" s="34"/>
      <c r="T99" s="34"/>
      <c r="U99" s="34"/>
      <c r="V99" s="34"/>
      <c r="W99" s="34"/>
      <c r="X99" s="34"/>
      <c r="Y99" s="34"/>
      <c r="Z99" s="34"/>
      <c r="AA99" s="34"/>
      <c r="AB99" s="34"/>
      <c r="AC99" s="34"/>
      <c r="AD99" s="34"/>
      <c r="AE99" s="34"/>
      <c r="AF99" s="34"/>
      <c r="AG99" s="34"/>
      <c r="AH99" s="34"/>
      <c r="AI99" s="34"/>
      <c r="AJ99" s="34"/>
      <c r="AK99" s="34"/>
      <c r="AL99" s="34"/>
      <c r="AM99" s="34"/>
      <c r="AN99" s="34"/>
      <c r="AO99" s="34"/>
      <c r="AP99" s="35"/>
      <c r="AQ99" s="34"/>
      <c r="AR99" s="34"/>
      <c r="AS99" s="34"/>
      <c r="AT99" s="34"/>
      <c r="AU99" s="34"/>
      <c r="AV99" s="34"/>
      <c r="AW99" s="34"/>
      <c r="AX99" s="34"/>
      <c r="AY99" s="34"/>
      <c r="AZ99" s="34"/>
      <c r="BA99" s="34"/>
      <c r="BB99" s="34"/>
      <c r="BC99" s="34"/>
      <c r="BD99" s="34"/>
      <c r="BE99" s="34"/>
      <c r="BF99" s="34"/>
      <c r="BG99" s="34"/>
      <c r="BH99" s="34"/>
      <c r="BI99" s="34"/>
      <c r="BJ99" s="34"/>
      <c r="BK99" s="34"/>
      <c r="BL99" s="34"/>
      <c r="BM99" s="34"/>
      <c r="BN99" s="34"/>
      <c r="BO99" s="34"/>
      <c r="BP99" s="34"/>
      <c r="BQ99" s="34"/>
      <c r="BR99" s="34"/>
      <c r="BS99" s="34"/>
      <c r="BT99" s="34"/>
      <c r="BU99" s="34"/>
      <c r="BV99" s="34"/>
      <c r="BW99" s="34"/>
      <c r="BX99" s="34"/>
      <c r="BY99" s="34"/>
      <c r="BZ99" s="34"/>
      <c r="CA99" s="34"/>
      <c r="CB99" s="34"/>
      <c r="CC99" s="34"/>
      <c r="CD99" s="34"/>
      <c r="CE99" s="34"/>
      <c r="CF99" s="34"/>
      <c r="CG99" s="34"/>
      <c r="CH99" s="37"/>
      <c r="CI99" s="37"/>
      <c r="CJ99" s="37"/>
      <c r="CK99" s="37"/>
      <c r="CL99" s="37"/>
      <c r="CM99" s="37"/>
      <c r="CN99" s="37"/>
      <c r="CO99" s="37"/>
      <c r="CP99" s="37"/>
      <c r="CQ99" s="37"/>
      <c r="CR99" s="37"/>
      <c r="CS99" s="37"/>
      <c r="CT99" s="37"/>
      <c r="CU99" s="37"/>
      <c r="CV99" s="37"/>
      <c r="CW99" s="37"/>
      <c r="CX99" s="37"/>
      <c r="CY99" s="37"/>
      <c r="CZ99" s="37"/>
      <c r="DA99" s="37"/>
      <c r="DB99" s="37"/>
      <c r="DC99" s="37"/>
    </row>
    <row r="100" ht="15.2" spans="1:107">
      <c r="A100" s="35"/>
      <c r="B100" s="35">
        <f t="shared" si="8"/>
        <v>-1.093</v>
      </c>
      <c r="C100" s="35">
        <f t="shared" si="8"/>
        <v>11.869</v>
      </c>
      <c r="D100" s="35">
        <v>6.171667</v>
      </c>
      <c r="E100" s="35">
        <v>25.93567</v>
      </c>
      <c r="F100" s="35"/>
      <c r="G100" s="35"/>
      <c r="H100" s="35"/>
      <c r="I100" s="35"/>
      <c r="J100" s="35"/>
      <c r="K100" s="35"/>
      <c r="L100" s="35"/>
      <c r="M100" s="35"/>
      <c r="N100" s="35"/>
      <c r="O100" s="34">
        <v>53.566</v>
      </c>
      <c r="P100" s="34">
        <v>52.473</v>
      </c>
      <c r="Q100" s="34">
        <v>44.992</v>
      </c>
      <c r="R100" s="34">
        <v>56.861</v>
      </c>
      <c r="S100" s="34"/>
      <c r="T100" s="34"/>
      <c r="U100" s="34"/>
      <c r="V100" s="34"/>
      <c r="W100" s="34"/>
      <c r="X100" s="34"/>
      <c r="Y100" s="34"/>
      <c r="Z100" s="34"/>
      <c r="AA100" s="34"/>
      <c r="AB100" s="34"/>
      <c r="AC100" s="34"/>
      <c r="AD100" s="34"/>
      <c r="AE100" s="34"/>
      <c r="AF100" s="34"/>
      <c r="AG100" s="34"/>
      <c r="AH100" s="34"/>
      <c r="AI100" s="34"/>
      <c r="AJ100" s="34"/>
      <c r="AK100" s="34"/>
      <c r="AL100" s="34"/>
      <c r="AM100" s="34"/>
      <c r="AN100" s="34"/>
      <c r="AO100" s="34"/>
      <c r="AP100" s="35"/>
      <c r="AQ100" s="34"/>
      <c r="AR100" s="34"/>
      <c r="AS100" s="34"/>
      <c r="AT100" s="34"/>
      <c r="AU100" s="34"/>
      <c r="AV100" s="34"/>
      <c r="AW100" s="34"/>
      <c r="AX100" s="34"/>
      <c r="AY100" s="34"/>
      <c r="AZ100" s="34"/>
      <c r="BA100" s="34"/>
      <c r="BB100" s="34"/>
      <c r="BC100" s="34"/>
      <c r="BD100" s="34"/>
      <c r="BE100" s="34"/>
      <c r="BF100" s="34"/>
      <c r="BG100" s="34"/>
      <c r="BH100" s="34"/>
      <c r="BI100" s="34"/>
      <c r="BJ100" s="34"/>
      <c r="BK100" s="34"/>
      <c r="BL100" s="34"/>
      <c r="BM100" s="34"/>
      <c r="BN100" s="34"/>
      <c r="BO100" s="34"/>
      <c r="BP100" s="34"/>
      <c r="BQ100" s="34"/>
      <c r="BR100" s="34"/>
      <c r="BS100" s="34"/>
      <c r="BT100" s="34"/>
      <c r="BU100" s="34"/>
      <c r="BV100" s="34"/>
      <c r="BW100" s="34"/>
      <c r="BX100" s="34"/>
      <c r="BY100" s="34"/>
      <c r="BZ100" s="34"/>
      <c r="CA100" s="34"/>
      <c r="CB100" s="34"/>
      <c r="CC100" s="34"/>
      <c r="CD100" s="34"/>
      <c r="CE100" s="34"/>
      <c r="CF100" s="34"/>
      <c r="CG100" s="34"/>
      <c r="CH100" s="37"/>
      <c r="CI100" s="37"/>
      <c r="CJ100" s="37"/>
      <c r="CK100" s="37"/>
      <c r="CL100" s="37"/>
      <c r="CM100" s="37"/>
      <c r="CN100" s="37"/>
      <c r="CO100" s="37"/>
      <c r="CP100" s="37"/>
      <c r="CQ100" s="37"/>
      <c r="CR100" s="37"/>
      <c r="CS100" s="37"/>
      <c r="CT100" s="37"/>
      <c r="CU100" s="37"/>
      <c r="CV100" s="37"/>
      <c r="CW100" s="37"/>
      <c r="CX100" s="37"/>
      <c r="CY100" s="37"/>
      <c r="CZ100" s="37"/>
      <c r="DA100" s="37"/>
      <c r="DB100" s="37"/>
      <c r="DC100" s="37"/>
    </row>
    <row r="101" ht="15.2" spans="1:107">
      <c r="A101" s="35"/>
      <c r="B101" s="35">
        <f t="shared" si="8"/>
        <v>16.951</v>
      </c>
      <c r="C101" s="35">
        <f t="shared" si="8"/>
        <v>21.375</v>
      </c>
      <c r="D101" s="35">
        <v>4.297667</v>
      </c>
      <c r="E101" s="35">
        <v>21.808</v>
      </c>
      <c r="F101" s="35"/>
      <c r="G101" s="35"/>
      <c r="H101" s="35"/>
      <c r="I101" s="35"/>
      <c r="J101" s="35"/>
      <c r="K101" s="35"/>
      <c r="L101" s="35"/>
      <c r="M101" s="35"/>
      <c r="N101" s="35"/>
      <c r="O101" s="34">
        <v>43.577</v>
      </c>
      <c r="P101" s="34">
        <v>60.528</v>
      </c>
      <c r="Q101" s="34">
        <v>41.64</v>
      </c>
      <c r="R101" s="34">
        <v>63.015</v>
      </c>
      <c r="S101" s="34"/>
      <c r="T101" s="34"/>
      <c r="U101" s="34"/>
      <c r="V101" s="34"/>
      <c r="W101" s="34"/>
      <c r="X101" s="34"/>
      <c r="Y101" s="34"/>
      <c r="Z101" s="34"/>
      <c r="AA101" s="34"/>
      <c r="AB101" s="34"/>
      <c r="AC101" s="34"/>
      <c r="AD101" s="34"/>
      <c r="AE101" s="34"/>
      <c r="AF101" s="34"/>
      <c r="AG101" s="34"/>
      <c r="AH101" s="34"/>
      <c r="AI101" s="34"/>
      <c r="AJ101" s="34"/>
      <c r="AK101" s="34"/>
      <c r="AL101" s="34"/>
      <c r="AM101" s="34"/>
      <c r="AN101" s="34"/>
      <c r="AO101" s="34"/>
      <c r="AP101" s="35"/>
      <c r="AQ101" s="34"/>
      <c r="AR101" s="34"/>
      <c r="AS101" s="34"/>
      <c r="AT101" s="34"/>
      <c r="AU101" s="34"/>
      <c r="AV101" s="34"/>
      <c r="AW101" s="34"/>
      <c r="AX101" s="34"/>
      <c r="AY101" s="34"/>
      <c r="AZ101" s="34"/>
      <c r="BA101" s="34"/>
      <c r="BB101" s="34"/>
      <c r="BC101" s="34"/>
      <c r="BD101" s="34"/>
      <c r="BE101" s="34"/>
      <c r="BF101" s="34"/>
      <c r="BG101" s="34"/>
      <c r="BH101" s="34"/>
      <c r="BI101" s="34"/>
      <c r="BJ101" s="34"/>
      <c r="BK101" s="34"/>
      <c r="BL101" s="34"/>
      <c r="BM101" s="34"/>
      <c r="BN101" s="34"/>
      <c r="BO101" s="34"/>
      <c r="BP101" s="34"/>
      <c r="BQ101" s="34"/>
      <c r="BR101" s="34"/>
      <c r="BS101" s="34"/>
      <c r="BT101" s="34"/>
      <c r="BU101" s="34"/>
      <c r="BV101" s="34"/>
      <c r="BW101" s="34"/>
      <c r="BX101" s="34"/>
      <c r="BY101" s="34"/>
      <c r="BZ101" s="34"/>
      <c r="CA101" s="34"/>
      <c r="CB101" s="34"/>
      <c r="CC101" s="34"/>
      <c r="CD101" s="34"/>
      <c r="CE101" s="34"/>
      <c r="CF101" s="34"/>
      <c r="CG101" s="34"/>
      <c r="CH101" s="37"/>
      <c r="CI101" s="37"/>
      <c r="CJ101" s="37"/>
      <c r="CK101" s="37"/>
      <c r="CL101" s="37"/>
      <c r="CM101" s="37"/>
      <c r="CN101" s="37"/>
      <c r="CO101" s="37"/>
      <c r="CP101" s="37"/>
      <c r="CQ101" s="37"/>
      <c r="CR101" s="37"/>
      <c r="CS101" s="37"/>
      <c r="CT101" s="37"/>
      <c r="CU101" s="37"/>
      <c r="CV101" s="37"/>
      <c r="CW101" s="37"/>
      <c r="CX101" s="37"/>
      <c r="CY101" s="37"/>
      <c r="CZ101" s="37"/>
      <c r="DA101" s="37"/>
      <c r="DB101" s="37"/>
      <c r="DC101" s="37"/>
    </row>
    <row r="102" ht="15.2" spans="1:107">
      <c r="A102" s="35"/>
      <c r="B102" s="35"/>
      <c r="C102" s="35">
        <f t="shared" si="8"/>
        <v>1.258</v>
      </c>
      <c r="D102" s="35"/>
      <c r="E102" s="2"/>
      <c r="F102" s="35"/>
      <c r="G102" s="35"/>
      <c r="H102" s="35"/>
      <c r="I102" s="35"/>
      <c r="J102" s="35"/>
      <c r="K102" s="35"/>
      <c r="L102" s="35"/>
      <c r="M102" s="35"/>
      <c r="N102" s="35"/>
      <c r="O102" s="34">
        <v>39.626</v>
      </c>
      <c r="P102" s="34"/>
      <c r="Q102" s="34">
        <v>56.992</v>
      </c>
      <c r="R102" s="34">
        <v>58.25</v>
      </c>
      <c r="S102" s="34"/>
      <c r="T102" s="34"/>
      <c r="U102" s="34"/>
      <c r="V102" s="34"/>
      <c r="W102" s="34"/>
      <c r="X102" s="34"/>
      <c r="Y102" s="34"/>
      <c r="Z102" s="34"/>
      <c r="AA102" s="34"/>
      <c r="AB102" s="34"/>
      <c r="AC102" s="34"/>
      <c r="AD102" s="34"/>
      <c r="AE102" s="34"/>
      <c r="AF102" s="34"/>
      <c r="AG102" s="34"/>
      <c r="AH102" s="34"/>
      <c r="AI102" s="34"/>
      <c r="AJ102" s="34"/>
      <c r="AK102" s="34"/>
      <c r="AL102" s="34"/>
      <c r="AM102" s="34"/>
      <c r="AN102" s="34"/>
      <c r="AO102" s="34"/>
      <c r="AP102" s="35"/>
      <c r="AQ102" s="34"/>
      <c r="AR102" s="34"/>
      <c r="AS102" s="34"/>
      <c r="AT102" s="34"/>
      <c r="AU102" s="34"/>
      <c r="AV102" s="34"/>
      <c r="AW102" s="34"/>
      <c r="AX102" s="34"/>
      <c r="AY102" s="34"/>
      <c r="AZ102" s="34"/>
      <c r="BA102" s="34"/>
      <c r="BB102" s="34"/>
      <c r="BC102" s="34"/>
      <c r="BD102" s="34"/>
      <c r="BE102" s="34"/>
      <c r="BF102" s="34"/>
      <c r="BG102" s="34"/>
      <c r="BH102" s="34"/>
      <c r="BI102" s="34"/>
      <c r="BJ102" s="34"/>
      <c r="BK102" s="34"/>
      <c r="BL102" s="34"/>
      <c r="BM102" s="34"/>
      <c r="BN102" s="34"/>
      <c r="BO102" s="34"/>
      <c r="BP102" s="34"/>
      <c r="BQ102" s="34"/>
      <c r="BR102" s="34"/>
      <c r="BS102" s="34"/>
      <c r="BT102" s="34"/>
      <c r="BU102" s="34"/>
      <c r="BV102" s="34"/>
      <c r="BW102" s="34"/>
      <c r="BX102" s="34"/>
      <c r="BY102" s="34"/>
      <c r="BZ102" s="34"/>
      <c r="CA102" s="34"/>
      <c r="CB102" s="34"/>
      <c r="CC102" s="34"/>
      <c r="CD102" s="34"/>
      <c r="CE102" s="34"/>
      <c r="CF102" s="34"/>
      <c r="CG102" s="34"/>
      <c r="CH102" s="37"/>
      <c r="CI102" s="37"/>
      <c r="CJ102" s="37"/>
      <c r="CK102" s="37"/>
      <c r="CL102" s="37"/>
      <c r="CM102" s="37"/>
      <c r="CN102" s="37"/>
      <c r="CO102" s="37"/>
      <c r="CP102" s="37"/>
      <c r="CQ102" s="37"/>
      <c r="CR102" s="37"/>
      <c r="CS102" s="37"/>
      <c r="CT102" s="37"/>
      <c r="CU102" s="37"/>
      <c r="CV102" s="37"/>
      <c r="CW102" s="37"/>
      <c r="CX102" s="37"/>
      <c r="CY102" s="37"/>
      <c r="CZ102" s="37"/>
      <c r="DA102" s="37"/>
      <c r="DB102" s="37"/>
      <c r="DC102" s="37"/>
    </row>
    <row r="103" ht="15.2" spans="1:107">
      <c r="A103" s="35"/>
      <c r="B103" s="35">
        <f t="shared" ref="B103:C110" si="9">D76-B76</f>
        <v>1.19</v>
      </c>
      <c r="C103" s="35">
        <f t="shared" si="8"/>
        <v>-11.351</v>
      </c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4">
        <v>50</v>
      </c>
      <c r="P103" s="34">
        <v>51.19</v>
      </c>
      <c r="Q103" s="34">
        <v>61.471</v>
      </c>
      <c r="R103" s="34">
        <v>50.12</v>
      </c>
      <c r="S103" s="34"/>
      <c r="T103" s="34"/>
      <c r="U103" s="34"/>
      <c r="V103" s="34"/>
      <c r="W103" s="34"/>
      <c r="X103" s="34"/>
      <c r="Y103" s="34"/>
      <c r="Z103" s="34"/>
      <c r="AA103" s="34"/>
      <c r="AB103" s="34"/>
      <c r="AC103" s="34"/>
      <c r="AD103" s="34"/>
      <c r="AE103" s="34"/>
      <c r="AF103" s="34"/>
      <c r="AG103" s="34"/>
      <c r="AH103" s="34"/>
      <c r="AI103" s="34"/>
      <c r="AJ103" s="34"/>
      <c r="AK103" s="34"/>
      <c r="AL103" s="34"/>
      <c r="AM103" s="34"/>
      <c r="AN103" s="34"/>
      <c r="AO103" s="34"/>
      <c r="AP103" s="35"/>
      <c r="AQ103" s="34"/>
      <c r="AR103" s="34"/>
      <c r="AS103" s="34"/>
      <c r="AT103" s="34"/>
      <c r="AU103" s="34"/>
      <c r="AV103" s="34"/>
      <c r="AW103" s="34"/>
      <c r="AX103" s="34"/>
      <c r="AY103" s="34"/>
      <c r="AZ103" s="34"/>
      <c r="BA103" s="34"/>
      <c r="BB103" s="34"/>
      <c r="BC103" s="34"/>
      <c r="BD103" s="34"/>
      <c r="BE103" s="34"/>
      <c r="BF103" s="34"/>
      <c r="BG103" s="34"/>
      <c r="BH103" s="34"/>
      <c r="BI103" s="34"/>
      <c r="BJ103" s="34"/>
      <c r="BK103" s="34"/>
      <c r="BL103" s="34"/>
      <c r="BM103" s="34"/>
      <c r="BN103" s="34"/>
      <c r="BO103" s="34"/>
      <c r="BP103" s="34"/>
      <c r="BQ103" s="34"/>
      <c r="BR103" s="34"/>
      <c r="BS103" s="34"/>
      <c r="BT103" s="34"/>
      <c r="BU103" s="34"/>
      <c r="BV103" s="34"/>
      <c r="BW103" s="34"/>
      <c r="BX103" s="34"/>
      <c r="BY103" s="34"/>
      <c r="BZ103" s="34"/>
      <c r="CA103" s="34"/>
      <c r="CB103" s="34"/>
      <c r="CC103" s="34"/>
      <c r="CD103" s="34"/>
      <c r="CE103" s="34"/>
      <c r="CF103" s="34"/>
      <c r="CG103" s="34"/>
      <c r="CH103" s="37"/>
      <c r="CI103" s="37"/>
      <c r="CJ103" s="37"/>
      <c r="CK103" s="37"/>
      <c r="CL103" s="37"/>
      <c r="CM103" s="37"/>
      <c r="CN103" s="37"/>
      <c r="CO103" s="37"/>
      <c r="CP103" s="37"/>
      <c r="CQ103" s="37"/>
      <c r="CR103" s="37"/>
      <c r="CS103" s="37"/>
      <c r="CT103" s="37"/>
      <c r="CU103" s="37"/>
      <c r="CV103" s="37"/>
      <c r="CW103" s="37"/>
      <c r="CX103" s="37"/>
      <c r="CY103" s="37"/>
      <c r="CZ103" s="37"/>
      <c r="DA103" s="37"/>
      <c r="DB103" s="37"/>
      <c r="DC103" s="37"/>
    </row>
    <row r="104" ht="15.2" spans="1:107">
      <c r="A104" s="35"/>
      <c r="B104" s="35">
        <f t="shared" si="9"/>
        <v>-5.842</v>
      </c>
      <c r="C104" s="35">
        <f t="shared" si="8"/>
        <v>5.889</v>
      </c>
      <c r="D104" s="35"/>
      <c r="E104" s="2"/>
      <c r="F104" s="35"/>
      <c r="G104" s="35"/>
      <c r="H104" s="35"/>
      <c r="I104" s="35"/>
      <c r="J104" s="35"/>
      <c r="K104" s="35"/>
      <c r="L104" s="35"/>
      <c r="M104" s="35"/>
      <c r="N104" s="35"/>
      <c r="O104" s="34">
        <v>67.535</v>
      </c>
      <c r="P104" s="34">
        <v>61.693</v>
      </c>
      <c r="Q104" s="34">
        <v>44.656</v>
      </c>
      <c r="R104" s="34">
        <v>50.545</v>
      </c>
      <c r="S104" s="34"/>
      <c r="T104" s="34"/>
      <c r="U104" s="34"/>
      <c r="V104" s="34"/>
      <c r="W104" s="34"/>
      <c r="X104" s="34"/>
      <c r="Y104" s="34"/>
      <c r="Z104" s="34"/>
      <c r="AA104" s="34"/>
      <c r="AB104" s="34"/>
      <c r="AC104" s="34"/>
      <c r="AD104" s="34"/>
      <c r="AE104" s="34"/>
      <c r="AF104" s="34"/>
      <c r="AG104" s="34"/>
      <c r="AH104" s="34"/>
      <c r="AI104" s="34"/>
      <c r="AJ104" s="34"/>
      <c r="AK104" s="34"/>
      <c r="AL104" s="34"/>
      <c r="AM104" s="34"/>
      <c r="AN104" s="34"/>
      <c r="AO104" s="34"/>
      <c r="AP104" s="35"/>
      <c r="AQ104" s="34"/>
      <c r="AR104" s="34"/>
      <c r="AS104" s="34"/>
      <c r="AT104" s="34"/>
      <c r="AU104" s="34"/>
      <c r="AV104" s="34"/>
      <c r="AW104" s="34"/>
      <c r="AX104" s="34"/>
      <c r="AY104" s="34"/>
      <c r="AZ104" s="34"/>
      <c r="BA104" s="34"/>
      <c r="BB104" s="34"/>
      <c r="BC104" s="34"/>
      <c r="BD104" s="34"/>
      <c r="BE104" s="34"/>
      <c r="BF104" s="34"/>
      <c r="BG104" s="34"/>
      <c r="BH104" s="34"/>
      <c r="BI104" s="34"/>
      <c r="BJ104" s="34"/>
      <c r="BK104" s="34"/>
      <c r="BL104" s="34"/>
      <c r="BM104" s="34"/>
      <c r="BN104" s="34"/>
      <c r="BO104" s="34"/>
      <c r="BP104" s="34"/>
      <c r="BQ104" s="34"/>
      <c r="BR104" s="34"/>
      <c r="BS104" s="34"/>
      <c r="BT104" s="34"/>
      <c r="BU104" s="34"/>
      <c r="BV104" s="34"/>
      <c r="BW104" s="34"/>
      <c r="BX104" s="34"/>
      <c r="BY104" s="34"/>
      <c r="BZ104" s="34"/>
      <c r="CA104" s="34"/>
      <c r="CB104" s="34"/>
      <c r="CC104" s="34"/>
      <c r="CD104" s="34"/>
      <c r="CE104" s="34"/>
      <c r="CF104" s="34"/>
      <c r="CG104" s="34"/>
      <c r="CH104" s="37"/>
      <c r="CI104" s="37"/>
      <c r="CJ104" s="37"/>
      <c r="CK104" s="37"/>
      <c r="CL104" s="37"/>
      <c r="CM104" s="37"/>
      <c r="CN104" s="37"/>
      <c r="CO104" s="37"/>
      <c r="CP104" s="37"/>
      <c r="CQ104" s="37"/>
      <c r="CR104" s="37"/>
      <c r="CS104" s="37"/>
      <c r="CT104" s="37"/>
      <c r="CU104" s="37"/>
      <c r="CV104" s="37"/>
      <c r="CW104" s="37"/>
      <c r="CX104" s="37"/>
      <c r="CY104" s="37"/>
      <c r="CZ104" s="37"/>
      <c r="DA104" s="37"/>
      <c r="DB104" s="37"/>
      <c r="DC104" s="37"/>
    </row>
    <row r="105" ht="15.2" spans="1:107">
      <c r="A105" s="35"/>
      <c r="B105" s="35">
        <f t="shared" si="9"/>
        <v>-3.962</v>
      </c>
      <c r="C105" s="35">
        <f t="shared" si="8"/>
        <v>31.225</v>
      </c>
      <c r="D105" s="35"/>
      <c r="E105" s="2"/>
      <c r="F105" s="35"/>
      <c r="G105" s="35"/>
      <c r="H105" s="35"/>
      <c r="I105" s="35"/>
      <c r="J105" s="35"/>
      <c r="K105" s="35"/>
      <c r="L105" s="35"/>
      <c r="M105" s="35"/>
      <c r="N105" s="35"/>
      <c r="O105" s="34">
        <v>43.066</v>
      </c>
      <c r="P105" s="34">
        <v>39.104</v>
      </c>
      <c r="Q105" s="34">
        <v>30.239</v>
      </c>
      <c r="R105" s="34">
        <v>61.464</v>
      </c>
      <c r="S105" s="34"/>
      <c r="T105" s="34"/>
      <c r="U105" s="34"/>
      <c r="V105" s="34"/>
      <c r="W105" s="34"/>
      <c r="X105" s="34"/>
      <c r="Y105" s="34"/>
      <c r="Z105" s="34"/>
      <c r="AA105" s="34"/>
      <c r="AB105" s="34"/>
      <c r="AC105" s="34"/>
      <c r="AD105" s="34"/>
      <c r="AE105" s="34"/>
      <c r="AF105" s="34"/>
      <c r="AG105" s="34"/>
      <c r="AH105" s="34"/>
      <c r="AI105" s="34"/>
      <c r="AJ105" s="34"/>
      <c r="AK105" s="34"/>
      <c r="AL105" s="34"/>
      <c r="AM105" s="34"/>
      <c r="AN105" s="34"/>
      <c r="AO105" s="34"/>
      <c r="AP105" s="35"/>
      <c r="AQ105" s="34"/>
      <c r="AR105" s="34"/>
      <c r="AS105" s="34"/>
      <c r="AT105" s="34"/>
      <c r="AU105" s="34"/>
      <c r="AV105" s="34"/>
      <c r="AW105" s="34"/>
      <c r="AX105" s="34"/>
      <c r="AY105" s="34"/>
      <c r="AZ105" s="34"/>
      <c r="BA105" s="34"/>
      <c r="BB105" s="34"/>
      <c r="BC105" s="34"/>
      <c r="BD105" s="34"/>
      <c r="BE105" s="34"/>
      <c r="BF105" s="34"/>
      <c r="BG105" s="34"/>
      <c r="BH105" s="34"/>
      <c r="BI105" s="34"/>
      <c r="BJ105" s="34"/>
      <c r="BK105" s="34"/>
      <c r="BL105" s="34"/>
      <c r="BM105" s="34"/>
      <c r="BN105" s="34"/>
      <c r="BO105" s="34"/>
      <c r="BP105" s="34"/>
      <c r="BQ105" s="34"/>
      <c r="BR105" s="34"/>
      <c r="BS105" s="34"/>
      <c r="BT105" s="34"/>
      <c r="BU105" s="34"/>
      <c r="BV105" s="34"/>
      <c r="BW105" s="34"/>
      <c r="BX105" s="34"/>
      <c r="BY105" s="34"/>
      <c r="BZ105" s="34"/>
      <c r="CA105" s="34"/>
      <c r="CB105" s="34"/>
      <c r="CC105" s="34"/>
      <c r="CD105" s="34"/>
      <c r="CE105" s="34"/>
      <c r="CF105" s="34"/>
      <c r="CG105" s="34"/>
      <c r="CH105" s="37"/>
      <c r="CI105" s="37"/>
      <c r="CJ105" s="37"/>
      <c r="CK105" s="37"/>
      <c r="CL105" s="37"/>
      <c r="CM105" s="37"/>
      <c r="CN105" s="37"/>
      <c r="CO105" s="37"/>
      <c r="CP105" s="37"/>
      <c r="CQ105" s="37"/>
      <c r="CR105" s="37"/>
      <c r="CS105" s="37"/>
      <c r="CT105" s="37"/>
      <c r="CU105" s="37"/>
      <c r="CV105" s="37"/>
      <c r="CW105" s="37"/>
      <c r="CX105" s="37"/>
      <c r="CY105" s="37"/>
      <c r="CZ105" s="37"/>
      <c r="DA105" s="37"/>
      <c r="DB105" s="37"/>
      <c r="DC105" s="37"/>
    </row>
    <row r="106" ht="15.2" spans="1:107">
      <c r="A106" s="35"/>
      <c r="B106" s="35">
        <f t="shared" si="9"/>
        <v>5.77</v>
      </c>
      <c r="C106" s="35">
        <f t="shared" si="8"/>
        <v>-2.221</v>
      </c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4">
        <v>49.646</v>
      </c>
      <c r="P106" s="34">
        <v>55.416</v>
      </c>
      <c r="Q106" s="34">
        <v>59.457</v>
      </c>
      <c r="R106" s="34">
        <v>57.236</v>
      </c>
      <c r="S106" s="34"/>
      <c r="T106" s="34"/>
      <c r="U106" s="34"/>
      <c r="V106" s="34"/>
      <c r="W106" s="34"/>
      <c r="X106" s="34"/>
      <c r="Y106" s="34"/>
      <c r="Z106" s="34"/>
      <c r="AA106" s="34"/>
      <c r="AB106" s="34"/>
      <c r="AC106" s="34"/>
      <c r="AD106" s="34"/>
      <c r="AE106" s="34"/>
      <c r="AF106" s="34"/>
      <c r="AG106" s="34"/>
      <c r="AH106" s="34"/>
      <c r="AI106" s="34"/>
      <c r="AJ106" s="34"/>
      <c r="AK106" s="34"/>
      <c r="AL106" s="34"/>
      <c r="AM106" s="34"/>
      <c r="AN106" s="34"/>
      <c r="AO106" s="34"/>
      <c r="AP106" s="35"/>
      <c r="AQ106" s="34"/>
      <c r="AR106" s="34"/>
      <c r="AS106" s="34"/>
      <c r="AT106" s="34"/>
      <c r="AU106" s="34"/>
      <c r="AV106" s="34"/>
      <c r="AW106" s="34"/>
      <c r="AX106" s="34"/>
      <c r="AY106" s="34"/>
      <c r="AZ106" s="34"/>
      <c r="BA106" s="34"/>
      <c r="BB106" s="34"/>
      <c r="BC106" s="34"/>
      <c r="BD106" s="34"/>
      <c r="BE106" s="34"/>
      <c r="BF106" s="34"/>
      <c r="BG106" s="34"/>
      <c r="BH106" s="34"/>
      <c r="BI106" s="34"/>
      <c r="BJ106" s="34"/>
      <c r="BK106" s="34"/>
      <c r="BL106" s="34"/>
      <c r="BM106" s="34"/>
      <c r="BN106" s="34"/>
      <c r="BO106" s="34"/>
      <c r="BP106" s="34"/>
      <c r="BQ106" s="34"/>
      <c r="BR106" s="34"/>
      <c r="BS106" s="34"/>
      <c r="BT106" s="34"/>
      <c r="BU106" s="34"/>
      <c r="BV106" s="34"/>
      <c r="BW106" s="34"/>
      <c r="BX106" s="34"/>
      <c r="BY106" s="34"/>
      <c r="BZ106" s="34"/>
      <c r="CA106" s="34"/>
      <c r="CB106" s="34"/>
      <c r="CC106" s="34"/>
      <c r="CD106" s="34"/>
      <c r="CE106" s="34"/>
      <c r="CF106" s="34"/>
      <c r="CG106" s="34"/>
      <c r="CH106" s="37"/>
      <c r="CI106" s="37"/>
      <c r="CJ106" s="37"/>
      <c r="CK106" s="37"/>
      <c r="CL106" s="37"/>
      <c r="CM106" s="37"/>
      <c r="CN106" s="37"/>
      <c r="CO106" s="37"/>
      <c r="CP106" s="37"/>
      <c r="CQ106" s="37"/>
      <c r="CR106" s="37"/>
      <c r="CS106" s="37"/>
      <c r="CT106" s="37"/>
      <c r="CU106" s="37"/>
      <c r="CV106" s="37"/>
      <c r="CW106" s="37"/>
      <c r="CX106" s="37"/>
      <c r="CY106" s="37"/>
      <c r="CZ106" s="37"/>
      <c r="DA106" s="37"/>
      <c r="DB106" s="37"/>
      <c r="DC106" s="37"/>
    </row>
    <row r="107" ht="15.2" spans="1:107">
      <c r="A107" s="34"/>
      <c r="B107" s="34">
        <f t="shared" si="9"/>
        <v>-7.89</v>
      </c>
      <c r="C107" s="34">
        <f t="shared" si="9"/>
        <v>43.154</v>
      </c>
      <c r="D107" s="34"/>
      <c r="E107" s="43"/>
      <c r="F107" s="34"/>
      <c r="G107" s="34"/>
      <c r="H107" s="34"/>
      <c r="I107" s="34"/>
      <c r="J107" s="34"/>
      <c r="K107" s="34"/>
      <c r="L107" s="34"/>
      <c r="M107" s="34"/>
      <c r="N107" s="34"/>
      <c r="O107" s="34">
        <v>48.06</v>
      </c>
      <c r="P107" s="34">
        <v>40.17</v>
      </c>
      <c r="Q107" s="34">
        <v>22.356</v>
      </c>
      <c r="R107" s="34">
        <v>65.51</v>
      </c>
      <c r="S107" s="34"/>
      <c r="T107" s="34"/>
      <c r="U107" s="34"/>
      <c r="V107" s="34"/>
      <c r="W107" s="34"/>
      <c r="X107" s="34"/>
      <c r="Y107" s="34"/>
      <c r="Z107" s="34"/>
      <c r="AA107" s="34"/>
      <c r="AB107" s="34"/>
      <c r="AC107" s="34"/>
      <c r="AD107" s="34"/>
      <c r="AE107" s="34"/>
      <c r="AF107" s="34"/>
      <c r="AG107" s="34"/>
      <c r="AH107" s="34"/>
      <c r="AI107" s="34"/>
      <c r="AJ107" s="34"/>
      <c r="AK107" s="34"/>
      <c r="AL107" s="34"/>
      <c r="AM107" s="34"/>
      <c r="AN107" s="34"/>
      <c r="AO107" s="34"/>
      <c r="AP107" s="35"/>
      <c r="AQ107" s="34"/>
      <c r="AR107" s="34"/>
      <c r="AS107" s="34"/>
      <c r="AT107" s="34"/>
      <c r="AU107" s="34"/>
      <c r="AV107" s="34"/>
      <c r="AW107" s="34"/>
      <c r="AX107" s="34"/>
      <c r="AY107" s="34"/>
      <c r="AZ107" s="34"/>
      <c r="BA107" s="34"/>
      <c r="BB107" s="34"/>
      <c r="BC107" s="34"/>
      <c r="BD107" s="34"/>
      <c r="BE107" s="34"/>
      <c r="BF107" s="34"/>
      <c r="BG107" s="34"/>
      <c r="BH107" s="34"/>
      <c r="BI107" s="34"/>
      <c r="BJ107" s="34"/>
      <c r="BK107" s="34"/>
      <c r="BL107" s="34"/>
      <c r="BM107" s="34"/>
      <c r="BN107" s="34"/>
      <c r="BO107" s="34"/>
      <c r="BP107" s="34"/>
      <c r="BQ107" s="34"/>
      <c r="BR107" s="34"/>
      <c r="BS107" s="34"/>
      <c r="BT107" s="34"/>
      <c r="BU107" s="34"/>
      <c r="BV107" s="34"/>
      <c r="BW107" s="34"/>
      <c r="BX107" s="34"/>
      <c r="BY107" s="34"/>
      <c r="BZ107" s="34"/>
      <c r="CA107" s="34"/>
      <c r="CB107" s="34"/>
      <c r="CC107" s="34"/>
      <c r="CD107" s="34"/>
      <c r="CE107" s="34"/>
      <c r="CF107" s="34"/>
      <c r="CG107" s="34"/>
      <c r="CH107" s="37"/>
      <c r="CI107" s="37"/>
      <c r="CJ107" s="37"/>
      <c r="CK107" s="37"/>
      <c r="CL107" s="37"/>
      <c r="CM107" s="37"/>
      <c r="CN107" s="37"/>
      <c r="CO107" s="37"/>
      <c r="CP107" s="37"/>
      <c r="CQ107" s="37"/>
      <c r="CR107" s="37"/>
      <c r="CS107" s="37"/>
      <c r="CT107" s="37"/>
      <c r="CU107" s="37"/>
      <c r="CV107" s="37"/>
      <c r="CW107" s="37"/>
      <c r="CX107" s="37"/>
      <c r="CY107" s="37"/>
      <c r="CZ107" s="37"/>
      <c r="DA107" s="37"/>
      <c r="DB107" s="37"/>
      <c r="DC107" s="37"/>
    </row>
    <row r="108" ht="15.2" spans="1:107">
      <c r="A108" s="34"/>
      <c r="B108" s="34">
        <f t="shared" si="9"/>
        <v>4.639</v>
      </c>
      <c r="C108" s="34">
        <f t="shared" si="9"/>
        <v>-12.861</v>
      </c>
      <c r="D108" s="34"/>
      <c r="E108" s="43"/>
      <c r="F108" s="34"/>
      <c r="G108" s="34"/>
      <c r="H108" s="34"/>
      <c r="I108" s="34"/>
      <c r="J108" s="34"/>
      <c r="K108" s="34"/>
      <c r="L108" s="34"/>
      <c r="M108" s="34"/>
      <c r="N108" s="34"/>
      <c r="O108" s="34">
        <v>30.144</v>
      </c>
      <c r="P108" s="34">
        <v>34.783</v>
      </c>
      <c r="Q108" s="34">
        <v>52.861</v>
      </c>
      <c r="R108" s="34">
        <v>40</v>
      </c>
      <c r="S108" s="34"/>
      <c r="T108" s="34"/>
      <c r="U108" s="34"/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4"/>
      <c r="AL108" s="34"/>
      <c r="AM108" s="34"/>
      <c r="AN108" s="34"/>
      <c r="AO108" s="34"/>
      <c r="AP108" s="35"/>
      <c r="AQ108" s="34"/>
      <c r="AR108" s="34"/>
      <c r="AS108" s="34"/>
      <c r="AT108" s="34"/>
      <c r="AU108" s="34"/>
      <c r="AV108" s="34"/>
      <c r="AW108" s="34"/>
      <c r="AX108" s="34"/>
      <c r="AY108" s="34"/>
      <c r="AZ108" s="34"/>
      <c r="BA108" s="34"/>
      <c r="BB108" s="34"/>
      <c r="BC108" s="34"/>
      <c r="BD108" s="34"/>
      <c r="BE108" s="34"/>
      <c r="BF108" s="34"/>
      <c r="BG108" s="34"/>
      <c r="BH108" s="34"/>
      <c r="BI108" s="34"/>
      <c r="BJ108" s="34"/>
      <c r="BK108" s="34"/>
      <c r="BL108" s="34"/>
      <c r="BM108" s="34"/>
      <c r="BN108" s="34"/>
      <c r="BO108" s="34"/>
      <c r="BP108" s="34"/>
      <c r="BQ108" s="34"/>
      <c r="BR108" s="34"/>
      <c r="BS108" s="34"/>
      <c r="BT108" s="34"/>
      <c r="BU108" s="34"/>
      <c r="BV108" s="34"/>
      <c r="BW108" s="34"/>
      <c r="BX108" s="34"/>
      <c r="BY108" s="34"/>
      <c r="BZ108" s="34"/>
      <c r="CA108" s="34"/>
      <c r="CB108" s="34"/>
      <c r="CC108" s="34"/>
      <c r="CD108" s="34"/>
      <c r="CE108" s="34"/>
      <c r="CF108" s="34"/>
      <c r="CG108" s="34"/>
      <c r="CH108" s="37"/>
      <c r="CI108" s="37"/>
      <c r="CJ108" s="37"/>
      <c r="CK108" s="37"/>
      <c r="CL108" s="37"/>
      <c r="CM108" s="37"/>
      <c r="CN108" s="37"/>
      <c r="CO108" s="37"/>
      <c r="CP108" s="37"/>
      <c r="CQ108" s="37"/>
      <c r="CR108" s="37"/>
      <c r="CS108" s="37"/>
      <c r="CT108" s="37"/>
      <c r="CU108" s="37"/>
      <c r="CV108" s="37"/>
      <c r="CW108" s="37"/>
      <c r="CX108" s="37"/>
      <c r="CY108" s="37"/>
      <c r="CZ108" s="37"/>
      <c r="DA108" s="37"/>
      <c r="DB108" s="37"/>
      <c r="DC108" s="37"/>
    </row>
    <row r="109" ht="15.2" spans="1:107">
      <c r="A109" s="34"/>
      <c r="B109" s="34"/>
      <c r="C109" s="34">
        <f t="shared" si="9"/>
        <v>9.221</v>
      </c>
      <c r="D109" s="34"/>
      <c r="E109" s="43"/>
      <c r="F109" s="44" t="s">
        <v>139</v>
      </c>
      <c r="G109" s="44"/>
      <c r="H109" s="34" t="s">
        <v>140</v>
      </c>
      <c r="I109" s="34" t="s">
        <v>141</v>
      </c>
      <c r="J109" s="34" t="s">
        <v>25</v>
      </c>
      <c r="K109" s="34" t="s">
        <v>127</v>
      </c>
      <c r="L109" s="34" t="s">
        <v>130</v>
      </c>
      <c r="M109" s="34"/>
      <c r="N109" s="34"/>
      <c r="O109" s="34"/>
      <c r="P109" s="34"/>
      <c r="Q109" s="34">
        <v>36.572</v>
      </c>
      <c r="R109" s="34">
        <v>45.793</v>
      </c>
      <c r="S109" s="34"/>
      <c r="T109" s="34"/>
      <c r="U109" s="34"/>
      <c r="V109" s="34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  <c r="AJ109" s="34"/>
      <c r="AK109" s="34"/>
      <c r="AL109" s="34"/>
      <c r="AM109" s="34"/>
      <c r="AN109" s="34"/>
      <c r="AO109" s="34"/>
      <c r="AP109" s="35"/>
      <c r="AQ109" s="34"/>
      <c r="AR109" s="34"/>
      <c r="AS109" s="34"/>
      <c r="AT109" s="34"/>
      <c r="AU109" s="34"/>
      <c r="AV109" s="34"/>
      <c r="AW109" s="34"/>
      <c r="AX109" s="34"/>
      <c r="AY109" s="34"/>
      <c r="AZ109" s="34"/>
      <c r="BA109" s="34"/>
      <c r="BB109" s="34"/>
      <c r="BC109" s="34"/>
      <c r="BD109" s="34"/>
      <c r="BE109" s="34"/>
      <c r="BF109" s="34"/>
      <c r="BG109" s="34"/>
      <c r="BH109" s="34"/>
      <c r="BI109" s="34"/>
      <c r="BJ109" s="34"/>
      <c r="BK109" s="34"/>
      <c r="BL109" s="34"/>
      <c r="BM109" s="34"/>
      <c r="BN109" s="34"/>
      <c r="BO109" s="34"/>
      <c r="BP109" s="34"/>
      <c r="BQ109" s="34"/>
      <c r="BR109" s="34"/>
      <c r="BS109" s="34"/>
      <c r="BT109" s="34"/>
      <c r="BU109" s="34"/>
      <c r="BV109" s="34"/>
      <c r="BW109" s="34"/>
      <c r="BX109" s="34"/>
      <c r="BY109" s="34"/>
      <c r="BZ109" s="34"/>
      <c r="CA109" s="34"/>
      <c r="CB109" s="34"/>
      <c r="CC109" s="34"/>
      <c r="CD109" s="34"/>
      <c r="CE109" s="34"/>
      <c r="CF109" s="34"/>
      <c r="CG109" s="34"/>
      <c r="CH109" s="37"/>
      <c r="CI109" s="37"/>
      <c r="CJ109" s="37"/>
      <c r="CK109" s="37"/>
      <c r="CL109" s="37"/>
      <c r="CM109" s="37"/>
      <c r="CN109" s="37"/>
      <c r="CO109" s="37"/>
      <c r="CP109" s="37"/>
      <c r="CQ109" s="37"/>
      <c r="CR109" s="37"/>
      <c r="CS109" s="37"/>
      <c r="CT109" s="37"/>
      <c r="CU109" s="37"/>
      <c r="CV109" s="37"/>
      <c r="CW109" s="37"/>
      <c r="CX109" s="37"/>
      <c r="CY109" s="37"/>
      <c r="CZ109" s="37"/>
      <c r="DA109" s="37"/>
      <c r="DB109" s="37"/>
      <c r="DC109" s="37"/>
    </row>
    <row r="110" ht="15.2" spans="1:107">
      <c r="A110" s="34"/>
      <c r="B110" s="34"/>
      <c r="C110" s="34">
        <f t="shared" si="9"/>
        <v>5.258</v>
      </c>
      <c r="D110" s="34"/>
      <c r="E110" s="34"/>
      <c r="F110" s="34"/>
      <c r="G110" s="34"/>
      <c r="H110" s="34">
        <v>8.243</v>
      </c>
      <c r="I110" s="34">
        <v>22.554</v>
      </c>
      <c r="J110" s="34"/>
      <c r="K110" s="34">
        <v>14.788</v>
      </c>
      <c r="L110" s="34">
        <v>14.384</v>
      </c>
      <c r="M110" s="34"/>
      <c r="N110" s="34"/>
      <c r="O110" s="34"/>
      <c r="P110" s="34"/>
      <c r="Q110" s="34">
        <v>43.701</v>
      </c>
      <c r="R110" s="34">
        <v>48.959</v>
      </c>
      <c r="S110" s="34"/>
      <c r="T110" s="34"/>
      <c r="U110" s="34"/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34"/>
      <c r="AK110" s="34"/>
      <c r="AL110" s="34"/>
      <c r="AM110" s="34"/>
      <c r="AN110" s="34"/>
      <c r="AO110" s="34"/>
      <c r="AP110" s="35"/>
      <c r="AQ110" s="34"/>
      <c r="AR110" s="34"/>
      <c r="AS110" s="34"/>
      <c r="AT110" s="34"/>
      <c r="AU110" s="34"/>
      <c r="AV110" s="34"/>
      <c r="AW110" s="34"/>
      <c r="AX110" s="34"/>
      <c r="AY110" s="34"/>
      <c r="AZ110" s="34"/>
      <c r="BA110" s="34"/>
      <c r="BB110" s="34"/>
      <c r="BC110" s="34"/>
      <c r="BD110" s="34"/>
      <c r="BE110" s="34"/>
      <c r="BF110" s="34"/>
      <c r="BG110" s="34"/>
      <c r="BH110" s="34"/>
      <c r="BI110" s="34"/>
      <c r="BJ110" s="34"/>
      <c r="BK110" s="34"/>
      <c r="BL110" s="34"/>
      <c r="BM110" s="34"/>
      <c r="BN110" s="34"/>
      <c r="BO110" s="34"/>
      <c r="BP110" s="34"/>
      <c r="BQ110" s="34"/>
      <c r="BR110" s="34"/>
      <c r="BS110" s="34"/>
      <c r="BT110" s="34"/>
      <c r="BU110" s="34"/>
      <c r="BV110" s="34"/>
      <c r="BW110" s="34"/>
      <c r="BX110" s="34"/>
      <c r="BY110" s="34"/>
      <c r="BZ110" s="34"/>
      <c r="CA110" s="34"/>
      <c r="CB110" s="34"/>
      <c r="CC110" s="34"/>
      <c r="CD110" s="34"/>
      <c r="CE110" s="34"/>
      <c r="CF110" s="34"/>
      <c r="CG110" s="34"/>
      <c r="CH110" s="37"/>
      <c r="CI110" s="37"/>
      <c r="CJ110" s="37"/>
      <c r="CK110" s="37"/>
      <c r="CL110" s="37"/>
      <c r="CM110" s="37"/>
      <c r="CN110" s="37"/>
      <c r="CO110" s="37"/>
      <c r="CP110" s="37"/>
      <c r="CQ110" s="37"/>
      <c r="CR110" s="37"/>
      <c r="CS110" s="37"/>
      <c r="CT110" s="37"/>
      <c r="CU110" s="37"/>
      <c r="CV110" s="37"/>
      <c r="CW110" s="37"/>
      <c r="CX110" s="37"/>
      <c r="CY110" s="37"/>
      <c r="CZ110" s="37"/>
      <c r="DA110" s="37"/>
      <c r="DB110" s="37"/>
      <c r="DC110" s="37"/>
    </row>
    <row r="111" ht="15.2" spans="1:107">
      <c r="A111" s="34" t="s">
        <v>137</v>
      </c>
      <c r="B111" s="34">
        <f>AVERAGE(B91:B108)</f>
        <v>6.4865294117647</v>
      </c>
      <c r="C111" s="34">
        <f>AVERAGE(C91:C108)</f>
        <v>10.1461666666667</v>
      </c>
      <c r="D111" s="34">
        <f>AVERAGE(D91:D108)</f>
        <v>8.477967</v>
      </c>
      <c r="E111" s="34">
        <f>AVERAGE(E91:E110)</f>
        <v>21.7380915454545</v>
      </c>
      <c r="F111" s="34"/>
      <c r="G111" s="34"/>
      <c r="H111" s="34"/>
      <c r="I111" s="34"/>
      <c r="J111" s="34"/>
      <c r="K111" s="34"/>
      <c r="L111" s="34"/>
      <c r="M111" s="34"/>
      <c r="N111" s="34" t="s">
        <v>1</v>
      </c>
      <c r="O111" s="34">
        <f>AVERAGE(O91:O108)</f>
        <v>45.6838333333333</v>
      </c>
      <c r="P111" s="34">
        <f>AVERAGE(P91:P108)</f>
        <v>52.5267058823529</v>
      </c>
      <c r="Q111" s="34">
        <f>AVERAGE(Q91:Q110)</f>
        <v>42.16895</v>
      </c>
      <c r="R111" s="34">
        <f>AVERAGE(R91:R110)</f>
        <v>53.3616842105263</v>
      </c>
      <c r="S111" s="34"/>
      <c r="T111" s="34"/>
      <c r="U111" s="34"/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34"/>
      <c r="AK111" s="34"/>
      <c r="AL111" s="34"/>
      <c r="AM111" s="34"/>
      <c r="AN111" s="34"/>
      <c r="AO111" s="34"/>
      <c r="AP111" s="35"/>
      <c r="AQ111" s="34"/>
      <c r="AR111" s="34"/>
      <c r="AS111" s="34"/>
      <c r="AT111" s="34"/>
      <c r="AU111" s="34"/>
      <c r="AV111" s="34"/>
      <c r="AW111" s="34"/>
      <c r="AX111" s="34"/>
      <c r="AY111" s="34"/>
      <c r="AZ111" s="34"/>
      <c r="BA111" s="34"/>
      <c r="BB111" s="34"/>
      <c r="BC111" s="34"/>
      <c r="BD111" s="34"/>
      <c r="BE111" s="34"/>
      <c r="BF111" s="34"/>
      <c r="BG111" s="34"/>
      <c r="BH111" s="34"/>
      <c r="BI111" s="34"/>
      <c r="BJ111" s="34"/>
      <c r="BK111" s="34"/>
      <c r="BL111" s="34"/>
      <c r="BM111" s="34"/>
      <c r="BN111" s="34"/>
      <c r="BO111" s="34"/>
      <c r="BP111" s="34"/>
      <c r="BQ111" s="34"/>
      <c r="BR111" s="34"/>
      <c r="BS111" s="34"/>
      <c r="BT111" s="34"/>
      <c r="BU111" s="34"/>
      <c r="BV111" s="34"/>
      <c r="BW111" s="34"/>
      <c r="BX111" s="34"/>
      <c r="BY111" s="34"/>
      <c r="BZ111" s="34"/>
      <c r="CA111" s="34"/>
      <c r="CB111" s="34"/>
      <c r="CC111" s="34"/>
      <c r="CD111" s="34"/>
      <c r="CE111" s="34"/>
      <c r="CF111" s="34"/>
      <c r="CG111" s="34"/>
      <c r="CH111" s="37"/>
      <c r="CI111" s="37"/>
      <c r="CJ111" s="37"/>
      <c r="CK111" s="37"/>
      <c r="CL111" s="37"/>
      <c r="CM111" s="37"/>
      <c r="CN111" s="37"/>
      <c r="CO111" s="37"/>
      <c r="CP111" s="37"/>
      <c r="CQ111" s="37"/>
      <c r="CR111" s="37"/>
      <c r="CS111" s="37"/>
      <c r="CT111" s="37"/>
      <c r="CU111" s="37"/>
      <c r="CV111" s="37"/>
      <c r="CW111" s="37"/>
      <c r="CX111" s="37"/>
      <c r="CY111" s="37"/>
      <c r="CZ111" s="37"/>
      <c r="DA111" s="37"/>
      <c r="DB111" s="37"/>
      <c r="DC111" s="37"/>
    </row>
    <row r="112" ht="15.2" spans="1:107">
      <c r="A112" s="34" t="s">
        <v>25</v>
      </c>
      <c r="B112" s="34">
        <f>STDEV(B91:B108)</f>
        <v>10.6218441731983</v>
      </c>
      <c r="C112" s="34">
        <f>STDEV(C91:C110)</f>
        <v>18.0068629767419</v>
      </c>
      <c r="D112" s="34">
        <f>STDEV(D91:D108)</f>
        <v>15.7540317951989</v>
      </c>
      <c r="E112" s="34">
        <f>STDEV(E91:E110)</f>
        <v>10.5448660002008</v>
      </c>
      <c r="F112" s="34"/>
      <c r="G112" s="34"/>
      <c r="H112" s="34"/>
      <c r="I112" s="34"/>
      <c r="J112" s="34"/>
      <c r="K112" s="34"/>
      <c r="L112" s="34"/>
      <c r="M112" s="34"/>
      <c r="N112" s="34" t="s">
        <v>3</v>
      </c>
      <c r="O112" s="34">
        <f>STDEV(O91:O108)</f>
        <v>8.23567697313838</v>
      </c>
      <c r="P112" s="34">
        <f t="shared" ref="P112" si="10">STDEV(P91:P108)</f>
        <v>9.03888374444485</v>
      </c>
      <c r="Q112" s="34">
        <f>STDEV(Q91:Q110)</f>
        <v>11.6243468428847</v>
      </c>
      <c r="R112" s="34">
        <f>STDEV(R91:R110)</f>
        <v>11.2371326861369</v>
      </c>
      <c r="S112" s="34"/>
      <c r="T112" s="34"/>
      <c r="U112" s="34"/>
      <c r="V112" s="34"/>
      <c r="W112" s="34"/>
      <c r="X112" s="34"/>
      <c r="Y112" s="34"/>
      <c r="Z112" s="34"/>
      <c r="AA112" s="34"/>
      <c r="AB112" s="34"/>
      <c r="AC112" s="34"/>
      <c r="AD112" s="34"/>
      <c r="AE112" s="34"/>
      <c r="AF112" s="34"/>
      <c r="AG112" s="34"/>
      <c r="AH112" s="34"/>
      <c r="AI112" s="34"/>
      <c r="AJ112" s="34"/>
      <c r="AK112" s="34"/>
      <c r="AL112" s="34"/>
      <c r="AM112" s="34"/>
      <c r="AN112" s="34"/>
      <c r="AO112" s="34"/>
      <c r="AP112" s="35"/>
      <c r="AQ112" s="34"/>
      <c r="AR112" s="34"/>
      <c r="AS112" s="34"/>
      <c r="AT112" s="34"/>
      <c r="AU112" s="34"/>
      <c r="AV112" s="34"/>
      <c r="AW112" s="34"/>
      <c r="AX112" s="34"/>
      <c r="AY112" s="34"/>
      <c r="AZ112" s="34"/>
      <c r="BA112" s="34"/>
      <c r="BB112" s="34"/>
      <c r="BC112" s="34"/>
      <c r="BD112" s="34"/>
      <c r="BE112" s="34"/>
      <c r="BF112" s="34"/>
      <c r="BG112" s="34"/>
      <c r="BH112" s="34"/>
      <c r="BI112" s="34"/>
      <c r="BJ112" s="34"/>
      <c r="BK112" s="34"/>
      <c r="BL112" s="34"/>
      <c r="BM112" s="34"/>
      <c r="BN112" s="34"/>
      <c r="BO112" s="34"/>
      <c r="BP112" s="34"/>
      <c r="BQ112" s="34"/>
      <c r="BR112" s="34"/>
      <c r="BS112" s="34"/>
      <c r="BT112" s="34"/>
      <c r="BU112" s="34"/>
      <c r="BV112" s="34"/>
      <c r="BW112" s="34"/>
      <c r="BX112" s="34"/>
      <c r="BY112" s="34"/>
      <c r="BZ112" s="34"/>
      <c r="CA112" s="34"/>
      <c r="CB112" s="34"/>
      <c r="CC112" s="34"/>
      <c r="CD112" s="34"/>
      <c r="CE112" s="34"/>
      <c r="CF112" s="34"/>
      <c r="CG112" s="34"/>
      <c r="CH112" s="37"/>
      <c r="CI112" s="37"/>
      <c r="CJ112" s="37"/>
      <c r="CK112" s="37"/>
      <c r="CL112" s="37"/>
      <c r="CM112" s="37"/>
      <c r="CN112" s="37"/>
      <c r="CO112" s="37"/>
      <c r="CP112" s="37"/>
      <c r="CQ112" s="37"/>
      <c r="CR112" s="37"/>
      <c r="CS112" s="37"/>
      <c r="CT112" s="37"/>
      <c r="CU112" s="37"/>
      <c r="CV112" s="37"/>
      <c r="CW112" s="37"/>
      <c r="CX112" s="37"/>
      <c r="CY112" s="37"/>
      <c r="CZ112" s="37"/>
      <c r="DA112" s="37"/>
      <c r="DB112" s="37"/>
      <c r="DC112" s="37"/>
    </row>
    <row r="113" ht="15.2" spans="1:107">
      <c r="A113" s="34" t="s">
        <v>138</v>
      </c>
      <c r="B113" s="34">
        <f>TTEST(B91:B108,D91:D108,2,2)</f>
        <v>0.691850794449396</v>
      </c>
      <c r="C113" s="34">
        <f>TTEST(C91:C110,E91:E110,2,2)</f>
        <v>0.0550671254463837</v>
      </c>
      <c r="D113" s="34">
        <f>TTEST(B91:B108,C91:C110,2,2)</f>
        <v>0.502890995467998</v>
      </c>
      <c r="E113" s="34">
        <f>TTEST(D91:D110,E91:E110,2,2)</f>
        <v>0.031039863962952</v>
      </c>
      <c r="F113" s="34"/>
      <c r="G113" s="34"/>
      <c r="H113" s="34"/>
      <c r="I113" s="34"/>
      <c r="J113" s="34"/>
      <c r="K113" s="34"/>
      <c r="L113" s="34"/>
      <c r="M113" s="34"/>
      <c r="N113" s="34" t="s">
        <v>26</v>
      </c>
      <c r="O113" s="34">
        <f>TTEST(O91:O108,P91:P108,2,2)</f>
        <v>0.0252890782898741</v>
      </c>
      <c r="P113" s="34"/>
      <c r="Q113" s="34">
        <f>TTEST(Q91:Q110,R91:R110,2,2)</f>
        <v>0.00416289854289676</v>
      </c>
      <c r="R113" s="34"/>
      <c r="S113" s="34"/>
      <c r="T113" s="34"/>
      <c r="U113" s="34"/>
      <c r="V113" s="34"/>
      <c r="W113" s="34"/>
      <c r="X113" s="34"/>
      <c r="Y113" s="34"/>
      <c r="Z113" s="34"/>
      <c r="AA113" s="34"/>
      <c r="AB113" s="34"/>
      <c r="AC113" s="34"/>
      <c r="AD113" s="34"/>
      <c r="AE113" s="34"/>
      <c r="AF113" s="34"/>
      <c r="AG113" s="34"/>
      <c r="AH113" s="34"/>
      <c r="AI113" s="34"/>
      <c r="AJ113" s="34"/>
      <c r="AK113" s="34"/>
      <c r="AL113" s="34"/>
      <c r="AM113" s="34"/>
      <c r="AN113" s="34"/>
      <c r="AO113" s="34"/>
      <c r="AP113" s="35"/>
      <c r="AQ113" s="34"/>
      <c r="AR113" s="34"/>
      <c r="AS113" s="34"/>
      <c r="AT113" s="34"/>
      <c r="AU113" s="34"/>
      <c r="AV113" s="34"/>
      <c r="AW113" s="34"/>
      <c r="AX113" s="34"/>
      <c r="AY113" s="34"/>
      <c r="AZ113" s="34"/>
      <c r="BA113" s="34"/>
      <c r="BB113" s="34"/>
      <c r="BC113" s="34"/>
      <c r="BD113" s="34"/>
      <c r="BE113" s="34"/>
      <c r="BF113" s="34"/>
      <c r="BG113" s="34"/>
      <c r="BH113" s="34"/>
      <c r="BI113" s="34"/>
      <c r="BJ113" s="34"/>
      <c r="BK113" s="34"/>
      <c r="BL113" s="34"/>
      <c r="BM113" s="34"/>
      <c r="BN113" s="34"/>
      <c r="BO113" s="34"/>
      <c r="BP113" s="34"/>
      <c r="BQ113" s="34"/>
      <c r="BR113" s="34"/>
      <c r="BS113" s="34"/>
      <c r="BT113" s="34"/>
      <c r="BU113" s="34"/>
      <c r="BV113" s="34"/>
      <c r="BW113" s="34"/>
      <c r="BX113" s="34"/>
      <c r="BY113" s="34"/>
      <c r="BZ113" s="34"/>
      <c r="CA113" s="34"/>
      <c r="CB113" s="34"/>
      <c r="CC113" s="34"/>
      <c r="CD113" s="34"/>
      <c r="CE113" s="34"/>
      <c r="CF113" s="34"/>
      <c r="CG113" s="34"/>
      <c r="CH113" s="37"/>
      <c r="CI113" s="37"/>
      <c r="CJ113" s="37"/>
      <c r="CK113" s="37"/>
      <c r="CL113" s="37"/>
      <c r="CM113" s="37"/>
      <c r="CN113" s="37"/>
      <c r="CO113" s="37"/>
      <c r="CP113" s="37"/>
      <c r="CQ113" s="37"/>
      <c r="CR113" s="37"/>
      <c r="CS113" s="37"/>
      <c r="CT113" s="37"/>
      <c r="CU113" s="37"/>
      <c r="CV113" s="37"/>
      <c r="CW113" s="37"/>
      <c r="CX113" s="37"/>
      <c r="CY113" s="37"/>
      <c r="CZ113" s="37"/>
      <c r="DA113" s="37"/>
      <c r="DB113" s="37"/>
      <c r="DC113" s="37"/>
    </row>
    <row r="114" ht="15.2" spans="1:107">
      <c r="A114" s="34"/>
      <c r="B114" s="34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  <c r="Z114" s="34"/>
      <c r="AA114" s="34"/>
      <c r="AB114" s="34"/>
      <c r="AC114" s="34"/>
      <c r="AD114" s="34"/>
      <c r="AE114" s="34"/>
      <c r="AF114" s="34"/>
      <c r="AG114" s="34"/>
      <c r="AH114" s="34"/>
      <c r="AI114" s="34"/>
      <c r="AJ114" s="34"/>
      <c r="AK114" s="34"/>
      <c r="AL114" s="34"/>
      <c r="AM114" s="34"/>
      <c r="AN114" s="34"/>
      <c r="AO114" s="34"/>
      <c r="AP114" s="35"/>
      <c r="AQ114" s="34"/>
      <c r="AR114" s="34"/>
      <c r="AS114" s="34"/>
      <c r="AT114" s="34"/>
      <c r="AU114" s="34"/>
      <c r="AV114" s="34"/>
      <c r="AW114" s="34"/>
      <c r="AX114" s="34"/>
      <c r="AY114" s="34"/>
      <c r="AZ114" s="34"/>
      <c r="BA114" s="34"/>
      <c r="BB114" s="34"/>
      <c r="BC114" s="34"/>
      <c r="BD114" s="34"/>
      <c r="BE114" s="34"/>
      <c r="BF114" s="34"/>
      <c r="BG114" s="34"/>
      <c r="BH114" s="34"/>
      <c r="BI114" s="34"/>
      <c r="BJ114" s="34"/>
      <c r="BK114" s="34"/>
      <c r="BL114" s="34"/>
      <c r="BM114" s="34"/>
      <c r="BN114" s="34"/>
      <c r="BO114" s="34"/>
      <c r="BP114" s="34"/>
      <c r="BQ114" s="34"/>
      <c r="BR114" s="34"/>
      <c r="BS114" s="34"/>
      <c r="BT114" s="34"/>
      <c r="BU114" s="34"/>
      <c r="BV114" s="34"/>
      <c r="BW114" s="34"/>
      <c r="BX114" s="34"/>
      <c r="BY114" s="34"/>
      <c r="BZ114" s="34"/>
      <c r="CA114" s="34"/>
      <c r="CB114" s="34"/>
      <c r="CC114" s="34"/>
      <c r="CD114" s="34"/>
      <c r="CE114" s="34"/>
      <c r="CF114" s="34"/>
      <c r="CG114" s="34"/>
      <c r="CH114" s="37"/>
      <c r="CI114" s="37"/>
      <c r="CJ114" s="37"/>
      <c r="CK114" s="37"/>
      <c r="CL114" s="37"/>
      <c r="CM114" s="37"/>
      <c r="CN114" s="37"/>
      <c r="CO114" s="37"/>
      <c r="CP114" s="37"/>
      <c r="CQ114" s="37"/>
      <c r="CR114" s="37"/>
      <c r="CS114" s="37"/>
      <c r="CT114" s="37"/>
      <c r="CU114" s="37"/>
      <c r="CV114" s="37"/>
      <c r="CW114" s="37"/>
      <c r="CX114" s="37"/>
      <c r="CY114" s="37"/>
      <c r="CZ114" s="37"/>
      <c r="DA114" s="37"/>
      <c r="DB114" s="37"/>
      <c r="DC114" s="37"/>
    </row>
    <row r="115" ht="15.2" spans="1:107">
      <c r="A115" s="34"/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  <c r="Z115" s="34"/>
      <c r="AA115" s="34"/>
      <c r="AB115" s="34"/>
      <c r="AC115" s="34"/>
      <c r="AD115" s="34"/>
      <c r="AE115" s="34"/>
      <c r="AF115" s="34"/>
      <c r="AG115" s="34"/>
      <c r="AH115" s="34"/>
      <c r="AI115" s="34"/>
      <c r="AJ115" s="34"/>
      <c r="AK115" s="34"/>
      <c r="AL115" s="34"/>
      <c r="AM115" s="34"/>
      <c r="AN115" s="34"/>
      <c r="AO115" s="34"/>
      <c r="AP115" s="35"/>
      <c r="AQ115" s="34"/>
      <c r="AR115" s="34"/>
      <c r="AS115" s="34"/>
      <c r="AT115" s="34"/>
      <c r="AU115" s="34"/>
      <c r="AV115" s="34"/>
      <c r="AW115" s="34"/>
      <c r="AX115" s="34"/>
      <c r="AY115" s="34"/>
      <c r="AZ115" s="34"/>
      <c r="BA115" s="34"/>
      <c r="BB115" s="34"/>
      <c r="BC115" s="34"/>
      <c r="BD115" s="34"/>
      <c r="BE115" s="34"/>
      <c r="BF115" s="34"/>
      <c r="BG115" s="34"/>
      <c r="BH115" s="34"/>
      <c r="BI115" s="34"/>
      <c r="BJ115" s="34"/>
      <c r="BK115" s="34"/>
      <c r="BL115" s="34"/>
      <c r="BM115" s="34"/>
      <c r="BN115" s="34"/>
      <c r="BO115" s="34"/>
      <c r="BP115" s="34"/>
      <c r="BQ115" s="34"/>
      <c r="BR115" s="34"/>
      <c r="BS115" s="34"/>
      <c r="BT115" s="34"/>
      <c r="BU115" s="34"/>
      <c r="BV115" s="34"/>
      <c r="BW115" s="34"/>
      <c r="BX115" s="34"/>
      <c r="BY115" s="34"/>
      <c r="BZ115" s="34"/>
      <c r="CA115" s="34"/>
      <c r="CB115" s="34"/>
      <c r="CC115" s="34"/>
      <c r="CD115" s="34"/>
      <c r="CE115" s="34"/>
      <c r="CF115" s="34"/>
      <c r="CG115" s="34"/>
      <c r="CH115" s="37"/>
      <c r="CI115" s="37"/>
      <c r="CJ115" s="37"/>
      <c r="CK115" s="37"/>
      <c r="CL115" s="37"/>
      <c r="CM115" s="37"/>
      <c r="CN115" s="37"/>
      <c r="CO115" s="37"/>
      <c r="CP115" s="37"/>
      <c r="CQ115" s="37"/>
      <c r="CR115" s="37"/>
      <c r="CS115" s="37"/>
      <c r="CT115" s="37"/>
      <c r="CU115" s="37"/>
      <c r="CV115" s="37"/>
      <c r="CW115" s="37"/>
      <c r="CX115" s="37"/>
      <c r="CY115" s="37"/>
      <c r="CZ115" s="37"/>
      <c r="DA115" s="37"/>
      <c r="DB115" s="37"/>
      <c r="DC115" s="37"/>
    </row>
    <row r="116" ht="15.2" spans="1:107">
      <c r="A116" s="34"/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  <c r="Z116" s="34"/>
      <c r="AA116" s="34"/>
      <c r="AB116" s="34"/>
      <c r="AC116" s="34"/>
      <c r="AD116" s="34"/>
      <c r="AE116" s="34"/>
      <c r="AF116" s="34"/>
      <c r="AG116" s="34"/>
      <c r="AH116" s="34"/>
      <c r="AI116" s="34"/>
      <c r="AJ116" s="34"/>
      <c r="AK116" s="34"/>
      <c r="AL116" s="34"/>
      <c r="AM116" s="34"/>
      <c r="AN116" s="34"/>
      <c r="AO116" s="34"/>
      <c r="AP116" s="35"/>
      <c r="AQ116" s="34"/>
      <c r="AR116" s="34"/>
      <c r="AS116" s="34"/>
      <c r="AT116" s="34"/>
      <c r="AU116" s="34"/>
      <c r="AV116" s="34"/>
      <c r="AW116" s="34"/>
      <c r="AX116" s="34"/>
      <c r="AY116" s="34"/>
      <c r="AZ116" s="34"/>
      <c r="BA116" s="34"/>
      <c r="BB116" s="34"/>
      <c r="BC116" s="34"/>
      <c r="BD116" s="34"/>
      <c r="BE116" s="34"/>
      <c r="BF116" s="34"/>
      <c r="BG116" s="34"/>
      <c r="BH116" s="34"/>
      <c r="BI116" s="34"/>
      <c r="BJ116" s="34"/>
      <c r="BK116" s="34"/>
      <c r="BL116" s="34"/>
      <c r="BM116" s="34"/>
      <c r="BN116" s="34"/>
      <c r="BO116" s="34"/>
      <c r="BP116" s="34"/>
      <c r="BQ116" s="34"/>
      <c r="BR116" s="34"/>
      <c r="BS116" s="34"/>
      <c r="BT116" s="34"/>
      <c r="BU116" s="34"/>
      <c r="BV116" s="34"/>
      <c r="BW116" s="34"/>
      <c r="BX116" s="34"/>
      <c r="BY116" s="34"/>
      <c r="BZ116" s="34"/>
      <c r="CA116" s="34"/>
      <c r="CB116" s="34"/>
      <c r="CC116" s="34"/>
      <c r="CD116" s="34"/>
      <c r="CE116" s="34"/>
      <c r="CF116" s="34"/>
      <c r="CG116" s="34"/>
      <c r="CH116" s="37"/>
      <c r="CI116" s="37"/>
      <c r="CJ116" s="37"/>
      <c r="CK116" s="37"/>
      <c r="CL116" s="37"/>
      <c r="CM116" s="37"/>
      <c r="CN116" s="37"/>
      <c r="CO116" s="37"/>
      <c r="CP116" s="37"/>
      <c r="CQ116" s="37"/>
      <c r="CR116" s="37"/>
      <c r="CS116" s="37"/>
      <c r="CT116" s="37"/>
      <c r="CU116" s="37"/>
      <c r="CV116" s="37"/>
      <c r="CW116" s="37"/>
      <c r="CX116" s="37"/>
      <c r="CY116" s="37"/>
      <c r="CZ116" s="37"/>
      <c r="DA116" s="37"/>
      <c r="DB116" s="37"/>
      <c r="DC116" s="37"/>
    </row>
    <row r="117" ht="15.2" spans="1:107">
      <c r="A117" s="34"/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  <c r="Z117" s="34"/>
      <c r="AA117" s="34"/>
      <c r="AB117" s="34"/>
      <c r="AC117" s="34"/>
      <c r="AD117" s="34"/>
      <c r="AE117" s="34"/>
      <c r="AF117" s="34"/>
      <c r="AG117" s="34"/>
      <c r="AH117" s="34"/>
      <c r="AI117" s="34"/>
      <c r="AJ117" s="34"/>
      <c r="AK117" s="34"/>
      <c r="AL117" s="34"/>
      <c r="AM117" s="34"/>
      <c r="AN117" s="34"/>
      <c r="AO117" s="34"/>
      <c r="AP117" s="34"/>
      <c r="AQ117" s="34"/>
      <c r="AR117" s="34"/>
      <c r="AS117" s="34"/>
      <c r="AT117" s="34"/>
      <c r="AU117" s="34"/>
      <c r="AV117" s="34"/>
      <c r="AW117" s="34"/>
      <c r="AX117" s="34"/>
      <c r="AY117" s="34"/>
      <c r="AZ117" s="34"/>
      <c r="BA117" s="34"/>
      <c r="BB117" s="34"/>
      <c r="BC117" s="34"/>
      <c r="BD117" s="34"/>
      <c r="BE117" s="34"/>
      <c r="BF117" s="34"/>
      <c r="BG117" s="34"/>
      <c r="BH117" s="34"/>
      <c r="BI117" s="34"/>
      <c r="BJ117" s="34"/>
      <c r="BK117" s="34"/>
      <c r="BL117" s="34"/>
      <c r="BM117" s="34"/>
      <c r="BN117" s="34"/>
      <c r="BO117" s="34"/>
      <c r="BP117" s="34"/>
      <c r="BQ117" s="34"/>
      <c r="BR117" s="34"/>
      <c r="BS117" s="34"/>
      <c r="BT117" s="34"/>
      <c r="BU117" s="34"/>
      <c r="BV117" s="34"/>
      <c r="BW117" s="34"/>
      <c r="BX117" s="34"/>
      <c r="BY117" s="34"/>
      <c r="BZ117" s="34"/>
      <c r="CA117" s="34"/>
      <c r="CB117" s="34"/>
      <c r="CC117" s="34"/>
      <c r="CD117" s="34"/>
      <c r="CE117" s="34"/>
      <c r="CF117" s="34"/>
      <c r="CG117" s="34"/>
      <c r="CH117" s="37"/>
      <c r="CI117" s="37"/>
      <c r="CJ117" s="37"/>
      <c r="CK117" s="37"/>
      <c r="CL117" s="37"/>
      <c r="CM117" s="37"/>
      <c r="CN117" s="37"/>
      <c r="CO117" s="37"/>
      <c r="CP117" s="37"/>
      <c r="CQ117" s="37"/>
      <c r="CR117" s="37"/>
      <c r="CS117" s="37"/>
      <c r="CT117" s="37"/>
      <c r="CU117" s="37"/>
      <c r="CV117" s="37"/>
      <c r="CW117" s="37"/>
      <c r="CX117" s="37"/>
      <c r="CY117" s="37"/>
      <c r="CZ117" s="37"/>
      <c r="DA117" s="37"/>
      <c r="DB117" s="37"/>
      <c r="DC117" s="37"/>
    </row>
    <row r="118" ht="15.2" spans="1:107">
      <c r="A118" s="34"/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  <c r="Z118" s="34"/>
      <c r="AA118" s="34"/>
      <c r="AB118" s="34"/>
      <c r="AC118" s="34"/>
      <c r="AD118" s="34"/>
      <c r="AE118" s="34"/>
      <c r="AF118" s="34"/>
      <c r="AG118" s="34"/>
      <c r="AH118" s="34"/>
      <c r="AI118" s="34"/>
      <c r="AJ118" s="34"/>
      <c r="AK118" s="34"/>
      <c r="AL118" s="34"/>
      <c r="AM118" s="34"/>
      <c r="AN118" s="34"/>
      <c r="AO118" s="34"/>
      <c r="AP118" s="34"/>
      <c r="AQ118" s="34"/>
      <c r="AR118" s="34"/>
      <c r="AS118" s="34"/>
      <c r="AT118" s="34"/>
      <c r="AU118" s="34"/>
      <c r="AV118" s="34"/>
      <c r="AW118" s="34"/>
      <c r="AX118" s="34"/>
      <c r="AY118" s="34"/>
      <c r="AZ118" s="34"/>
      <c r="BA118" s="34"/>
      <c r="BB118" s="34"/>
      <c r="BC118" s="34"/>
      <c r="BD118" s="34"/>
      <c r="BE118" s="34"/>
      <c r="BF118" s="34"/>
      <c r="BG118" s="34"/>
      <c r="BH118" s="34"/>
      <c r="BI118" s="34"/>
      <c r="BJ118" s="34"/>
      <c r="BK118" s="34"/>
      <c r="BL118" s="34"/>
      <c r="BM118" s="34"/>
      <c r="BN118" s="34"/>
      <c r="BO118" s="34"/>
      <c r="BP118" s="34"/>
      <c r="BQ118" s="34"/>
      <c r="BR118" s="34"/>
      <c r="BS118" s="34"/>
      <c r="BT118" s="34"/>
      <c r="BU118" s="34"/>
      <c r="BV118" s="34"/>
      <c r="BW118" s="34"/>
      <c r="BX118" s="34"/>
      <c r="BY118" s="34"/>
      <c r="BZ118" s="34"/>
      <c r="CA118" s="34"/>
      <c r="CB118" s="34"/>
      <c r="CC118" s="34"/>
      <c r="CD118" s="34"/>
      <c r="CE118" s="34"/>
      <c r="CF118" s="34"/>
      <c r="CG118" s="34"/>
      <c r="CH118" s="37"/>
      <c r="CI118" s="37"/>
      <c r="CJ118" s="37"/>
      <c r="CK118" s="37"/>
      <c r="CL118" s="37"/>
      <c r="CM118" s="37"/>
      <c r="CN118" s="37"/>
      <c r="CO118" s="37"/>
      <c r="CP118" s="37"/>
      <c r="CQ118" s="37"/>
      <c r="CR118" s="37"/>
      <c r="CS118" s="37"/>
      <c r="CT118" s="37"/>
      <c r="CU118" s="37"/>
      <c r="CV118" s="37"/>
      <c r="CW118" s="37"/>
      <c r="CX118" s="37"/>
      <c r="CY118" s="37"/>
      <c r="CZ118" s="37"/>
      <c r="DA118" s="37"/>
      <c r="DB118" s="37"/>
      <c r="DC118" s="37"/>
    </row>
    <row r="119" ht="15.2" spans="1:107">
      <c r="A119" s="34"/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  <c r="Z119" s="34"/>
      <c r="AA119" s="34"/>
      <c r="AB119" s="34"/>
      <c r="AC119" s="34"/>
      <c r="AD119" s="34"/>
      <c r="AE119" s="34"/>
      <c r="AF119" s="34"/>
      <c r="AG119" s="34"/>
      <c r="AH119" s="34"/>
      <c r="AI119" s="34"/>
      <c r="AJ119" s="34"/>
      <c r="AK119" s="34"/>
      <c r="AL119" s="34"/>
      <c r="AM119" s="34"/>
      <c r="AN119" s="34"/>
      <c r="AO119" s="34"/>
      <c r="AP119" s="34"/>
      <c r="AQ119" s="34"/>
      <c r="AR119" s="34"/>
      <c r="AS119" s="34"/>
      <c r="AT119" s="34"/>
      <c r="AU119" s="34"/>
      <c r="AV119" s="34"/>
      <c r="AW119" s="34"/>
      <c r="AX119" s="34"/>
      <c r="AY119" s="34"/>
      <c r="AZ119" s="34"/>
      <c r="BA119" s="34"/>
      <c r="BB119" s="34"/>
      <c r="BC119" s="34"/>
      <c r="BD119" s="34"/>
      <c r="BE119" s="34"/>
      <c r="BF119" s="34"/>
      <c r="BG119" s="34"/>
      <c r="BH119" s="34"/>
      <c r="BI119" s="34"/>
      <c r="BJ119" s="34"/>
      <c r="BK119" s="34"/>
      <c r="BL119" s="34"/>
      <c r="BM119" s="34"/>
      <c r="BN119" s="34"/>
      <c r="BO119" s="34"/>
      <c r="BP119" s="34"/>
      <c r="BQ119" s="34"/>
      <c r="BR119" s="34"/>
      <c r="BS119" s="34"/>
      <c r="BT119" s="34"/>
      <c r="BU119" s="34"/>
      <c r="BV119" s="34"/>
      <c r="BW119" s="34"/>
      <c r="BX119" s="34"/>
      <c r="BY119" s="34"/>
      <c r="BZ119" s="34"/>
      <c r="CA119" s="34"/>
      <c r="CB119" s="34"/>
      <c r="CC119" s="34"/>
      <c r="CD119" s="34"/>
      <c r="CE119" s="34"/>
      <c r="CF119" s="34"/>
      <c r="CG119" s="34"/>
      <c r="CH119" s="37"/>
      <c r="CI119" s="37"/>
      <c r="CJ119" s="37"/>
      <c r="CK119" s="37"/>
      <c r="CL119" s="37"/>
      <c r="CM119" s="37"/>
      <c r="CN119" s="37"/>
      <c r="CO119" s="37"/>
      <c r="CP119" s="37"/>
      <c r="CQ119" s="37"/>
      <c r="CR119" s="37"/>
      <c r="CS119" s="37"/>
      <c r="CT119" s="37"/>
      <c r="CU119" s="37"/>
      <c r="CV119" s="37"/>
      <c r="CW119" s="37"/>
      <c r="CX119" s="37"/>
      <c r="CY119" s="37"/>
      <c r="CZ119" s="37"/>
      <c r="DA119" s="37"/>
      <c r="DB119" s="37"/>
      <c r="DC119" s="37"/>
    </row>
    <row r="120" ht="15.2" spans="1:107">
      <c r="A120" s="34"/>
      <c r="B120" s="34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  <c r="Z120" s="34"/>
      <c r="AA120" s="34"/>
      <c r="AB120" s="34"/>
      <c r="AC120" s="34"/>
      <c r="AD120" s="34"/>
      <c r="AE120" s="34"/>
      <c r="AF120" s="34"/>
      <c r="AG120" s="34"/>
      <c r="AH120" s="34"/>
      <c r="AI120" s="34"/>
      <c r="AJ120" s="34"/>
      <c r="AK120" s="34"/>
      <c r="AL120" s="34"/>
      <c r="AM120" s="34"/>
      <c r="AN120" s="34"/>
      <c r="AO120" s="34"/>
      <c r="AP120" s="34"/>
      <c r="AQ120" s="34"/>
      <c r="AR120" s="34"/>
      <c r="AS120" s="34"/>
      <c r="AT120" s="34"/>
      <c r="AU120" s="34"/>
      <c r="AV120" s="34"/>
      <c r="AW120" s="34"/>
      <c r="AX120" s="34"/>
      <c r="AY120" s="34"/>
      <c r="AZ120" s="34"/>
      <c r="BA120" s="34"/>
      <c r="BB120" s="34"/>
      <c r="BC120" s="34"/>
      <c r="BD120" s="34"/>
      <c r="BE120" s="34"/>
      <c r="BF120" s="34"/>
      <c r="BG120" s="34"/>
      <c r="BH120" s="34"/>
      <c r="BI120" s="34"/>
      <c r="BJ120" s="34"/>
      <c r="BK120" s="34"/>
      <c r="BL120" s="34"/>
      <c r="BM120" s="34"/>
      <c r="BN120" s="34"/>
      <c r="BO120" s="34"/>
      <c r="BP120" s="34"/>
      <c r="BQ120" s="34"/>
      <c r="BR120" s="34"/>
      <c r="BS120" s="34"/>
      <c r="BT120" s="34"/>
      <c r="BU120" s="34"/>
      <c r="BV120" s="34"/>
      <c r="BW120" s="34"/>
      <c r="BX120" s="34"/>
      <c r="BY120" s="34"/>
      <c r="BZ120" s="34"/>
      <c r="CA120" s="34"/>
      <c r="CB120" s="34"/>
      <c r="CC120" s="34"/>
      <c r="CD120" s="34"/>
      <c r="CE120" s="34"/>
      <c r="CF120" s="34"/>
      <c r="CG120" s="34"/>
      <c r="CH120" s="37"/>
      <c r="CI120" s="37"/>
      <c r="CJ120" s="37"/>
      <c r="CK120" s="37"/>
      <c r="CL120" s="37"/>
      <c r="CM120" s="37"/>
      <c r="CN120" s="37"/>
      <c r="CO120" s="37"/>
      <c r="CP120" s="37"/>
      <c r="CQ120" s="37"/>
      <c r="CR120" s="37"/>
      <c r="CS120" s="37"/>
      <c r="CT120" s="37"/>
      <c r="CU120" s="37"/>
      <c r="CV120" s="37"/>
      <c r="CW120" s="37"/>
      <c r="CX120" s="37"/>
      <c r="CY120" s="37"/>
      <c r="CZ120" s="37"/>
      <c r="DA120" s="37"/>
      <c r="DB120" s="37"/>
      <c r="DC120" s="37"/>
    </row>
    <row r="121" ht="15.2" spans="1:107">
      <c r="A121" s="34"/>
      <c r="B121" s="34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  <c r="Z121" s="34"/>
      <c r="AA121" s="34"/>
      <c r="AB121" s="34"/>
      <c r="AC121" s="34"/>
      <c r="AD121" s="34"/>
      <c r="AE121" s="34"/>
      <c r="AF121" s="34"/>
      <c r="AG121" s="34"/>
      <c r="AH121" s="34"/>
      <c r="AI121" s="34"/>
      <c r="AJ121" s="34"/>
      <c r="AK121" s="34"/>
      <c r="AL121" s="34"/>
      <c r="AM121" s="34"/>
      <c r="AN121" s="34"/>
      <c r="AO121" s="34"/>
      <c r="AP121" s="34"/>
      <c r="AQ121" s="34"/>
      <c r="AR121" s="34"/>
      <c r="AS121" s="34"/>
      <c r="AT121" s="34"/>
      <c r="AU121" s="34"/>
      <c r="AV121" s="34"/>
      <c r="AW121" s="34"/>
      <c r="AX121" s="34"/>
      <c r="AY121" s="34"/>
      <c r="AZ121" s="34"/>
      <c r="BA121" s="34"/>
      <c r="BB121" s="34"/>
      <c r="BC121" s="34"/>
      <c r="BD121" s="34"/>
      <c r="BE121" s="34"/>
      <c r="BF121" s="34"/>
      <c r="BG121" s="34"/>
      <c r="BH121" s="34"/>
      <c r="BI121" s="34"/>
      <c r="BJ121" s="34"/>
      <c r="BK121" s="34"/>
      <c r="BL121" s="34"/>
      <c r="BM121" s="34"/>
      <c r="BN121" s="34"/>
      <c r="BO121" s="34"/>
      <c r="BP121" s="34"/>
      <c r="BQ121" s="34"/>
      <c r="BR121" s="34"/>
      <c r="BS121" s="34"/>
      <c r="BT121" s="34"/>
      <c r="BU121" s="34"/>
      <c r="BV121" s="34"/>
      <c r="BW121" s="34"/>
      <c r="BX121" s="34"/>
      <c r="BY121" s="34"/>
      <c r="BZ121" s="34"/>
      <c r="CA121" s="34"/>
      <c r="CB121" s="34"/>
      <c r="CC121" s="34"/>
      <c r="CD121" s="34"/>
      <c r="CE121" s="34"/>
      <c r="CF121" s="34"/>
      <c r="CG121" s="34"/>
      <c r="CH121" s="37"/>
      <c r="CI121" s="37"/>
      <c r="CJ121" s="37"/>
      <c r="CK121" s="37"/>
      <c r="CL121" s="37"/>
      <c r="CM121" s="37"/>
      <c r="CN121" s="37"/>
      <c r="CO121" s="37"/>
      <c r="CP121" s="37"/>
      <c r="CQ121" s="37"/>
      <c r="CR121" s="37"/>
      <c r="CS121" s="37"/>
      <c r="CT121" s="37"/>
      <c r="CU121" s="37"/>
      <c r="CV121" s="37"/>
      <c r="CW121" s="37"/>
      <c r="CX121" s="37"/>
      <c r="CY121" s="37"/>
      <c r="CZ121" s="37"/>
      <c r="DA121" s="37"/>
      <c r="DB121" s="37"/>
      <c r="DC121" s="37"/>
    </row>
    <row r="122" ht="15.2" spans="1:107">
      <c r="A122" s="34"/>
      <c r="B122" s="34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  <c r="AJ122" s="34"/>
      <c r="AK122" s="34"/>
      <c r="AL122" s="34"/>
      <c r="AM122" s="34"/>
      <c r="AN122" s="34"/>
      <c r="AO122" s="34"/>
      <c r="AP122" s="34"/>
      <c r="AQ122" s="34"/>
      <c r="AR122" s="34"/>
      <c r="AS122" s="34"/>
      <c r="AT122" s="34"/>
      <c r="AU122" s="34"/>
      <c r="AV122" s="34"/>
      <c r="AW122" s="34"/>
      <c r="AX122" s="34"/>
      <c r="AY122" s="34"/>
      <c r="AZ122" s="34"/>
      <c r="BA122" s="34"/>
      <c r="BB122" s="34"/>
      <c r="BC122" s="34"/>
      <c r="BD122" s="34"/>
      <c r="BE122" s="34"/>
      <c r="BF122" s="34"/>
      <c r="BG122" s="34"/>
      <c r="BH122" s="34"/>
      <c r="BI122" s="34"/>
      <c r="BJ122" s="34"/>
      <c r="BK122" s="34"/>
      <c r="BL122" s="34"/>
      <c r="BM122" s="34"/>
      <c r="BN122" s="34"/>
      <c r="BO122" s="34"/>
      <c r="BP122" s="34"/>
      <c r="BQ122" s="34"/>
      <c r="BR122" s="34"/>
      <c r="BS122" s="34"/>
      <c r="BT122" s="34"/>
      <c r="BU122" s="34"/>
      <c r="BV122" s="34"/>
      <c r="BW122" s="34"/>
      <c r="BX122" s="34"/>
      <c r="BY122" s="34"/>
      <c r="BZ122" s="34"/>
      <c r="CA122" s="34"/>
      <c r="CB122" s="34"/>
      <c r="CC122" s="34"/>
      <c r="CD122" s="34"/>
      <c r="CE122" s="34"/>
      <c r="CF122" s="34"/>
      <c r="CG122" s="34"/>
      <c r="CH122" s="37"/>
      <c r="CI122" s="37"/>
      <c r="CJ122" s="37"/>
      <c r="CK122" s="37"/>
      <c r="CL122" s="37"/>
      <c r="CM122" s="37"/>
      <c r="CN122" s="37"/>
      <c r="CO122" s="37"/>
      <c r="CP122" s="37"/>
      <c r="CQ122" s="37"/>
      <c r="CR122" s="37"/>
      <c r="CS122" s="37"/>
      <c r="CT122" s="37"/>
      <c r="CU122" s="37"/>
      <c r="CV122" s="37"/>
      <c r="CW122" s="37"/>
      <c r="CX122" s="37"/>
      <c r="CY122" s="37"/>
      <c r="CZ122" s="37"/>
      <c r="DA122" s="37"/>
      <c r="DB122" s="37"/>
      <c r="DC122" s="37"/>
    </row>
    <row r="123" ht="15.2" spans="1:107">
      <c r="A123" s="34"/>
      <c r="B123" s="34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  <c r="Y123" s="34"/>
      <c r="Z123" s="34"/>
      <c r="AA123" s="34"/>
      <c r="AB123" s="34"/>
      <c r="AC123" s="34"/>
      <c r="AD123" s="34"/>
      <c r="AE123" s="34"/>
      <c r="AF123" s="34"/>
      <c r="AG123" s="34"/>
      <c r="AH123" s="34"/>
      <c r="AI123" s="34"/>
      <c r="AJ123" s="34"/>
      <c r="AK123" s="34"/>
      <c r="AL123" s="34"/>
      <c r="AM123" s="34"/>
      <c r="AN123" s="34"/>
      <c r="AO123" s="34"/>
      <c r="AP123" s="34"/>
      <c r="AQ123" s="34"/>
      <c r="AR123" s="34"/>
      <c r="AS123" s="34"/>
      <c r="AT123" s="34"/>
      <c r="AU123" s="34"/>
      <c r="AV123" s="34"/>
      <c r="AW123" s="34"/>
      <c r="AX123" s="34"/>
      <c r="AY123" s="34"/>
      <c r="AZ123" s="34"/>
      <c r="BA123" s="34"/>
      <c r="BB123" s="34"/>
      <c r="BC123" s="34"/>
      <c r="BD123" s="34"/>
      <c r="BE123" s="34"/>
      <c r="BF123" s="34"/>
      <c r="BG123" s="34"/>
      <c r="BH123" s="34"/>
      <c r="BI123" s="34"/>
      <c r="BJ123" s="34"/>
      <c r="BK123" s="34"/>
      <c r="BL123" s="34"/>
      <c r="BM123" s="34"/>
      <c r="BN123" s="34"/>
      <c r="BO123" s="34"/>
      <c r="BP123" s="34"/>
      <c r="BQ123" s="34"/>
      <c r="BR123" s="34"/>
      <c r="BS123" s="34"/>
      <c r="BT123" s="34"/>
      <c r="BU123" s="34"/>
      <c r="BV123" s="34"/>
      <c r="BW123" s="34"/>
      <c r="BX123" s="34"/>
      <c r="BY123" s="34"/>
      <c r="BZ123" s="34"/>
      <c r="CA123" s="34"/>
      <c r="CB123" s="34"/>
      <c r="CC123" s="34"/>
      <c r="CD123" s="34"/>
      <c r="CE123" s="34"/>
      <c r="CF123" s="34"/>
      <c r="CG123" s="34"/>
      <c r="CH123" s="37"/>
      <c r="CI123" s="37"/>
      <c r="CJ123" s="37"/>
      <c r="CK123" s="37"/>
      <c r="CL123" s="37"/>
      <c r="CM123" s="37"/>
      <c r="CN123" s="37"/>
      <c r="CO123" s="37"/>
      <c r="CP123" s="37"/>
      <c r="CQ123" s="37"/>
      <c r="CR123" s="37"/>
      <c r="CS123" s="37"/>
      <c r="CT123" s="37"/>
      <c r="CU123" s="37"/>
      <c r="CV123" s="37"/>
      <c r="CW123" s="37"/>
      <c r="CX123" s="37"/>
      <c r="CY123" s="37"/>
      <c r="CZ123" s="37"/>
      <c r="DA123" s="37"/>
      <c r="DB123" s="37"/>
      <c r="DC123" s="37"/>
    </row>
    <row r="124" ht="15.2" spans="1:107">
      <c r="A124" s="34"/>
      <c r="B124" s="34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  <c r="AJ124" s="34"/>
      <c r="AK124" s="34"/>
      <c r="AL124" s="34"/>
      <c r="AM124" s="34"/>
      <c r="AN124" s="34"/>
      <c r="AO124" s="34"/>
      <c r="AP124" s="34"/>
      <c r="AQ124" s="34"/>
      <c r="AR124" s="34"/>
      <c r="AS124" s="34"/>
      <c r="AT124" s="34"/>
      <c r="AU124" s="34"/>
      <c r="AV124" s="34"/>
      <c r="AW124" s="34"/>
      <c r="AX124" s="34"/>
      <c r="AY124" s="34"/>
      <c r="AZ124" s="34"/>
      <c r="BA124" s="34"/>
      <c r="BB124" s="34"/>
      <c r="BC124" s="34"/>
      <c r="BD124" s="34"/>
      <c r="BE124" s="34"/>
      <c r="BF124" s="34"/>
      <c r="BG124" s="34"/>
      <c r="BH124" s="34"/>
      <c r="BI124" s="34"/>
      <c r="BJ124" s="34"/>
      <c r="BK124" s="34"/>
      <c r="BL124" s="34"/>
      <c r="BM124" s="34"/>
      <c r="BN124" s="34"/>
      <c r="BO124" s="34"/>
      <c r="BP124" s="34"/>
      <c r="BQ124" s="34"/>
      <c r="BR124" s="34"/>
      <c r="BS124" s="34"/>
      <c r="BT124" s="34"/>
      <c r="BU124" s="34"/>
      <c r="BV124" s="34"/>
      <c r="BW124" s="34"/>
      <c r="BX124" s="34"/>
      <c r="BY124" s="34"/>
      <c r="BZ124" s="34"/>
      <c r="CA124" s="34"/>
      <c r="CB124" s="34"/>
      <c r="CC124" s="34"/>
      <c r="CD124" s="34"/>
      <c r="CE124" s="34"/>
      <c r="CF124" s="34"/>
      <c r="CG124" s="34"/>
      <c r="CH124" s="37"/>
      <c r="CI124" s="37"/>
      <c r="CJ124" s="37"/>
      <c r="CK124" s="37"/>
      <c r="CL124" s="37"/>
      <c r="CM124" s="37"/>
      <c r="CN124" s="37"/>
      <c r="CO124" s="37"/>
      <c r="CP124" s="37"/>
      <c r="CQ124" s="37"/>
      <c r="CR124" s="37"/>
      <c r="CS124" s="37"/>
      <c r="CT124" s="37"/>
      <c r="CU124" s="37"/>
      <c r="CV124" s="37"/>
      <c r="CW124" s="37"/>
      <c r="CX124" s="37"/>
      <c r="CY124" s="37"/>
      <c r="CZ124" s="37"/>
      <c r="DA124" s="37"/>
      <c r="DB124" s="37"/>
      <c r="DC124" s="37"/>
    </row>
    <row r="125" ht="15.2" spans="1:107">
      <c r="A125" s="34"/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34"/>
      <c r="V125" s="34"/>
      <c r="W125" s="34"/>
      <c r="X125" s="34"/>
      <c r="Y125" s="34"/>
      <c r="Z125" s="34"/>
      <c r="AA125" s="34"/>
      <c r="AB125" s="34"/>
      <c r="AC125" s="34"/>
      <c r="AD125" s="34"/>
      <c r="AE125" s="34"/>
      <c r="AF125" s="34"/>
      <c r="AG125" s="34"/>
      <c r="AH125" s="34"/>
      <c r="AI125" s="34"/>
      <c r="AJ125" s="43"/>
      <c r="AK125" s="34"/>
      <c r="AL125" s="34"/>
      <c r="AM125" s="34"/>
      <c r="AN125" s="34"/>
      <c r="AO125" s="34"/>
      <c r="AP125" s="34"/>
      <c r="AQ125" s="34"/>
      <c r="AR125" s="34"/>
      <c r="AS125" s="34"/>
      <c r="AT125" s="34"/>
      <c r="AU125" s="34"/>
      <c r="AV125" s="34"/>
      <c r="AW125" s="34"/>
      <c r="AX125" s="34"/>
      <c r="AY125" s="34"/>
      <c r="AZ125" s="34"/>
      <c r="BA125" s="34"/>
      <c r="BB125" s="34"/>
      <c r="BC125" s="34"/>
      <c r="BD125" s="34"/>
      <c r="BE125" s="34"/>
      <c r="BF125" s="34"/>
      <c r="BG125" s="34"/>
      <c r="BH125" s="34"/>
      <c r="BI125" s="34"/>
      <c r="BJ125" s="34"/>
      <c r="BK125" s="34"/>
      <c r="BL125" s="34"/>
      <c r="BM125" s="34"/>
      <c r="BN125" s="34"/>
      <c r="BO125" s="34"/>
      <c r="BP125" s="34"/>
      <c r="BQ125" s="34"/>
      <c r="BR125" s="34"/>
      <c r="BS125" s="34"/>
      <c r="BT125" s="34"/>
      <c r="BU125" s="34"/>
      <c r="BV125" s="34"/>
      <c r="BW125" s="34"/>
      <c r="BX125" s="34"/>
      <c r="BY125" s="34"/>
      <c r="BZ125" s="34"/>
      <c r="CA125" s="34"/>
      <c r="CB125" s="34"/>
      <c r="CC125" s="34"/>
      <c r="CD125" s="34"/>
      <c r="CE125" s="34"/>
      <c r="CF125" s="34"/>
      <c r="CG125" s="34"/>
      <c r="CH125" s="37"/>
      <c r="CI125" s="37"/>
      <c r="CJ125" s="37"/>
      <c r="CK125" s="37"/>
      <c r="CL125" s="37"/>
      <c r="CM125" s="37"/>
      <c r="CN125" s="37"/>
      <c r="CO125" s="37"/>
      <c r="CP125" s="37"/>
      <c r="CQ125" s="37"/>
      <c r="CR125" s="37"/>
      <c r="CS125" s="37"/>
      <c r="CT125" s="37"/>
      <c r="CU125" s="37"/>
      <c r="CV125" s="37"/>
      <c r="CW125" s="37"/>
      <c r="CX125" s="37"/>
      <c r="CY125" s="37"/>
      <c r="CZ125" s="37"/>
      <c r="DA125" s="37"/>
      <c r="DB125" s="37"/>
      <c r="DC125" s="37"/>
    </row>
    <row r="126" ht="15.2" spans="1:107">
      <c r="A126" s="34"/>
      <c r="B126" s="34"/>
      <c r="C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/>
      <c r="Y126" s="34"/>
      <c r="Z126" s="34"/>
      <c r="AA126" s="34"/>
      <c r="AB126" s="34"/>
      <c r="AC126" s="34"/>
      <c r="AD126" s="34"/>
      <c r="AE126" s="34"/>
      <c r="AF126" s="34"/>
      <c r="AG126" s="34"/>
      <c r="AH126" s="34"/>
      <c r="AI126" s="34"/>
      <c r="AJ126" s="34"/>
      <c r="AK126" s="34"/>
      <c r="AL126" s="34"/>
      <c r="AM126" s="34"/>
      <c r="AN126" s="34"/>
      <c r="AO126" s="34"/>
      <c r="AP126" s="34"/>
      <c r="AQ126" s="34"/>
      <c r="AR126" s="34"/>
      <c r="AS126" s="34"/>
      <c r="AT126" s="34"/>
      <c r="AU126" s="34"/>
      <c r="AV126" s="34"/>
      <c r="AW126" s="34"/>
      <c r="AX126" s="34"/>
      <c r="AY126" s="34"/>
      <c r="AZ126" s="34"/>
      <c r="BA126" s="34"/>
      <c r="BB126" s="34"/>
      <c r="BC126" s="34"/>
      <c r="BD126" s="34"/>
      <c r="BE126" s="34"/>
      <c r="BF126" s="34"/>
      <c r="BG126" s="34"/>
      <c r="BH126" s="34"/>
      <c r="BI126" s="34"/>
      <c r="BJ126" s="34"/>
      <c r="BK126" s="34"/>
      <c r="BL126" s="34"/>
      <c r="BM126" s="34"/>
      <c r="BN126" s="34"/>
      <c r="BO126" s="34"/>
      <c r="BP126" s="34"/>
      <c r="BQ126" s="34"/>
      <c r="BR126" s="34"/>
      <c r="BS126" s="34"/>
      <c r="BT126" s="34"/>
      <c r="BU126" s="34"/>
      <c r="BV126" s="34"/>
      <c r="BW126" s="34"/>
      <c r="BX126" s="34"/>
      <c r="BY126" s="34"/>
      <c r="BZ126" s="34"/>
      <c r="CA126" s="34"/>
      <c r="CB126" s="34"/>
      <c r="CC126" s="34"/>
      <c r="CD126" s="34"/>
      <c r="CE126" s="34"/>
      <c r="CF126" s="34"/>
      <c r="CG126" s="34"/>
      <c r="CH126" s="37"/>
      <c r="CI126" s="37"/>
      <c r="CJ126" s="37"/>
      <c r="CK126" s="37"/>
      <c r="CL126" s="37"/>
      <c r="CM126" s="37"/>
      <c r="CN126" s="37"/>
      <c r="CO126" s="37"/>
      <c r="CP126" s="37"/>
      <c r="CQ126" s="37"/>
      <c r="CR126" s="37"/>
      <c r="CS126" s="37"/>
      <c r="CT126" s="37"/>
      <c r="CU126" s="37"/>
      <c r="CV126" s="37"/>
      <c r="CW126" s="37"/>
      <c r="CX126" s="37"/>
      <c r="CY126" s="37"/>
      <c r="CZ126" s="37"/>
      <c r="DA126" s="37"/>
      <c r="DB126" s="37"/>
      <c r="DC126" s="37"/>
    </row>
    <row r="127" ht="15.2" spans="1:107">
      <c r="A127" s="34"/>
      <c r="B127" s="34"/>
      <c r="C127" s="34"/>
      <c r="D127" s="34">
        <v>1</v>
      </c>
      <c r="E127" s="43"/>
      <c r="F127" s="43"/>
      <c r="G127" s="43"/>
      <c r="H127" s="43"/>
      <c r="I127" s="43"/>
      <c r="J127" s="43"/>
      <c r="K127" s="43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43"/>
      <c r="X127" s="34"/>
      <c r="Y127" s="34"/>
      <c r="Z127" s="34"/>
      <c r="AA127" s="34"/>
      <c r="AB127" s="34"/>
      <c r="AC127" s="34"/>
      <c r="AD127" s="34"/>
      <c r="AE127" s="34"/>
      <c r="AF127" s="34"/>
      <c r="AG127" s="34"/>
      <c r="AH127" s="34"/>
      <c r="AI127" s="34"/>
      <c r="AJ127" s="34"/>
      <c r="AK127" s="34"/>
      <c r="AL127" s="34"/>
      <c r="AM127" s="34"/>
      <c r="AN127" s="34"/>
      <c r="AO127" s="34"/>
      <c r="AP127" s="34"/>
      <c r="AQ127" s="34"/>
      <c r="AR127" s="34"/>
      <c r="AS127" s="34"/>
      <c r="AT127" s="34"/>
      <c r="AU127" s="34"/>
      <c r="AV127" s="34"/>
      <c r="AW127" s="34"/>
      <c r="AX127" s="34"/>
      <c r="AY127" s="34"/>
      <c r="AZ127" s="34"/>
      <c r="BA127" s="34"/>
      <c r="BB127" s="34"/>
      <c r="BC127" s="34"/>
      <c r="BD127" s="34"/>
      <c r="BE127" s="34"/>
      <c r="BF127" s="34"/>
      <c r="BG127" s="34"/>
      <c r="BH127" s="34"/>
      <c r="BI127" s="34"/>
      <c r="BJ127" s="34"/>
      <c r="BK127" s="34"/>
      <c r="BL127" s="34"/>
      <c r="BM127" s="34"/>
      <c r="BN127" s="34"/>
      <c r="BO127" s="34"/>
      <c r="BP127" s="34"/>
      <c r="BQ127" s="34"/>
      <c r="BR127" s="34"/>
      <c r="BS127" s="34"/>
      <c r="BT127" s="34"/>
      <c r="BU127" s="34"/>
      <c r="BV127" s="34"/>
      <c r="BW127" s="34"/>
      <c r="BX127" s="34"/>
      <c r="BY127" s="34"/>
      <c r="BZ127" s="34"/>
      <c r="CA127" s="34"/>
      <c r="CB127" s="34"/>
      <c r="CC127" s="34"/>
      <c r="CD127" s="34"/>
      <c r="CE127" s="34"/>
      <c r="CF127" s="34"/>
      <c r="CG127" s="34"/>
      <c r="CH127" s="37"/>
      <c r="CI127" s="37"/>
      <c r="CJ127" s="37"/>
      <c r="CK127" s="37"/>
      <c r="CL127" s="37"/>
      <c r="CM127" s="37"/>
      <c r="CN127" s="37"/>
      <c r="CO127" s="37"/>
      <c r="CP127" s="37"/>
      <c r="CQ127" s="37"/>
      <c r="CR127" s="37"/>
      <c r="CS127" s="37"/>
      <c r="CT127" s="37"/>
      <c r="CU127" s="37"/>
      <c r="CV127" s="37"/>
      <c r="CW127" s="37"/>
      <c r="CX127" s="37"/>
      <c r="CY127" s="37"/>
      <c r="CZ127" s="37"/>
      <c r="DA127" s="37"/>
      <c r="DB127" s="37"/>
      <c r="DC127" s="37"/>
    </row>
    <row r="128" ht="15.2" spans="1:107">
      <c r="A128" s="34"/>
      <c r="B128" s="34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  <c r="U128" s="34" t="s">
        <v>116</v>
      </c>
      <c r="V128" s="34" t="s">
        <v>142</v>
      </c>
      <c r="W128" s="34" t="s">
        <v>143</v>
      </c>
      <c r="X128" s="34"/>
      <c r="Y128" s="34"/>
      <c r="Z128" s="35" t="s">
        <v>144</v>
      </c>
      <c r="AA128" s="34"/>
      <c r="AB128" s="43" t="s">
        <v>116</v>
      </c>
      <c r="AC128" s="43" t="s">
        <v>69</v>
      </c>
      <c r="AD128" s="43" t="s">
        <v>95</v>
      </c>
      <c r="AE128" s="43" t="s">
        <v>145</v>
      </c>
      <c r="AF128" s="43" t="s">
        <v>143</v>
      </c>
      <c r="AG128" s="34"/>
      <c r="AH128" s="34"/>
      <c r="AI128" s="34"/>
      <c r="AJ128" s="34"/>
      <c r="AK128" s="34"/>
      <c r="AL128" s="34"/>
      <c r="AM128" s="34"/>
      <c r="AN128" s="34"/>
      <c r="AO128" s="34"/>
      <c r="AP128" s="34"/>
      <c r="AQ128" s="34"/>
      <c r="AR128" s="34"/>
      <c r="AS128" s="34"/>
      <c r="AT128" s="34"/>
      <c r="AU128" s="34"/>
      <c r="AV128" s="34"/>
      <c r="AW128" s="34"/>
      <c r="AX128" s="34"/>
      <c r="AY128" s="34"/>
      <c r="AZ128" s="34"/>
      <c r="BA128" s="34"/>
      <c r="BB128" s="34"/>
      <c r="BC128" s="34"/>
      <c r="BD128" s="34"/>
      <c r="BE128" s="34"/>
      <c r="BF128" s="34"/>
      <c r="BG128" s="34"/>
      <c r="BH128" s="34"/>
      <c r="BI128" s="34"/>
      <c r="BJ128" s="34"/>
      <c r="BK128" s="34"/>
      <c r="BL128" s="34"/>
      <c r="BM128" s="34"/>
      <c r="BN128" s="34"/>
      <c r="BO128" s="34"/>
      <c r="BP128" s="34"/>
      <c r="BQ128" s="34"/>
      <c r="BR128" s="34"/>
      <c r="BS128" s="34"/>
      <c r="BT128" s="34"/>
      <c r="BU128" s="34"/>
      <c r="BV128" s="34"/>
      <c r="BW128" s="34"/>
      <c r="BX128" s="34"/>
      <c r="BY128" s="34"/>
      <c r="BZ128" s="34"/>
      <c r="CA128" s="34"/>
      <c r="CB128" s="34"/>
      <c r="CC128" s="34"/>
      <c r="CD128" s="34"/>
      <c r="CE128" s="34"/>
      <c r="CF128" s="34"/>
      <c r="CG128" s="34"/>
      <c r="CH128" s="37"/>
      <c r="CI128" s="37"/>
      <c r="CJ128" s="37"/>
      <c r="CK128" s="37"/>
      <c r="CL128" s="37"/>
      <c r="CM128" s="37"/>
      <c r="CN128" s="37"/>
      <c r="CO128" s="37"/>
      <c r="CP128" s="37"/>
      <c r="CQ128" s="37"/>
      <c r="CR128" s="37"/>
      <c r="CS128" s="37"/>
      <c r="CT128" s="37"/>
      <c r="CU128" s="37"/>
      <c r="CV128" s="37"/>
      <c r="CW128" s="37"/>
      <c r="CX128" s="37"/>
      <c r="CY128" s="37"/>
      <c r="CZ128" s="37"/>
      <c r="DA128" s="37"/>
      <c r="DB128" s="37"/>
      <c r="DC128" s="37"/>
    </row>
    <row r="129" ht="17.2" spans="1:107">
      <c r="A129" s="46" t="s">
        <v>93</v>
      </c>
      <c r="B129" s="46"/>
      <c r="C129" s="46"/>
      <c r="D129" s="34"/>
      <c r="E129" s="34"/>
      <c r="F129" s="34"/>
      <c r="G129" s="34"/>
      <c r="H129" s="34"/>
      <c r="I129" s="34"/>
      <c r="J129" s="34"/>
      <c r="K129" s="34"/>
      <c r="L129" s="34"/>
      <c r="M129" s="43"/>
      <c r="N129" s="34"/>
      <c r="O129" s="34"/>
      <c r="P129" s="34"/>
      <c r="Q129" s="34"/>
      <c r="R129" s="34"/>
      <c r="S129" s="34"/>
      <c r="T129" s="34"/>
      <c r="U129" s="34"/>
      <c r="V129" s="34">
        <f>S131-J131</f>
        <v>-17.852</v>
      </c>
      <c r="W129" s="34">
        <f>S143-J143</f>
        <v>16.878</v>
      </c>
      <c r="X129" s="34"/>
      <c r="Y129" s="34"/>
      <c r="Z129" s="34"/>
      <c r="AA129" s="34"/>
      <c r="AB129" s="34"/>
      <c r="AC129" s="34">
        <v>-14.2067</v>
      </c>
      <c r="AD129" s="34">
        <v>23.44633</v>
      </c>
      <c r="AE129" s="43">
        <v>-17.852</v>
      </c>
      <c r="AF129" s="43">
        <v>16.878</v>
      </c>
      <c r="AG129" s="34"/>
      <c r="AH129" s="34"/>
      <c r="AI129" s="34"/>
      <c r="AJ129" s="34"/>
      <c r="AK129" s="34"/>
      <c r="AL129" s="34"/>
      <c r="AM129" s="34"/>
      <c r="AN129" s="34"/>
      <c r="AO129" s="34"/>
      <c r="AP129" s="34"/>
      <c r="AQ129" s="34"/>
      <c r="AR129" s="34"/>
      <c r="AS129" s="34"/>
      <c r="AT129" s="34"/>
      <c r="AU129" s="34"/>
      <c r="AV129" s="34"/>
      <c r="AW129" s="34"/>
      <c r="AX129" s="34"/>
      <c r="AY129" s="34"/>
      <c r="AZ129" s="34"/>
      <c r="BA129" s="34"/>
      <c r="BB129" s="34"/>
      <c r="BC129" s="34"/>
      <c r="BD129" s="34"/>
      <c r="BE129" s="34"/>
      <c r="BF129" s="34"/>
      <c r="BG129" s="34"/>
      <c r="BH129" s="34"/>
      <c r="BI129" s="34"/>
      <c r="BJ129" s="34"/>
      <c r="BK129" s="34"/>
      <c r="BL129" s="34"/>
      <c r="BM129" s="34"/>
      <c r="BN129" s="34"/>
      <c r="BO129" s="34"/>
      <c r="BP129" s="34"/>
      <c r="BQ129" s="34"/>
      <c r="BR129" s="34"/>
      <c r="BS129" s="34"/>
      <c r="BT129" s="34"/>
      <c r="BU129" s="34"/>
      <c r="BV129" s="34"/>
      <c r="BW129" s="34"/>
      <c r="BX129" s="34"/>
      <c r="BY129" s="34"/>
      <c r="BZ129" s="34"/>
      <c r="CA129" s="34"/>
      <c r="CB129" s="34"/>
      <c r="CC129" s="34"/>
      <c r="CD129" s="34"/>
      <c r="CE129" s="34"/>
      <c r="CF129" s="34"/>
      <c r="CG129" s="34"/>
      <c r="CH129" s="37"/>
      <c r="CI129" s="37"/>
      <c r="CJ129" s="37"/>
      <c r="CK129" s="37"/>
      <c r="CL129" s="37"/>
      <c r="CM129" s="37"/>
      <c r="CN129" s="37"/>
      <c r="CO129" s="37"/>
      <c r="CP129" s="37"/>
      <c r="CQ129" s="37"/>
      <c r="CR129" s="37"/>
      <c r="CS129" s="37"/>
      <c r="CT129" s="37"/>
      <c r="CU129" s="37"/>
      <c r="CV129" s="37"/>
      <c r="CW129" s="37"/>
      <c r="CX129" s="37"/>
      <c r="CY129" s="37"/>
      <c r="CZ129" s="37"/>
      <c r="DA129" s="37"/>
      <c r="DB129" s="37"/>
      <c r="DC129" s="37"/>
    </row>
    <row r="130" ht="15.2" spans="1:85">
      <c r="A130" s="43" t="s">
        <v>146</v>
      </c>
      <c r="B130" s="43" t="s">
        <v>78</v>
      </c>
      <c r="C130" s="43"/>
      <c r="D130" s="43"/>
      <c r="E130" s="43"/>
      <c r="F130" s="43"/>
      <c r="G130" s="43"/>
      <c r="H130" s="43"/>
      <c r="I130" s="43"/>
      <c r="J130" s="43" t="s">
        <v>147</v>
      </c>
      <c r="K130" s="43" t="s">
        <v>80</v>
      </c>
      <c r="L130" s="43"/>
      <c r="M130" s="43"/>
      <c r="N130" s="43"/>
      <c r="O130" s="43"/>
      <c r="P130" s="43"/>
      <c r="Q130" s="43"/>
      <c r="R130" s="43"/>
      <c r="S130" s="43" t="s">
        <v>147</v>
      </c>
      <c r="T130" s="43"/>
      <c r="U130" s="43"/>
      <c r="V130" s="34">
        <f t="shared" ref="V130:V138" si="11">S132-J132</f>
        <v>-9.54199999999999</v>
      </c>
      <c r="W130" s="34">
        <f>S144-J144</f>
        <v>13.132</v>
      </c>
      <c r="X130" s="43"/>
      <c r="Y130" s="43"/>
      <c r="Z130" s="43"/>
      <c r="AA130" s="43"/>
      <c r="AB130" s="43"/>
      <c r="AC130" s="34">
        <v>-3.565</v>
      </c>
      <c r="AD130" s="34">
        <v>11.56933</v>
      </c>
      <c r="AE130" s="43">
        <v>-9.54199999999999</v>
      </c>
      <c r="AF130" s="43">
        <v>13.132</v>
      </c>
      <c r="AG130" s="43"/>
      <c r="AH130" s="43"/>
      <c r="AI130" s="43"/>
      <c r="AJ130" s="43"/>
      <c r="AK130" s="43"/>
      <c r="AL130" s="43"/>
      <c r="AM130" s="43"/>
      <c r="AN130" s="43"/>
      <c r="AO130" s="43"/>
      <c r="AP130" s="43"/>
      <c r="AQ130" s="43"/>
      <c r="AR130" s="43"/>
      <c r="AS130" s="43"/>
      <c r="AT130" s="43"/>
      <c r="AU130" s="43"/>
      <c r="AV130" s="43"/>
      <c r="AW130" s="43"/>
      <c r="AX130" s="43"/>
      <c r="AY130" s="43"/>
      <c r="AZ130" s="43"/>
      <c r="BA130" s="43"/>
      <c r="BB130" s="43"/>
      <c r="BC130" s="43"/>
      <c r="BD130" s="43"/>
      <c r="BE130" s="43"/>
      <c r="BF130" s="43"/>
      <c r="BG130" s="43"/>
      <c r="BH130" s="43"/>
      <c r="BI130" s="43"/>
      <c r="BJ130" s="43"/>
      <c r="BK130" s="43"/>
      <c r="BL130" s="43"/>
      <c r="BM130" s="43"/>
      <c r="BN130" s="43"/>
      <c r="BO130" s="43"/>
      <c r="BP130" s="43"/>
      <c r="BQ130" s="43"/>
      <c r="BR130" s="43"/>
      <c r="BS130" s="43"/>
      <c r="BT130" s="43"/>
      <c r="BU130" s="43"/>
      <c r="BV130" s="43"/>
      <c r="BW130" s="43"/>
      <c r="BX130" s="43"/>
      <c r="BY130" s="43"/>
      <c r="BZ130" s="43"/>
      <c r="CA130" s="43"/>
      <c r="CB130" s="43"/>
      <c r="CC130" s="43"/>
      <c r="CD130" s="43"/>
      <c r="CE130" s="43"/>
      <c r="CF130" s="43"/>
      <c r="CG130" s="43"/>
    </row>
    <row r="131" ht="15.2" spans="1:85">
      <c r="A131" s="43"/>
      <c r="B131" s="43">
        <v>1</v>
      </c>
      <c r="C131" s="43">
        <v>1389</v>
      </c>
      <c r="D131" s="43">
        <v>83.348</v>
      </c>
      <c r="E131" s="43">
        <v>0</v>
      </c>
      <c r="F131" s="43">
        <v>255</v>
      </c>
      <c r="G131" s="43">
        <v>115770</v>
      </c>
      <c r="H131" s="43">
        <v>42.685</v>
      </c>
      <c r="I131" s="43">
        <v>115770</v>
      </c>
      <c r="J131" s="43">
        <f>100-H131</f>
        <v>57.315</v>
      </c>
      <c r="K131" s="43">
        <v>1</v>
      </c>
      <c r="L131" s="43">
        <v>1382</v>
      </c>
      <c r="M131" s="43">
        <v>177.319</v>
      </c>
      <c r="N131" s="43">
        <v>0</v>
      </c>
      <c r="O131" s="43">
        <v>255</v>
      </c>
      <c r="P131" s="43">
        <v>245055</v>
      </c>
      <c r="Q131" s="43">
        <v>60.537</v>
      </c>
      <c r="R131" s="43">
        <v>245055</v>
      </c>
      <c r="S131" s="43">
        <f>100-Q131</f>
        <v>39.463</v>
      </c>
      <c r="T131" s="43"/>
      <c r="U131" s="43"/>
      <c r="V131" s="34">
        <f t="shared" si="11"/>
        <v>0.522000000000006</v>
      </c>
      <c r="W131" s="34">
        <f t="shared" ref="W131:W138" si="12">S145-J145</f>
        <v>-0.762999999999998</v>
      </c>
      <c r="X131" s="43"/>
      <c r="Y131" s="43"/>
      <c r="Z131" s="43"/>
      <c r="AA131" s="43"/>
      <c r="AB131" s="43"/>
      <c r="AC131" s="34">
        <v>22.544</v>
      </c>
      <c r="AD131" s="34">
        <v>29.02667</v>
      </c>
      <c r="AE131" s="43">
        <v>0.522000000000006</v>
      </c>
      <c r="AF131" s="43">
        <v>-0.762999999999998</v>
      </c>
      <c r="AG131" s="43"/>
      <c r="AH131" s="43"/>
      <c r="AI131" s="43"/>
      <c r="AJ131" s="43"/>
      <c r="AK131" s="43"/>
      <c r="AL131" s="43"/>
      <c r="AM131" s="43"/>
      <c r="AN131" s="43"/>
      <c r="AO131" s="43"/>
      <c r="AP131" s="43"/>
      <c r="AQ131" s="43"/>
      <c r="AR131" s="43"/>
      <c r="AS131" s="43"/>
      <c r="AT131" s="43"/>
      <c r="AU131" s="43"/>
      <c r="AV131" s="43"/>
      <c r="AW131" s="43"/>
      <c r="AX131" s="43"/>
      <c r="AY131" s="43"/>
      <c r="AZ131" s="43"/>
      <c r="BA131" s="43"/>
      <c r="BB131" s="43"/>
      <c r="BC131" s="43"/>
      <c r="BD131" s="43"/>
      <c r="BE131" s="43"/>
      <c r="BF131" s="43"/>
      <c r="BG131" s="43"/>
      <c r="BH131" s="43"/>
      <c r="BI131" s="43"/>
      <c r="BJ131" s="43"/>
      <c r="BK131" s="43"/>
      <c r="BL131" s="43"/>
      <c r="BM131" s="43"/>
      <c r="BN131" s="43"/>
      <c r="BO131" s="43"/>
      <c r="BP131" s="43"/>
      <c r="BQ131" s="43"/>
      <c r="BR131" s="43"/>
      <c r="BS131" s="43"/>
      <c r="BT131" s="43"/>
      <c r="BU131" s="43"/>
      <c r="BV131" s="43"/>
      <c r="BW131" s="43"/>
      <c r="BX131" s="43"/>
      <c r="BY131" s="43"/>
      <c r="BZ131" s="43"/>
      <c r="CA131" s="43"/>
      <c r="CB131" s="43"/>
      <c r="CC131" s="43"/>
      <c r="CD131" s="43"/>
      <c r="CE131" s="43"/>
      <c r="CF131" s="43"/>
      <c r="CG131" s="43"/>
    </row>
    <row r="132" ht="15.2" spans="1:85">
      <c r="A132" s="43"/>
      <c r="B132" s="43">
        <v>2</v>
      </c>
      <c r="C132" s="43">
        <v>1211</v>
      </c>
      <c r="D132" s="43">
        <v>117.287</v>
      </c>
      <c r="E132" s="43">
        <v>0</v>
      </c>
      <c r="F132" s="43">
        <v>255</v>
      </c>
      <c r="G132" s="43">
        <v>142035</v>
      </c>
      <c r="H132" s="43">
        <v>36.453</v>
      </c>
      <c r="I132" s="43">
        <v>142035</v>
      </c>
      <c r="J132" s="43">
        <f>100-H132</f>
        <v>63.547</v>
      </c>
      <c r="K132" s="43">
        <v>2</v>
      </c>
      <c r="L132" s="43">
        <v>1325</v>
      </c>
      <c r="M132" s="43">
        <v>92.955</v>
      </c>
      <c r="N132" s="43">
        <v>0</v>
      </c>
      <c r="O132" s="43">
        <v>255</v>
      </c>
      <c r="P132" s="43">
        <v>123165</v>
      </c>
      <c r="Q132" s="43">
        <v>45.995</v>
      </c>
      <c r="R132" s="43">
        <v>123165</v>
      </c>
      <c r="S132" s="43">
        <f>100-Q132</f>
        <v>54.005</v>
      </c>
      <c r="T132" s="43"/>
      <c r="U132" s="43"/>
      <c r="V132" s="34">
        <f t="shared" si="11"/>
        <v>-19.195</v>
      </c>
      <c r="W132" s="34">
        <f t="shared" si="12"/>
        <v>-10.981</v>
      </c>
      <c r="X132" s="43"/>
      <c r="Y132" s="43"/>
      <c r="Z132" s="43"/>
      <c r="AA132" s="43"/>
      <c r="AB132" s="43"/>
      <c r="AC132" s="34">
        <v>24.98967</v>
      </c>
      <c r="AD132" s="34">
        <v>15.25867</v>
      </c>
      <c r="AE132" s="43">
        <v>-19.195</v>
      </c>
      <c r="AF132" s="43">
        <v>-10.981</v>
      </c>
      <c r="AG132" s="43"/>
      <c r="AH132" s="43"/>
      <c r="AI132" s="43"/>
      <c r="AJ132" s="43"/>
      <c r="AK132" s="43"/>
      <c r="AL132" s="43"/>
      <c r="AM132" s="43"/>
      <c r="AN132" s="43"/>
      <c r="AO132" s="43"/>
      <c r="AP132" s="43"/>
      <c r="AQ132" s="43"/>
      <c r="AR132" s="43"/>
      <c r="AS132" s="43"/>
      <c r="AT132" s="43"/>
      <c r="AU132" s="43"/>
      <c r="AV132" s="43"/>
      <c r="AW132" s="43"/>
      <c r="AX132" s="43"/>
      <c r="AY132" s="43"/>
      <c r="AZ132" s="43"/>
      <c r="BA132" s="43"/>
      <c r="BB132" s="43"/>
      <c r="BC132" s="43"/>
      <c r="BD132" s="43"/>
      <c r="BE132" s="43"/>
      <c r="BF132" s="43"/>
      <c r="BG132" s="43"/>
      <c r="BH132" s="43"/>
      <c r="BI132" s="43"/>
      <c r="BJ132" s="43"/>
      <c r="BK132" s="43"/>
      <c r="BL132" s="43"/>
      <c r="BM132" s="43"/>
      <c r="BN132" s="43"/>
      <c r="BO132" s="43"/>
      <c r="BP132" s="43"/>
      <c r="BQ132" s="43"/>
      <c r="BR132" s="43"/>
      <c r="BS132" s="43"/>
      <c r="BT132" s="43"/>
      <c r="BU132" s="43"/>
      <c r="BV132" s="43"/>
      <c r="BW132" s="43"/>
      <c r="BX132" s="43"/>
      <c r="BY132" s="43"/>
      <c r="BZ132" s="43"/>
      <c r="CA132" s="43"/>
      <c r="CB132" s="43"/>
      <c r="CC132" s="43"/>
      <c r="CD132" s="43"/>
      <c r="CE132" s="43"/>
      <c r="CF132" s="43"/>
      <c r="CG132" s="43"/>
    </row>
    <row r="133" ht="15.2" spans="1:85">
      <c r="A133" s="43"/>
      <c r="B133" s="43">
        <v>3</v>
      </c>
      <c r="C133" s="34">
        <v>1140</v>
      </c>
      <c r="D133" s="34">
        <v>105.579</v>
      </c>
      <c r="E133" s="34">
        <v>0</v>
      </c>
      <c r="F133" s="34">
        <v>255</v>
      </c>
      <c r="G133" s="34">
        <v>120360</v>
      </c>
      <c r="H133" s="34">
        <v>41.404</v>
      </c>
      <c r="I133" s="34">
        <v>120360</v>
      </c>
      <c r="J133" s="43">
        <f>100-H133</f>
        <v>58.596</v>
      </c>
      <c r="K133" s="43">
        <v>3</v>
      </c>
      <c r="L133" s="43">
        <v>1596</v>
      </c>
      <c r="M133" s="43">
        <v>71.1</v>
      </c>
      <c r="N133" s="43">
        <v>0</v>
      </c>
      <c r="O133" s="43">
        <v>255</v>
      </c>
      <c r="P133" s="43">
        <v>113475</v>
      </c>
      <c r="Q133" s="43">
        <v>40.882</v>
      </c>
      <c r="R133" s="43">
        <v>113475</v>
      </c>
      <c r="S133" s="43">
        <f t="shared" ref="S133:S140" si="13">100-Q133</f>
        <v>59.118</v>
      </c>
      <c r="T133" s="43"/>
      <c r="U133" s="43"/>
      <c r="V133" s="34">
        <f t="shared" si="11"/>
        <v>-5.16099999999999</v>
      </c>
      <c r="W133" s="34">
        <f t="shared" si="12"/>
        <v>15.678</v>
      </c>
      <c r="X133" s="43"/>
      <c r="Y133" s="43"/>
      <c r="Z133" s="43"/>
      <c r="AA133" s="43"/>
      <c r="AB133" s="43"/>
      <c r="AC133" s="34">
        <v>22.43767</v>
      </c>
      <c r="AD133" s="34">
        <v>43.65333</v>
      </c>
      <c r="AE133" s="43">
        <v>-5.16099999999999</v>
      </c>
      <c r="AF133" s="43">
        <v>15.678</v>
      </c>
      <c r="AG133" s="43"/>
      <c r="AH133" s="43"/>
      <c r="AI133" s="43"/>
      <c r="AJ133" s="43"/>
      <c r="AK133" s="43"/>
      <c r="AL133" s="43"/>
      <c r="AM133" s="43"/>
      <c r="AN133" s="43"/>
      <c r="AO133" s="43"/>
      <c r="AP133" s="43"/>
      <c r="AQ133" s="43"/>
      <c r="AR133" s="43"/>
      <c r="AS133" s="43"/>
      <c r="AT133" s="43"/>
      <c r="AU133" s="43"/>
      <c r="AV133" s="43"/>
      <c r="AW133" s="43"/>
      <c r="AX133" s="43"/>
      <c r="AY133" s="43"/>
      <c r="AZ133" s="43"/>
      <c r="BA133" s="43"/>
      <c r="BB133" s="43"/>
      <c r="BC133" s="43"/>
      <c r="BD133" s="43"/>
      <c r="BE133" s="43"/>
      <c r="BF133" s="43"/>
      <c r="BG133" s="43"/>
      <c r="BH133" s="43"/>
      <c r="BI133" s="43"/>
      <c r="BJ133" s="43"/>
      <c r="BK133" s="43"/>
      <c r="BL133" s="43"/>
      <c r="BM133" s="43"/>
      <c r="BN133" s="43"/>
      <c r="BO133" s="43"/>
      <c r="BP133" s="43"/>
      <c r="BQ133" s="43"/>
      <c r="BR133" s="43"/>
      <c r="BS133" s="43"/>
      <c r="BT133" s="43"/>
      <c r="BU133" s="43"/>
      <c r="BV133" s="43"/>
      <c r="BW133" s="43"/>
      <c r="BX133" s="43"/>
      <c r="BY133" s="43"/>
      <c r="BZ133" s="43"/>
      <c r="CA133" s="43"/>
      <c r="CB133" s="43"/>
      <c r="CC133" s="43"/>
      <c r="CD133" s="43"/>
      <c r="CE133" s="43"/>
      <c r="CF133" s="43"/>
      <c r="CG133" s="43"/>
    </row>
    <row r="134" ht="15.2" spans="1:85">
      <c r="A134" s="43"/>
      <c r="B134" s="43">
        <v>4</v>
      </c>
      <c r="C134" s="43">
        <v>1620</v>
      </c>
      <c r="D134" s="43">
        <v>130.648</v>
      </c>
      <c r="E134" s="43">
        <v>0</v>
      </c>
      <c r="F134" s="43">
        <v>255</v>
      </c>
      <c r="G134" s="43">
        <v>211650</v>
      </c>
      <c r="H134" s="43">
        <v>51.235</v>
      </c>
      <c r="I134" s="43">
        <v>211650</v>
      </c>
      <c r="J134" s="43">
        <f t="shared" ref="J134:J140" si="14">100-H134</f>
        <v>48.765</v>
      </c>
      <c r="K134" s="43">
        <v>4</v>
      </c>
      <c r="L134" s="43">
        <v>1603</v>
      </c>
      <c r="M134" s="43">
        <v>179.598</v>
      </c>
      <c r="N134" s="43">
        <v>0</v>
      </c>
      <c r="O134" s="43">
        <v>255</v>
      </c>
      <c r="P134" s="43">
        <v>287895</v>
      </c>
      <c r="Q134" s="43">
        <v>70.43</v>
      </c>
      <c r="R134" s="43">
        <v>287895</v>
      </c>
      <c r="S134" s="43">
        <f t="shared" si="13"/>
        <v>29.57</v>
      </c>
      <c r="T134" s="43"/>
      <c r="U134" s="43"/>
      <c r="V134" s="34">
        <f t="shared" si="11"/>
        <v>3.627</v>
      </c>
      <c r="W134" s="34">
        <f t="shared" si="12"/>
        <v>16.532</v>
      </c>
      <c r="X134" s="43"/>
      <c r="Y134" s="43"/>
      <c r="Z134" s="43"/>
      <c r="AA134" s="43"/>
      <c r="AB134" s="43"/>
      <c r="AC134" s="34">
        <v>34.56633</v>
      </c>
      <c r="AD134" s="34">
        <v>31.13467</v>
      </c>
      <c r="AE134" s="43">
        <v>3.627</v>
      </c>
      <c r="AF134" s="43">
        <v>16.532</v>
      </c>
      <c r="AG134" s="43"/>
      <c r="AH134" s="43"/>
      <c r="AI134" s="43"/>
      <c r="AJ134" s="43"/>
      <c r="AK134" s="43"/>
      <c r="AL134" s="43"/>
      <c r="AM134" s="43"/>
      <c r="AN134" s="43"/>
      <c r="AO134" s="43"/>
      <c r="AP134" s="43"/>
      <c r="AQ134" s="43"/>
      <c r="AR134" s="43"/>
      <c r="AS134" s="43"/>
      <c r="AT134" s="43"/>
      <c r="AU134" s="43"/>
      <c r="AV134" s="43"/>
      <c r="AW134" s="43"/>
      <c r="AX134" s="43"/>
      <c r="AY134" s="43"/>
      <c r="AZ134" s="43"/>
      <c r="BA134" s="43"/>
      <c r="BB134" s="43"/>
      <c r="BC134" s="43"/>
      <c r="BD134" s="43"/>
      <c r="BE134" s="43"/>
      <c r="BF134" s="43"/>
      <c r="BG134" s="43"/>
      <c r="BH134" s="43"/>
      <c r="BI134" s="43"/>
      <c r="BJ134" s="43"/>
      <c r="BK134" s="43"/>
      <c r="BL134" s="43"/>
      <c r="BM134" s="43"/>
      <c r="BN134" s="43"/>
      <c r="BO134" s="43"/>
      <c r="BP134" s="43"/>
      <c r="BQ134" s="43"/>
      <c r="BR134" s="43"/>
      <c r="BS134" s="43"/>
      <c r="BT134" s="43"/>
      <c r="BU134" s="43"/>
      <c r="BV134" s="43"/>
      <c r="BW134" s="43"/>
      <c r="BX134" s="43"/>
      <c r="BY134" s="43"/>
      <c r="BZ134" s="43"/>
      <c r="CA134" s="43"/>
      <c r="CB134" s="43"/>
      <c r="CC134" s="43"/>
      <c r="CD134" s="43"/>
      <c r="CE134" s="43"/>
      <c r="CF134" s="43"/>
      <c r="CG134" s="43"/>
    </row>
    <row r="135" ht="15.2" spans="1:85">
      <c r="A135" s="34"/>
      <c r="B135" s="43">
        <v>5</v>
      </c>
      <c r="C135" s="43">
        <v>1390</v>
      </c>
      <c r="D135" s="43">
        <v>115.392</v>
      </c>
      <c r="E135" s="43">
        <v>0</v>
      </c>
      <c r="F135" s="43">
        <v>255</v>
      </c>
      <c r="G135" s="43">
        <v>160395</v>
      </c>
      <c r="H135" s="43">
        <v>45.252</v>
      </c>
      <c r="I135" s="43">
        <v>160395</v>
      </c>
      <c r="J135" s="43">
        <f t="shared" si="14"/>
        <v>54.748</v>
      </c>
      <c r="K135" s="43">
        <v>5</v>
      </c>
      <c r="L135" s="43">
        <v>1331</v>
      </c>
      <c r="M135" s="43">
        <v>128.554</v>
      </c>
      <c r="N135" s="43">
        <v>0</v>
      </c>
      <c r="O135" s="43">
        <v>255</v>
      </c>
      <c r="P135" s="43">
        <v>171105</v>
      </c>
      <c r="Q135" s="43">
        <v>50.413</v>
      </c>
      <c r="R135" s="43">
        <v>171105</v>
      </c>
      <c r="S135" s="43">
        <f t="shared" si="13"/>
        <v>49.587</v>
      </c>
      <c r="T135" s="43"/>
      <c r="U135" s="43"/>
      <c r="V135" s="34">
        <f t="shared" si="11"/>
        <v>-11.732</v>
      </c>
      <c r="W135" s="34">
        <f t="shared" si="12"/>
        <v>-5.357</v>
      </c>
      <c r="X135" s="43"/>
      <c r="Y135" s="43"/>
      <c r="Z135" s="43"/>
      <c r="AA135" s="43"/>
      <c r="AB135" s="43"/>
      <c r="AC135" s="34">
        <v>5.326</v>
      </c>
      <c r="AD135" s="34">
        <v>8.965667</v>
      </c>
      <c r="AE135" s="43">
        <v>-11.732</v>
      </c>
      <c r="AF135" s="43">
        <v>-5.357</v>
      </c>
      <c r="AG135" s="43"/>
      <c r="AH135" s="43"/>
      <c r="AI135" s="43"/>
      <c r="AJ135" s="43"/>
      <c r="AK135" s="43"/>
      <c r="AL135" s="43"/>
      <c r="AM135" s="43"/>
      <c r="AN135" s="43"/>
      <c r="AO135" s="43"/>
      <c r="AP135" s="43"/>
      <c r="AQ135" s="43"/>
      <c r="AR135" s="43"/>
      <c r="AS135" s="43"/>
      <c r="AT135" s="43"/>
      <c r="AU135" s="43"/>
      <c r="AV135" s="43"/>
      <c r="AW135" s="43"/>
      <c r="AX135" s="43"/>
      <c r="AY135" s="43"/>
      <c r="AZ135" s="43"/>
      <c r="BA135" s="43"/>
      <c r="BB135" s="43"/>
      <c r="BC135" s="43"/>
      <c r="BD135" s="43"/>
      <c r="BE135" s="43"/>
      <c r="BF135" s="43"/>
      <c r="BG135" s="43"/>
      <c r="BH135" s="43"/>
      <c r="BI135" s="43"/>
      <c r="BJ135" s="43"/>
      <c r="BK135" s="43"/>
      <c r="BL135" s="43"/>
      <c r="BM135" s="43"/>
      <c r="BN135" s="43"/>
      <c r="BO135" s="43"/>
      <c r="BP135" s="43"/>
      <c r="BQ135" s="43"/>
      <c r="BR135" s="43"/>
      <c r="BS135" s="43"/>
      <c r="BT135" s="43"/>
      <c r="BU135" s="43"/>
      <c r="BV135" s="43"/>
      <c r="BW135" s="43"/>
      <c r="BX135" s="43"/>
      <c r="BY135" s="43"/>
      <c r="BZ135" s="43"/>
      <c r="CA135" s="43"/>
      <c r="CB135" s="43"/>
      <c r="CC135" s="43"/>
      <c r="CD135" s="43"/>
      <c r="CE135" s="43"/>
      <c r="CF135" s="43"/>
      <c r="CG135" s="43"/>
    </row>
    <row r="136" ht="15.2" spans="1:85">
      <c r="A136" s="43"/>
      <c r="B136" s="43">
        <v>6</v>
      </c>
      <c r="C136" s="43">
        <v>1200</v>
      </c>
      <c r="D136" s="43">
        <v>133.45</v>
      </c>
      <c r="E136" s="43">
        <v>0</v>
      </c>
      <c r="F136" s="43">
        <v>255</v>
      </c>
      <c r="G136" s="43">
        <v>160140</v>
      </c>
      <c r="H136" s="43">
        <v>52.333</v>
      </c>
      <c r="I136" s="43">
        <v>160140</v>
      </c>
      <c r="J136" s="43">
        <f t="shared" si="14"/>
        <v>47.667</v>
      </c>
      <c r="K136" s="43">
        <v>6</v>
      </c>
      <c r="L136" s="43">
        <v>1043</v>
      </c>
      <c r="M136" s="43">
        <v>124.199</v>
      </c>
      <c r="N136" s="43">
        <v>0</v>
      </c>
      <c r="O136" s="43">
        <v>255</v>
      </c>
      <c r="P136" s="43">
        <v>129540</v>
      </c>
      <c r="Q136" s="43">
        <v>48.706</v>
      </c>
      <c r="R136" s="43">
        <v>129540</v>
      </c>
      <c r="S136" s="43">
        <f t="shared" si="13"/>
        <v>51.294</v>
      </c>
      <c r="T136" s="43"/>
      <c r="U136" s="43"/>
      <c r="V136" s="34">
        <f t="shared" si="11"/>
        <v>0.608000000000004</v>
      </c>
      <c r="W136" s="34">
        <f t="shared" si="12"/>
        <v>-9.462</v>
      </c>
      <c r="X136" s="43"/>
      <c r="Y136" s="43"/>
      <c r="Z136" s="43"/>
      <c r="AA136" s="43"/>
      <c r="AB136" s="43"/>
      <c r="AC136" s="34">
        <v>-11.68</v>
      </c>
      <c r="AD136" s="34">
        <v>9.347</v>
      </c>
      <c r="AE136" s="43">
        <v>0.608000000000004</v>
      </c>
      <c r="AF136" s="43">
        <v>-9.462</v>
      </c>
      <c r="AG136" s="43"/>
      <c r="AH136" s="43"/>
      <c r="AI136" s="43"/>
      <c r="AJ136" s="43"/>
      <c r="AK136" s="43"/>
      <c r="AL136" s="43"/>
      <c r="AM136" s="43"/>
      <c r="AN136" s="43"/>
      <c r="AO136" s="43"/>
      <c r="AP136" s="43"/>
      <c r="AQ136" s="43"/>
      <c r="AR136" s="43"/>
      <c r="AS136" s="43"/>
      <c r="AT136" s="43"/>
      <c r="AU136" s="43"/>
      <c r="AV136" s="43"/>
      <c r="AW136" s="43"/>
      <c r="AX136" s="43"/>
      <c r="AY136" s="43"/>
      <c r="AZ136" s="43"/>
      <c r="BA136" s="43"/>
      <c r="BB136" s="43"/>
      <c r="BC136" s="43"/>
      <c r="BD136" s="43"/>
      <c r="BE136" s="43"/>
      <c r="BF136" s="43"/>
      <c r="BG136" s="43"/>
      <c r="BH136" s="43"/>
      <c r="BI136" s="43"/>
      <c r="BJ136" s="43"/>
      <c r="BK136" s="43"/>
      <c r="BL136" s="43"/>
      <c r="BM136" s="43"/>
      <c r="BN136" s="43"/>
      <c r="BO136" s="43"/>
      <c r="BP136" s="43"/>
      <c r="BQ136" s="43"/>
      <c r="BR136" s="43"/>
      <c r="BS136" s="43"/>
      <c r="BT136" s="43"/>
      <c r="BU136" s="43"/>
      <c r="BV136" s="43"/>
      <c r="BW136" s="43"/>
      <c r="BX136" s="43"/>
      <c r="BY136" s="43"/>
      <c r="BZ136" s="43"/>
      <c r="CA136" s="43"/>
      <c r="CB136" s="43"/>
      <c r="CC136" s="43"/>
      <c r="CD136" s="43"/>
      <c r="CE136" s="43"/>
      <c r="CF136" s="43"/>
      <c r="CG136" s="43"/>
    </row>
    <row r="137" ht="15.2" spans="1:85">
      <c r="A137" s="43"/>
      <c r="B137" s="43">
        <v>7</v>
      </c>
      <c r="C137" s="43">
        <v>1338</v>
      </c>
      <c r="D137" s="43">
        <v>134.742</v>
      </c>
      <c r="E137" s="43">
        <v>0</v>
      </c>
      <c r="F137" s="43">
        <v>255</v>
      </c>
      <c r="G137" s="43">
        <v>180285</v>
      </c>
      <c r="H137" s="43">
        <v>32.134</v>
      </c>
      <c r="I137" s="43">
        <v>180285</v>
      </c>
      <c r="J137" s="43">
        <f t="shared" si="14"/>
        <v>67.866</v>
      </c>
      <c r="K137" s="43">
        <v>7</v>
      </c>
      <c r="L137" s="43">
        <v>1279</v>
      </c>
      <c r="M137" s="43">
        <v>81.943</v>
      </c>
      <c r="N137" s="43">
        <v>0</v>
      </c>
      <c r="O137" s="43">
        <v>255</v>
      </c>
      <c r="P137" s="43">
        <v>104805</v>
      </c>
      <c r="Q137" s="43">
        <v>43.866</v>
      </c>
      <c r="R137" s="43">
        <v>104805</v>
      </c>
      <c r="S137" s="43">
        <f t="shared" si="13"/>
        <v>56.134</v>
      </c>
      <c r="T137" s="43"/>
      <c r="U137" s="43"/>
      <c r="V137" s="34">
        <f t="shared" si="11"/>
        <v>-23.952</v>
      </c>
      <c r="W137" s="34">
        <f t="shared" si="12"/>
        <v>-9.284</v>
      </c>
      <c r="X137" s="43"/>
      <c r="Y137" s="43"/>
      <c r="Z137" s="43"/>
      <c r="AA137" s="43"/>
      <c r="AB137" s="43"/>
      <c r="AC137" s="34">
        <v>2.376333</v>
      </c>
      <c r="AD137" s="34">
        <v>18.97367</v>
      </c>
      <c r="AE137" s="43">
        <v>-23.952</v>
      </c>
      <c r="AF137" s="43">
        <v>-9.284</v>
      </c>
      <c r="AG137" s="43"/>
      <c r="AH137" s="43"/>
      <c r="AI137" s="43"/>
      <c r="AJ137" s="43"/>
      <c r="AK137" s="43"/>
      <c r="AL137" s="43"/>
      <c r="AM137" s="43"/>
      <c r="AN137" s="43"/>
      <c r="AO137" s="43"/>
      <c r="AP137" s="43"/>
      <c r="AQ137" s="43"/>
      <c r="AR137" s="43"/>
      <c r="AS137" s="43"/>
      <c r="AT137" s="43"/>
      <c r="AU137" s="43"/>
      <c r="AV137" s="43"/>
      <c r="AW137" s="43"/>
      <c r="AX137" s="43"/>
      <c r="AY137" s="43"/>
      <c r="AZ137" s="43"/>
      <c r="BA137" s="43"/>
      <c r="BB137" s="43"/>
      <c r="BC137" s="43"/>
      <c r="BD137" s="43"/>
      <c r="BE137" s="43"/>
      <c r="BF137" s="43"/>
      <c r="BG137" s="43"/>
      <c r="BH137" s="43"/>
      <c r="BI137" s="43"/>
      <c r="BJ137" s="43"/>
      <c r="BK137" s="43"/>
      <c r="BL137" s="43"/>
      <c r="BM137" s="43"/>
      <c r="BN137" s="43"/>
      <c r="BO137" s="43"/>
      <c r="BP137" s="43"/>
      <c r="BQ137" s="43"/>
      <c r="BR137" s="43"/>
      <c r="BS137" s="43"/>
      <c r="BT137" s="43"/>
      <c r="BU137" s="43"/>
      <c r="BV137" s="43"/>
      <c r="BW137" s="43"/>
      <c r="BX137" s="43"/>
      <c r="BY137" s="43"/>
      <c r="BZ137" s="43"/>
      <c r="CA137" s="43"/>
      <c r="CB137" s="43"/>
      <c r="CC137" s="43"/>
      <c r="CD137" s="43"/>
      <c r="CE137" s="43"/>
      <c r="CF137" s="43"/>
      <c r="CG137" s="43"/>
    </row>
    <row r="138" ht="15.2" spans="1:85">
      <c r="A138" s="43"/>
      <c r="B138" s="43">
        <v>8</v>
      </c>
      <c r="C138" s="43">
        <v>1344</v>
      </c>
      <c r="D138" s="43">
        <v>157.857</v>
      </c>
      <c r="E138" s="43">
        <v>0</v>
      </c>
      <c r="F138" s="43">
        <v>255</v>
      </c>
      <c r="G138" s="43">
        <v>212160</v>
      </c>
      <c r="H138" s="43">
        <v>59.905</v>
      </c>
      <c r="I138" s="43">
        <v>212160</v>
      </c>
      <c r="J138" s="43">
        <f t="shared" si="14"/>
        <v>40.095</v>
      </c>
      <c r="K138" s="43">
        <v>8</v>
      </c>
      <c r="L138" s="43">
        <v>1126</v>
      </c>
      <c r="M138" s="43">
        <v>105.306</v>
      </c>
      <c r="N138" s="43">
        <v>0</v>
      </c>
      <c r="O138" s="43">
        <v>255</v>
      </c>
      <c r="P138" s="43">
        <v>118575</v>
      </c>
      <c r="Q138" s="43">
        <v>59.297</v>
      </c>
      <c r="R138" s="43">
        <v>118575</v>
      </c>
      <c r="S138" s="43">
        <f t="shared" si="13"/>
        <v>40.703</v>
      </c>
      <c r="T138" s="43"/>
      <c r="U138" s="43"/>
      <c r="V138" s="34">
        <f t="shared" si="11"/>
        <v>-15.514</v>
      </c>
      <c r="W138" s="34">
        <f t="shared" si="12"/>
        <v>-3.449</v>
      </c>
      <c r="X138" s="43"/>
      <c r="Y138" s="43"/>
      <c r="Z138" s="43"/>
      <c r="AA138" s="43"/>
      <c r="AB138" s="43"/>
      <c r="AC138" s="34">
        <v>6.171667</v>
      </c>
      <c r="AD138" s="34">
        <v>25.93567</v>
      </c>
      <c r="AE138" s="43">
        <v>-15.514</v>
      </c>
      <c r="AF138" s="43">
        <v>-3.449</v>
      </c>
      <c r="AG138" s="43"/>
      <c r="AH138" s="43"/>
      <c r="AI138" s="43"/>
      <c r="AJ138" s="43"/>
      <c r="AK138" s="43"/>
      <c r="AL138" s="43"/>
      <c r="AM138" s="43"/>
      <c r="AN138" s="43"/>
      <c r="AO138" s="43"/>
      <c r="AP138" s="43"/>
      <c r="AQ138" s="43"/>
      <c r="AR138" s="43"/>
      <c r="AS138" s="43"/>
      <c r="AT138" s="43"/>
      <c r="AU138" s="43"/>
      <c r="AV138" s="43"/>
      <c r="AW138" s="43"/>
      <c r="AX138" s="43"/>
      <c r="AY138" s="43"/>
      <c r="AZ138" s="43"/>
      <c r="BA138" s="43"/>
      <c r="BB138" s="43"/>
      <c r="BC138" s="43"/>
      <c r="BD138" s="43"/>
      <c r="BE138" s="43"/>
      <c r="BF138" s="43"/>
      <c r="BG138" s="43"/>
      <c r="BH138" s="43"/>
      <c r="BI138" s="43"/>
      <c r="BJ138" s="43"/>
      <c r="BK138" s="43"/>
      <c r="BL138" s="43"/>
      <c r="BM138" s="43"/>
      <c r="BN138" s="43"/>
      <c r="BO138" s="43"/>
      <c r="BP138" s="43"/>
      <c r="BQ138" s="43"/>
      <c r="BR138" s="43"/>
      <c r="BS138" s="43"/>
      <c r="BT138" s="43"/>
      <c r="BU138" s="43"/>
      <c r="BV138" s="43"/>
      <c r="BW138" s="43"/>
      <c r="BX138" s="43"/>
      <c r="BY138" s="43"/>
      <c r="BZ138" s="43"/>
      <c r="CA138" s="43"/>
      <c r="CB138" s="43"/>
      <c r="CC138" s="43"/>
      <c r="CD138" s="43"/>
      <c r="CE138" s="43"/>
      <c r="CF138" s="43"/>
      <c r="CG138" s="43"/>
    </row>
    <row r="139" ht="15.2" spans="1:85">
      <c r="A139" s="43"/>
      <c r="B139" s="43">
        <v>9</v>
      </c>
      <c r="C139" s="43">
        <v>1146</v>
      </c>
      <c r="D139" s="43">
        <v>44.503</v>
      </c>
      <c r="E139" s="43">
        <v>0</v>
      </c>
      <c r="F139" s="43">
        <v>255</v>
      </c>
      <c r="G139" s="43">
        <v>51000</v>
      </c>
      <c r="H139" s="43">
        <v>17.452</v>
      </c>
      <c r="I139" s="43">
        <v>51000</v>
      </c>
      <c r="J139" s="43">
        <f t="shared" si="14"/>
        <v>82.548</v>
      </c>
      <c r="K139" s="43">
        <v>9</v>
      </c>
      <c r="L139" s="43">
        <v>1268</v>
      </c>
      <c r="M139" s="43">
        <v>105.58</v>
      </c>
      <c r="N139" s="43">
        <v>0</v>
      </c>
      <c r="O139" s="43">
        <v>255</v>
      </c>
      <c r="P139" s="43">
        <v>133875</v>
      </c>
      <c r="Q139" s="43">
        <v>41.404</v>
      </c>
      <c r="R139" s="43">
        <v>133875</v>
      </c>
      <c r="S139" s="43">
        <f t="shared" si="13"/>
        <v>58.596</v>
      </c>
      <c r="T139" s="43"/>
      <c r="U139" s="43" t="s">
        <v>1</v>
      </c>
      <c r="V139" s="34">
        <f>AVERAGE(V129:V138)</f>
        <v>-9.8191</v>
      </c>
      <c r="W139" s="34">
        <f>AVERAGE(W129:W138)</f>
        <v>2.2924</v>
      </c>
      <c r="X139" s="43"/>
      <c r="Y139" s="43"/>
      <c r="Z139" s="43"/>
      <c r="AA139" s="43"/>
      <c r="AB139" s="43"/>
      <c r="AC139" s="34">
        <v>4.297667</v>
      </c>
      <c r="AD139" s="34">
        <v>21.808</v>
      </c>
      <c r="AE139" s="43"/>
      <c r="AF139" s="43"/>
      <c r="AG139" s="43"/>
      <c r="AH139" s="43"/>
      <c r="AI139" s="43"/>
      <c r="AJ139" s="43"/>
      <c r="AK139" s="43"/>
      <c r="AL139" s="43"/>
      <c r="AM139" s="43"/>
      <c r="AN139" s="43"/>
      <c r="AO139" s="43"/>
      <c r="AP139" s="43"/>
      <c r="AQ139" s="43"/>
      <c r="AR139" s="43"/>
      <c r="AS139" s="43"/>
      <c r="AT139" s="43"/>
      <c r="AU139" s="43"/>
      <c r="AV139" s="43"/>
      <c r="AW139" s="43"/>
      <c r="AX139" s="43"/>
      <c r="AY139" s="43"/>
      <c r="AZ139" s="43"/>
      <c r="BA139" s="43"/>
      <c r="BB139" s="43"/>
      <c r="BC139" s="43"/>
      <c r="BD139" s="43"/>
      <c r="BE139" s="43"/>
      <c r="BF139" s="43"/>
      <c r="BG139" s="43"/>
      <c r="BH139" s="43"/>
      <c r="BI139" s="43"/>
      <c r="BJ139" s="43"/>
      <c r="BK139" s="43"/>
      <c r="BL139" s="43"/>
      <c r="BM139" s="43"/>
      <c r="BN139" s="43"/>
      <c r="BO139" s="43"/>
      <c r="BP139" s="43"/>
      <c r="BQ139" s="43"/>
      <c r="BR139" s="43"/>
      <c r="BS139" s="43"/>
      <c r="BT139" s="43"/>
      <c r="BU139" s="43"/>
      <c r="BV139" s="43"/>
      <c r="BW139" s="43"/>
      <c r="BX139" s="43"/>
      <c r="BY139" s="43"/>
      <c r="BZ139" s="43"/>
      <c r="CA139" s="43"/>
      <c r="CB139" s="43"/>
      <c r="CC139" s="43"/>
      <c r="CD139" s="43"/>
      <c r="CE139" s="43"/>
      <c r="CF139" s="43"/>
      <c r="CG139" s="43"/>
    </row>
    <row r="140" ht="15.2" spans="1:85">
      <c r="A140" s="43"/>
      <c r="B140" s="43">
        <v>10</v>
      </c>
      <c r="C140" s="43">
        <v>1521</v>
      </c>
      <c r="D140" s="43">
        <v>93.55</v>
      </c>
      <c r="E140" s="43">
        <v>0</v>
      </c>
      <c r="F140" s="43">
        <v>255</v>
      </c>
      <c r="G140" s="43">
        <v>142290</v>
      </c>
      <c r="H140" s="43">
        <v>36.686</v>
      </c>
      <c r="I140" s="43">
        <v>142290</v>
      </c>
      <c r="J140" s="43">
        <f t="shared" si="14"/>
        <v>63.314</v>
      </c>
      <c r="K140" s="43">
        <v>10</v>
      </c>
      <c r="L140" s="43">
        <v>1341</v>
      </c>
      <c r="M140" s="43">
        <v>133.11</v>
      </c>
      <c r="N140" s="43">
        <v>0</v>
      </c>
      <c r="O140" s="43">
        <v>255</v>
      </c>
      <c r="P140" s="43">
        <v>178500</v>
      </c>
      <c r="Q140" s="43">
        <v>52.2</v>
      </c>
      <c r="R140" s="43">
        <v>178500</v>
      </c>
      <c r="S140" s="43">
        <f t="shared" si="13"/>
        <v>47.8</v>
      </c>
      <c r="T140" s="43"/>
      <c r="U140" s="43" t="s">
        <v>3</v>
      </c>
      <c r="V140" s="34">
        <f>STDEV(V129:V139)</f>
        <v>8.98053432096332</v>
      </c>
      <c r="W140" s="34">
        <f>STDEV(W129:W139)</f>
        <v>11.230991578663</v>
      </c>
      <c r="X140" s="43"/>
      <c r="Y140" s="43"/>
      <c r="Z140" s="43"/>
      <c r="AA140" s="43"/>
      <c r="AB140" s="43" t="s">
        <v>1</v>
      </c>
      <c r="AC140" s="34">
        <f>AVERAGE(AC129:AC139)</f>
        <v>8.477967</v>
      </c>
      <c r="AD140" s="34">
        <f>AVERAGE(AD129:AD139)</f>
        <v>21.7380915454545</v>
      </c>
      <c r="AE140" s="34">
        <f>AVERAGE(AE129:AE138)</f>
        <v>-9.8191</v>
      </c>
      <c r="AF140" s="34">
        <f>AVERAGE(AF129:AF138)</f>
        <v>2.2924</v>
      </c>
      <c r="AG140" s="43"/>
      <c r="AH140" s="43"/>
      <c r="AI140" s="43"/>
      <c r="AJ140" s="43"/>
      <c r="AK140" s="43"/>
      <c r="AL140" s="43"/>
      <c r="AM140" s="43"/>
      <c r="AN140" s="43"/>
      <c r="AO140" s="43"/>
      <c r="AP140" s="43"/>
      <c r="AQ140" s="43"/>
      <c r="AR140" s="43"/>
      <c r="AS140" s="43"/>
      <c r="AT140" s="43"/>
      <c r="AU140" s="43"/>
      <c r="AV140" s="43"/>
      <c r="AW140" s="43"/>
      <c r="AX140" s="43"/>
      <c r="AY140" s="43"/>
      <c r="AZ140" s="43"/>
      <c r="BA140" s="43"/>
      <c r="BB140" s="43"/>
      <c r="BC140" s="43"/>
      <c r="BD140" s="43"/>
      <c r="BE140" s="43"/>
      <c r="BF140" s="43"/>
      <c r="BG140" s="43"/>
      <c r="BH140" s="43"/>
      <c r="BI140" s="43"/>
      <c r="BJ140" s="43"/>
      <c r="BK140" s="43"/>
      <c r="BL140" s="43"/>
      <c r="BM140" s="43"/>
      <c r="BN140" s="43"/>
      <c r="BO140" s="43"/>
      <c r="BP140" s="43"/>
      <c r="BQ140" s="43"/>
      <c r="BR140" s="43"/>
      <c r="BS140" s="43"/>
      <c r="BT140" s="43"/>
      <c r="BU140" s="43"/>
      <c r="BV140" s="43"/>
      <c r="BW140" s="43"/>
      <c r="BX140" s="43"/>
      <c r="BY140" s="43"/>
      <c r="BZ140" s="43"/>
      <c r="CA140" s="43"/>
      <c r="CB140" s="43"/>
      <c r="CC140" s="43"/>
      <c r="CD140" s="43"/>
      <c r="CE140" s="43"/>
      <c r="CF140" s="43"/>
      <c r="CG140" s="43"/>
    </row>
    <row r="141" ht="15.2" spans="1:85">
      <c r="A141" s="43"/>
      <c r="B141" s="43"/>
      <c r="C141" s="43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  <c r="P141" s="43"/>
      <c r="Q141" s="43"/>
      <c r="R141" s="43"/>
      <c r="S141" s="43"/>
      <c r="T141" s="43"/>
      <c r="U141" s="43" t="s">
        <v>74</v>
      </c>
      <c r="V141" s="34">
        <f>TTEST(V129:V138,W129:W138,2,2)</f>
        <v>0.0211003201606702</v>
      </c>
      <c r="W141" s="43"/>
      <c r="X141" s="43"/>
      <c r="Y141" s="43"/>
      <c r="Z141" s="43"/>
      <c r="AA141" s="43"/>
      <c r="AB141" s="43" t="s">
        <v>25</v>
      </c>
      <c r="AC141" s="34">
        <f>STDEV(AC129:AC139)</f>
        <v>15.7540317951989</v>
      </c>
      <c r="AD141" s="34">
        <f t="shared" ref="AD141:AF141" si="15">STDEV(AD129:AD139)</f>
        <v>10.5448660002008</v>
      </c>
      <c r="AE141" s="34">
        <f t="shared" si="15"/>
        <v>9.4663143531859</v>
      </c>
      <c r="AF141" s="34">
        <f t="shared" si="15"/>
        <v>11.8385045902484</v>
      </c>
      <c r="AG141" s="43"/>
      <c r="AH141" s="43"/>
      <c r="AI141" s="43"/>
      <c r="AJ141" s="43"/>
      <c r="AK141" s="43"/>
      <c r="AL141" s="43"/>
      <c r="AM141" s="43"/>
      <c r="AN141" s="43"/>
      <c r="AO141" s="43"/>
      <c r="AP141" s="43"/>
      <c r="AQ141" s="43"/>
      <c r="AR141" s="43"/>
      <c r="AS141" s="43"/>
      <c r="AT141" s="43"/>
      <c r="AU141" s="43"/>
      <c r="AV141" s="43"/>
      <c r="AW141" s="43"/>
      <c r="AX141" s="43"/>
      <c r="AY141" s="43"/>
      <c r="AZ141" s="43"/>
      <c r="BA141" s="43"/>
      <c r="BB141" s="43"/>
      <c r="BC141" s="43"/>
      <c r="BD141" s="43"/>
      <c r="BE141" s="43"/>
      <c r="BF141" s="43"/>
      <c r="BG141" s="43"/>
      <c r="BH141" s="43"/>
      <c r="BI141" s="43"/>
      <c r="BJ141" s="43"/>
      <c r="BK141" s="43"/>
      <c r="BL141" s="43"/>
      <c r="BM141" s="43"/>
      <c r="BN141" s="43"/>
      <c r="BO141" s="43"/>
      <c r="BP141" s="43"/>
      <c r="BQ141" s="43"/>
      <c r="BR141" s="43"/>
      <c r="BS141" s="43"/>
      <c r="BT141" s="43"/>
      <c r="BU141" s="43"/>
      <c r="BV141" s="43"/>
      <c r="BW141" s="43"/>
      <c r="BX141" s="43"/>
      <c r="BY141" s="43"/>
      <c r="BZ141" s="43"/>
      <c r="CA141" s="43"/>
      <c r="CB141" s="43"/>
      <c r="CC141" s="43"/>
      <c r="CD141" s="43"/>
      <c r="CE141" s="43"/>
      <c r="CF141" s="43"/>
      <c r="CG141" s="43"/>
    </row>
    <row r="142" spans="1:85">
      <c r="A142" s="43" t="s">
        <v>71</v>
      </c>
      <c r="B142" s="43"/>
      <c r="C142" s="43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3"/>
      <c r="Q142" s="43"/>
      <c r="R142" s="43"/>
      <c r="S142" s="43"/>
      <c r="T142" s="43"/>
      <c r="U142" s="43"/>
      <c r="V142" s="43"/>
      <c r="W142" s="43"/>
      <c r="X142" s="43"/>
      <c r="Y142" s="43"/>
      <c r="Z142" s="43"/>
      <c r="AA142" s="43"/>
      <c r="AB142" s="43" t="s">
        <v>27</v>
      </c>
      <c r="AC142" s="43">
        <f>TTEST(AC129:AC139,AD129:AD139,2,2)</f>
        <v>0.031039863962952</v>
      </c>
      <c r="AD142" s="43"/>
      <c r="AE142" s="43">
        <f>TTEST(AE129:AE138,AF129:AF138,2,2)</f>
        <v>0.0211003201606702</v>
      </c>
      <c r="AF142" s="43">
        <f>TTEST(AC129:AC139,AE129:AE138,2,2)</f>
        <v>0.00489591346669273</v>
      </c>
      <c r="AG142" s="43"/>
      <c r="AH142" s="43"/>
      <c r="AI142" s="43"/>
      <c r="AJ142" s="43"/>
      <c r="AK142" s="43"/>
      <c r="AL142" s="43"/>
      <c r="AM142" s="43"/>
      <c r="AN142" s="43"/>
      <c r="AO142" s="43"/>
      <c r="AP142" s="43"/>
      <c r="AQ142" s="43"/>
      <c r="AR142" s="43"/>
      <c r="AS142" s="43"/>
      <c r="AT142" s="43"/>
      <c r="AU142" s="43"/>
      <c r="AV142" s="43"/>
      <c r="AW142" s="43"/>
      <c r="AX142" s="43"/>
      <c r="AY142" s="43"/>
      <c r="AZ142" s="43"/>
      <c r="BA142" s="43"/>
      <c r="BB142" s="43"/>
      <c r="BC142" s="43"/>
      <c r="BD142" s="43"/>
      <c r="BE142" s="43"/>
      <c r="BF142" s="43"/>
      <c r="BG142" s="43"/>
      <c r="BH142" s="43"/>
      <c r="BI142" s="43"/>
      <c r="BJ142" s="43"/>
      <c r="BK142" s="43"/>
      <c r="BL142" s="43"/>
      <c r="BM142" s="43"/>
      <c r="BN142" s="43"/>
      <c r="BO142" s="43"/>
      <c r="BP142" s="43"/>
      <c r="BQ142" s="43"/>
      <c r="BR142" s="43"/>
      <c r="BS142" s="43"/>
      <c r="BT142" s="43"/>
      <c r="BU142" s="43"/>
      <c r="BV142" s="43"/>
      <c r="BW142" s="43"/>
      <c r="BX142" s="43"/>
      <c r="BY142" s="43"/>
      <c r="BZ142" s="43"/>
      <c r="CA142" s="43"/>
      <c r="CB142" s="43"/>
      <c r="CC142" s="43"/>
      <c r="CD142" s="43"/>
      <c r="CE142" s="43"/>
      <c r="CF142" s="43"/>
      <c r="CG142" s="43"/>
    </row>
    <row r="143" ht="15.2" spans="1:85">
      <c r="A143" s="43"/>
      <c r="B143" s="43">
        <v>1</v>
      </c>
      <c r="C143" s="43">
        <v>1173</v>
      </c>
      <c r="D143" s="43">
        <v>133.696</v>
      </c>
      <c r="E143" s="43">
        <v>0</v>
      </c>
      <c r="F143" s="43">
        <v>255</v>
      </c>
      <c r="G143" s="43">
        <v>156825</v>
      </c>
      <c r="H143" s="43">
        <v>52.43</v>
      </c>
      <c r="I143" s="43">
        <v>156825</v>
      </c>
      <c r="J143" s="43">
        <f>100-H143</f>
        <v>47.57</v>
      </c>
      <c r="K143" s="43">
        <v>1</v>
      </c>
      <c r="L143" s="43">
        <v>1450</v>
      </c>
      <c r="M143" s="43">
        <v>77.907</v>
      </c>
      <c r="N143" s="43">
        <v>0</v>
      </c>
      <c r="O143" s="43">
        <v>255</v>
      </c>
      <c r="P143" s="43">
        <v>112965</v>
      </c>
      <c r="Q143" s="43">
        <v>35.552</v>
      </c>
      <c r="R143" s="43">
        <v>112965</v>
      </c>
      <c r="S143" s="43">
        <f t="shared" ref="S143:S153" si="16">100-Q143</f>
        <v>64.448</v>
      </c>
      <c r="T143" s="43"/>
      <c r="U143" s="43"/>
      <c r="V143" s="43"/>
      <c r="W143" s="43"/>
      <c r="X143" s="43"/>
      <c r="Y143" s="43"/>
      <c r="Z143" s="43"/>
      <c r="AA143" s="43"/>
      <c r="AB143" s="43"/>
      <c r="AC143" s="34"/>
      <c r="AD143" s="43"/>
      <c r="AE143" s="43"/>
      <c r="AF143" s="43"/>
      <c r="AG143" s="43"/>
      <c r="AH143" s="43"/>
      <c r="AI143" s="43"/>
      <c r="AJ143" s="43"/>
      <c r="AK143" s="43"/>
      <c r="AL143" s="43"/>
      <c r="AM143" s="43"/>
      <c r="AN143" s="43"/>
      <c r="AO143" s="43"/>
      <c r="AP143" s="43"/>
      <c r="AQ143" s="43"/>
      <c r="AR143" s="43"/>
      <c r="AS143" s="43"/>
      <c r="AT143" s="43"/>
      <c r="AU143" s="43"/>
      <c r="AV143" s="43"/>
      <c r="AW143" s="43"/>
      <c r="AX143" s="43"/>
      <c r="AY143" s="43"/>
      <c r="AZ143" s="43"/>
      <c r="BA143" s="43"/>
      <c r="BB143" s="43"/>
      <c r="BC143" s="43"/>
      <c r="BD143" s="43"/>
      <c r="BE143" s="43"/>
      <c r="BF143" s="43"/>
      <c r="BG143" s="43"/>
      <c r="BH143" s="43"/>
      <c r="BI143" s="43"/>
      <c r="BJ143" s="43"/>
      <c r="BK143" s="43"/>
      <c r="BL143" s="43"/>
      <c r="BM143" s="43"/>
      <c r="BN143" s="43"/>
      <c r="BO143" s="43"/>
      <c r="BP143" s="43"/>
      <c r="BQ143" s="43"/>
      <c r="BR143" s="43"/>
      <c r="BS143" s="43"/>
      <c r="BT143" s="43"/>
      <c r="BU143" s="43"/>
      <c r="BV143" s="43"/>
      <c r="BW143" s="43"/>
      <c r="BX143" s="43"/>
      <c r="BY143" s="43"/>
      <c r="BZ143" s="43"/>
      <c r="CA143" s="43"/>
      <c r="CB143" s="43"/>
      <c r="CC143" s="43"/>
      <c r="CD143" s="43"/>
      <c r="CE143" s="43"/>
      <c r="CF143" s="43"/>
      <c r="CG143" s="43"/>
    </row>
    <row r="144" ht="15.2" spans="1:85">
      <c r="A144" s="43"/>
      <c r="B144" s="43">
        <v>2</v>
      </c>
      <c r="C144" s="43">
        <v>1118</v>
      </c>
      <c r="D144" s="43">
        <v>138.22</v>
      </c>
      <c r="E144" s="43">
        <v>0</v>
      </c>
      <c r="F144" s="43">
        <v>255</v>
      </c>
      <c r="G144" s="43">
        <v>154530</v>
      </c>
      <c r="H144" s="43">
        <v>44.204</v>
      </c>
      <c r="I144" s="43">
        <v>154530</v>
      </c>
      <c r="J144" s="43">
        <f t="shared" ref="J144:J153" si="17">100-H144</f>
        <v>55.796</v>
      </c>
      <c r="K144" s="43">
        <v>2</v>
      </c>
      <c r="L144" s="43">
        <v>1194</v>
      </c>
      <c r="M144" s="43">
        <v>79.234</v>
      </c>
      <c r="N144" s="43">
        <v>0</v>
      </c>
      <c r="O144" s="43">
        <v>255</v>
      </c>
      <c r="P144" s="43">
        <v>94605</v>
      </c>
      <c r="Q144" s="43">
        <v>31.072</v>
      </c>
      <c r="R144" s="43">
        <v>94605</v>
      </c>
      <c r="S144" s="43">
        <f t="shared" si="16"/>
        <v>68.928</v>
      </c>
      <c r="T144" s="43"/>
      <c r="U144" s="43"/>
      <c r="V144" s="43"/>
      <c r="W144" s="43"/>
      <c r="X144" s="43"/>
      <c r="Y144" s="43"/>
      <c r="Z144" s="43"/>
      <c r="AA144" s="43"/>
      <c r="AB144" s="43"/>
      <c r="AC144" s="34"/>
      <c r="AD144" s="34"/>
      <c r="AE144" s="43"/>
      <c r="AF144" s="43"/>
      <c r="AG144" s="43"/>
      <c r="AH144" s="43"/>
      <c r="AI144" s="43"/>
      <c r="AJ144" s="43"/>
      <c r="AK144" s="43"/>
      <c r="AL144" s="43"/>
      <c r="AM144" s="43"/>
      <c r="AN144" s="43"/>
      <c r="AO144" s="43"/>
      <c r="AP144" s="43"/>
      <c r="AQ144" s="43"/>
      <c r="AR144" s="43"/>
      <c r="AS144" s="43"/>
      <c r="AT144" s="43"/>
      <c r="AU144" s="43"/>
      <c r="AV144" s="43"/>
      <c r="AW144" s="43"/>
      <c r="AX144" s="43"/>
      <c r="AY144" s="43"/>
      <c r="AZ144" s="43"/>
      <c r="BA144" s="43"/>
      <c r="BB144" s="43"/>
      <c r="BC144" s="43"/>
      <c r="BD144" s="43"/>
      <c r="BE144" s="43"/>
      <c r="BF144" s="43"/>
      <c r="BG144" s="43"/>
      <c r="BH144" s="43"/>
      <c r="BI144" s="43"/>
      <c r="BJ144" s="43"/>
      <c r="BK144" s="43"/>
      <c r="BL144" s="43"/>
      <c r="BM144" s="43"/>
      <c r="BN144" s="43"/>
      <c r="BO144" s="43"/>
      <c r="BP144" s="43"/>
      <c r="BQ144" s="43"/>
      <c r="BR144" s="43"/>
      <c r="BS144" s="43"/>
      <c r="BT144" s="43"/>
      <c r="BU144" s="43"/>
      <c r="BV144" s="43"/>
      <c r="BW144" s="43"/>
      <c r="BX144" s="43"/>
      <c r="BY144" s="43"/>
      <c r="BZ144" s="43"/>
      <c r="CA144" s="43"/>
      <c r="CB144" s="43"/>
      <c r="CC144" s="43"/>
      <c r="CD144" s="43"/>
      <c r="CE144" s="43"/>
      <c r="CF144" s="43"/>
      <c r="CG144" s="43"/>
    </row>
    <row r="145" ht="15.2" spans="1:85">
      <c r="A145" s="43"/>
      <c r="B145" s="43">
        <v>3</v>
      </c>
      <c r="C145" s="43">
        <v>1271</v>
      </c>
      <c r="D145" s="43">
        <v>109.544</v>
      </c>
      <c r="E145" s="43">
        <v>0</v>
      </c>
      <c r="F145" s="43">
        <v>255</v>
      </c>
      <c r="G145" s="43">
        <v>139230</v>
      </c>
      <c r="H145" s="43">
        <v>42.958</v>
      </c>
      <c r="I145" s="43">
        <v>139230</v>
      </c>
      <c r="J145" s="43">
        <f t="shared" si="17"/>
        <v>57.042</v>
      </c>
      <c r="K145" s="43">
        <v>3</v>
      </c>
      <c r="L145" s="43">
        <v>1274</v>
      </c>
      <c r="M145" s="43">
        <v>111.487</v>
      </c>
      <c r="N145" s="43">
        <v>0</v>
      </c>
      <c r="O145" s="43">
        <v>255</v>
      </c>
      <c r="P145" s="43">
        <v>142035</v>
      </c>
      <c r="Q145" s="43">
        <v>43.721</v>
      </c>
      <c r="R145" s="43">
        <v>142035</v>
      </c>
      <c r="S145" s="43">
        <f t="shared" si="16"/>
        <v>56.279</v>
      </c>
      <c r="T145" s="43"/>
      <c r="U145" s="43"/>
      <c r="V145" s="43"/>
      <c r="W145" s="43"/>
      <c r="X145" s="43"/>
      <c r="Y145" s="43"/>
      <c r="Z145" s="43"/>
      <c r="AA145" s="43"/>
      <c r="AB145" s="43"/>
      <c r="AC145" s="34"/>
      <c r="AD145" s="34"/>
      <c r="AE145" s="43"/>
      <c r="AF145" s="43"/>
      <c r="AG145" s="43"/>
      <c r="AH145" s="43"/>
      <c r="AI145" s="43"/>
      <c r="AJ145" s="43"/>
      <c r="AK145" s="43"/>
      <c r="AL145" s="43"/>
      <c r="AM145" s="43"/>
      <c r="AN145" s="43"/>
      <c r="AO145" s="43"/>
      <c r="AP145" s="43"/>
      <c r="AQ145" s="43"/>
      <c r="AR145" s="43"/>
      <c r="AS145" s="43"/>
      <c r="AT145" s="43"/>
      <c r="AU145" s="43"/>
      <c r="AV145" s="43"/>
      <c r="AW145" s="43"/>
      <c r="AX145" s="43"/>
      <c r="AY145" s="43"/>
      <c r="AZ145" s="43"/>
      <c r="BA145" s="43"/>
      <c r="BB145" s="43"/>
      <c r="BC145" s="43"/>
      <c r="BD145" s="43"/>
      <c r="BE145" s="43"/>
      <c r="BF145" s="43"/>
      <c r="BG145" s="43"/>
      <c r="BH145" s="43"/>
      <c r="BI145" s="43"/>
      <c r="BJ145" s="43"/>
      <c r="BK145" s="43"/>
      <c r="BL145" s="43"/>
      <c r="BM145" s="43"/>
      <c r="BN145" s="43"/>
      <c r="BO145" s="43"/>
      <c r="BP145" s="43"/>
      <c r="BQ145" s="43"/>
      <c r="BR145" s="43"/>
      <c r="BS145" s="43"/>
      <c r="BT145" s="43"/>
      <c r="BU145" s="43"/>
      <c r="BV145" s="43"/>
      <c r="BW145" s="43"/>
      <c r="BX145" s="43"/>
      <c r="BY145" s="43"/>
      <c r="BZ145" s="43"/>
      <c r="CA145" s="43"/>
      <c r="CB145" s="43"/>
      <c r="CC145" s="43"/>
      <c r="CD145" s="43"/>
      <c r="CE145" s="43"/>
      <c r="CF145" s="43"/>
      <c r="CG145" s="43"/>
    </row>
    <row r="146" ht="15.2" spans="1:85">
      <c r="A146" s="43"/>
      <c r="B146" s="43">
        <v>4</v>
      </c>
      <c r="C146" s="43">
        <v>1201</v>
      </c>
      <c r="D146" s="43">
        <v>102.764</v>
      </c>
      <c r="E146" s="43">
        <v>0</v>
      </c>
      <c r="F146" s="43">
        <v>255</v>
      </c>
      <c r="G146" s="43">
        <v>123420</v>
      </c>
      <c r="H146" s="43">
        <v>43.3</v>
      </c>
      <c r="I146" s="43">
        <v>123420</v>
      </c>
      <c r="J146" s="43">
        <f t="shared" si="17"/>
        <v>56.7</v>
      </c>
      <c r="K146" s="43">
        <v>4</v>
      </c>
      <c r="L146" s="43">
        <v>1308</v>
      </c>
      <c r="M146" s="43">
        <v>138.417</v>
      </c>
      <c r="N146" s="43">
        <v>0</v>
      </c>
      <c r="O146" s="43">
        <v>255</v>
      </c>
      <c r="P146" s="43">
        <v>181050</v>
      </c>
      <c r="Q146" s="43">
        <v>54.281</v>
      </c>
      <c r="R146" s="43">
        <v>181050</v>
      </c>
      <c r="S146" s="43">
        <f t="shared" si="16"/>
        <v>45.719</v>
      </c>
      <c r="T146" s="43"/>
      <c r="U146" s="43"/>
      <c r="V146" s="43"/>
      <c r="W146" s="43"/>
      <c r="X146" s="43"/>
      <c r="Y146" s="43"/>
      <c r="Z146" s="43"/>
      <c r="AA146" s="43"/>
      <c r="AB146" s="43"/>
      <c r="AC146" s="34"/>
      <c r="AD146" s="43"/>
      <c r="AE146" s="43"/>
      <c r="AF146" s="43"/>
      <c r="AG146" s="43"/>
      <c r="AH146" s="43"/>
      <c r="AI146" s="43"/>
      <c r="AJ146" s="43"/>
      <c r="AK146" s="43"/>
      <c r="AL146" s="43"/>
      <c r="AM146" s="43"/>
      <c r="AN146" s="43"/>
      <c r="AO146" s="43"/>
      <c r="AP146" s="43"/>
      <c r="AQ146" s="43"/>
      <c r="AR146" s="43"/>
      <c r="AS146" s="43"/>
      <c r="AT146" s="43"/>
      <c r="AU146" s="43"/>
      <c r="AV146" s="43"/>
      <c r="AW146" s="43"/>
      <c r="AX146" s="43"/>
      <c r="AY146" s="43"/>
      <c r="AZ146" s="43"/>
      <c r="BA146" s="43"/>
      <c r="BB146" s="43"/>
      <c r="BC146" s="43"/>
      <c r="BD146" s="43"/>
      <c r="BE146" s="43"/>
      <c r="BF146" s="43"/>
      <c r="BG146" s="43"/>
      <c r="BH146" s="43"/>
      <c r="BI146" s="43"/>
      <c r="BJ146" s="43"/>
      <c r="BK146" s="43"/>
      <c r="BL146" s="43"/>
      <c r="BM146" s="43"/>
      <c r="BN146" s="43"/>
      <c r="BO146" s="43"/>
      <c r="BP146" s="43"/>
      <c r="BQ146" s="43"/>
      <c r="BR146" s="43"/>
      <c r="BS146" s="43"/>
      <c r="BT146" s="43"/>
      <c r="BU146" s="43"/>
      <c r="BV146" s="43"/>
      <c r="BW146" s="43"/>
      <c r="BX146" s="43"/>
      <c r="BY146" s="43"/>
      <c r="BZ146" s="43"/>
      <c r="CA146" s="43"/>
      <c r="CB146" s="43"/>
      <c r="CC146" s="43"/>
      <c r="CD146" s="43"/>
      <c r="CE146" s="43"/>
      <c r="CF146" s="43"/>
      <c r="CG146" s="43"/>
    </row>
    <row r="147" ht="15.2" spans="1:85">
      <c r="A147" s="43"/>
      <c r="B147" s="43">
        <v>5</v>
      </c>
      <c r="C147" s="43">
        <v>1306</v>
      </c>
      <c r="D147" s="43">
        <v>182.952</v>
      </c>
      <c r="E147" s="43">
        <v>0</v>
      </c>
      <c r="F147" s="43">
        <v>255</v>
      </c>
      <c r="G147" s="43">
        <v>238935</v>
      </c>
      <c r="H147" s="43">
        <v>68.746</v>
      </c>
      <c r="I147" s="43">
        <v>238935</v>
      </c>
      <c r="J147" s="43">
        <f t="shared" si="17"/>
        <v>31.254</v>
      </c>
      <c r="K147" s="43">
        <v>5</v>
      </c>
      <c r="L147" s="43">
        <v>1581</v>
      </c>
      <c r="M147" s="43">
        <v>135.323</v>
      </c>
      <c r="N147" s="43">
        <v>0</v>
      </c>
      <c r="O147" s="43">
        <v>255</v>
      </c>
      <c r="P147" s="43">
        <v>213945</v>
      </c>
      <c r="Q147" s="43">
        <v>53.068</v>
      </c>
      <c r="R147" s="43">
        <v>213945</v>
      </c>
      <c r="S147" s="43">
        <f t="shared" si="16"/>
        <v>46.932</v>
      </c>
      <c r="T147" s="43"/>
      <c r="U147" s="43"/>
      <c r="V147" s="43"/>
      <c r="W147" s="43"/>
      <c r="X147" s="43"/>
      <c r="Y147" s="43"/>
      <c r="Z147" s="43"/>
      <c r="AA147" s="43"/>
      <c r="AB147" s="43"/>
      <c r="AC147" s="34"/>
      <c r="AD147" s="43"/>
      <c r="AE147" s="43"/>
      <c r="AF147" s="43"/>
      <c r="AG147" s="43"/>
      <c r="AH147" s="43"/>
      <c r="AI147" s="43"/>
      <c r="AJ147" s="43"/>
      <c r="AK147" s="43"/>
      <c r="AL147" s="43"/>
      <c r="AM147" s="43"/>
      <c r="AN147" s="43"/>
      <c r="AO147" s="43"/>
      <c r="AP147" s="43"/>
      <c r="AQ147" s="43"/>
      <c r="AR147" s="43"/>
      <c r="AS147" s="43"/>
      <c r="AT147" s="43"/>
      <c r="AU147" s="43"/>
      <c r="AV147" s="43"/>
      <c r="AW147" s="43"/>
      <c r="AX147" s="43"/>
      <c r="AY147" s="43"/>
      <c r="AZ147" s="43"/>
      <c r="BA147" s="43"/>
      <c r="BB147" s="43"/>
      <c r="BC147" s="43"/>
      <c r="BD147" s="43"/>
      <c r="BE147" s="43"/>
      <c r="BF147" s="43"/>
      <c r="BG147" s="43"/>
      <c r="BH147" s="43"/>
      <c r="BI147" s="43"/>
      <c r="BJ147" s="43"/>
      <c r="BK147" s="43"/>
      <c r="BL147" s="43"/>
      <c r="BM147" s="43"/>
      <c r="BN147" s="43"/>
      <c r="BO147" s="43"/>
      <c r="BP147" s="43"/>
      <c r="BQ147" s="43"/>
      <c r="BR147" s="43"/>
      <c r="BS147" s="43"/>
      <c r="BT147" s="43"/>
      <c r="BU147" s="43"/>
      <c r="BV147" s="43"/>
      <c r="BW147" s="43"/>
      <c r="BX147" s="43"/>
      <c r="BY147" s="43"/>
      <c r="BZ147" s="43"/>
      <c r="CA147" s="43"/>
      <c r="CB147" s="43"/>
      <c r="CC147" s="43"/>
      <c r="CD147" s="43"/>
      <c r="CE147" s="43"/>
      <c r="CF147" s="43"/>
      <c r="CG147" s="43"/>
    </row>
    <row r="148" ht="15.2" spans="1:85">
      <c r="A148" s="43"/>
      <c r="B148" s="43">
        <v>6</v>
      </c>
      <c r="C148" s="43">
        <v>1197</v>
      </c>
      <c r="D148" s="43">
        <v>188.108</v>
      </c>
      <c r="E148" s="43">
        <v>0</v>
      </c>
      <c r="F148" s="43">
        <v>255</v>
      </c>
      <c r="G148" s="43">
        <v>225165</v>
      </c>
      <c r="H148" s="43">
        <v>73.768</v>
      </c>
      <c r="I148" s="43">
        <v>225165</v>
      </c>
      <c r="J148" s="43">
        <f t="shared" si="17"/>
        <v>26.232</v>
      </c>
      <c r="K148" s="43">
        <v>6</v>
      </c>
      <c r="L148" s="43">
        <v>1382</v>
      </c>
      <c r="M148" s="43">
        <v>145.952</v>
      </c>
      <c r="N148" s="43">
        <v>0</v>
      </c>
      <c r="O148" s="43">
        <v>255</v>
      </c>
      <c r="P148" s="43">
        <v>201705</v>
      </c>
      <c r="Q148" s="43">
        <v>57.236</v>
      </c>
      <c r="R148" s="43">
        <v>201705</v>
      </c>
      <c r="S148" s="43">
        <f t="shared" si="16"/>
        <v>42.764</v>
      </c>
      <c r="T148" s="43"/>
      <c r="U148" s="43"/>
      <c r="V148" s="43"/>
      <c r="W148" s="43"/>
      <c r="X148" s="43"/>
      <c r="Y148" s="43"/>
      <c r="Z148" s="43"/>
      <c r="AA148" s="43"/>
      <c r="AB148" s="43"/>
      <c r="AC148" s="34"/>
      <c r="AD148" s="34"/>
      <c r="AE148" s="43"/>
      <c r="AF148" s="43"/>
      <c r="AG148" s="43"/>
      <c r="AH148" s="43"/>
      <c r="AI148" s="43"/>
      <c r="AJ148" s="43"/>
      <c r="AK148" s="43"/>
      <c r="AL148" s="43"/>
      <c r="AM148" s="43"/>
      <c r="AN148" s="43"/>
      <c r="AO148" s="43"/>
      <c r="AP148" s="43"/>
      <c r="AQ148" s="43"/>
      <c r="AR148" s="43"/>
      <c r="AS148" s="43"/>
      <c r="AT148" s="43"/>
      <c r="AU148" s="43"/>
      <c r="AV148" s="43"/>
      <c r="AW148" s="43"/>
      <c r="AX148" s="43"/>
      <c r="AY148" s="43"/>
      <c r="AZ148" s="43"/>
      <c r="BA148" s="43"/>
      <c r="BB148" s="43"/>
      <c r="BC148" s="43"/>
      <c r="BD148" s="43"/>
      <c r="BE148" s="43"/>
      <c r="BF148" s="43"/>
      <c r="BG148" s="43"/>
      <c r="BH148" s="43"/>
      <c r="BI148" s="43"/>
      <c r="BJ148" s="43"/>
      <c r="BK148" s="43"/>
      <c r="BL148" s="43"/>
      <c r="BM148" s="43"/>
      <c r="BN148" s="43"/>
      <c r="BO148" s="43"/>
      <c r="BP148" s="43"/>
      <c r="BQ148" s="43"/>
      <c r="BR148" s="43"/>
      <c r="BS148" s="43"/>
      <c r="BT148" s="43"/>
      <c r="BU148" s="43"/>
      <c r="BV148" s="43"/>
      <c r="BW148" s="43"/>
      <c r="BX148" s="43"/>
      <c r="BY148" s="43"/>
      <c r="BZ148" s="43"/>
      <c r="CA148" s="43"/>
      <c r="CB148" s="43"/>
      <c r="CC148" s="43"/>
      <c r="CD148" s="43"/>
      <c r="CE148" s="43"/>
      <c r="CF148" s="43"/>
      <c r="CG148" s="43"/>
    </row>
    <row r="149" spans="1:85">
      <c r="A149" s="43"/>
      <c r="B149" s="43">
        <v>7</v>
      </c>
      <c r="C149" s="43">
        <v>1310</v>
      </c>
      <c r="D149" s="43">
        <v>72.023</v>
      </c>
      <c r="E149" s="43">
        <v>0</v>
      </c>
      <c r="F149" s="43">
        <v>255</v>
      </c>
      <c r="G149" s="43">
        <v>94350</v>
      </c>
      <c r="H149" s="43">
        <v>28.244</v>
      </c>
      <c r="I149" s="43">
        <v>94350</v>
      </c>
      <c r="J149" s="43">
        <f t="shared" si="17"/>
        <v>71.756</v>
      </c>
      <c r="K149" s="43">
        <v>7</v>
      </c>
      <c r="L149" s="43">
        <v>1369</v>
      </c>
      <c r="M149" s="43">
        <v>85.683</v>
      </c>
      <c r="N149" s="43">
        <v>0</v>
      </c>
      <c r="O149" s="43">
        <v>255</v>
      </c>
      <c r="P149" s="43">
        <v>117300</v>
      </c>
      <c r="Q149" s="43">
        <v>33.601</v>
      </c>
      <c r="R149" s="43">
        <v>117300</v>
      </c>
      <c r="S149" s="43">
        <f t="shared" si="16"/>
        <v>66.399</v>
      </c>
      <c r="T149" s="43"/>
      <c r="U149" s="43"/>
      <c r="V149" s="43"/>
      <c r="W149" s="43"/>
      <c r="X149" s="43"/>
      <c r="Y149" s="43"/>
      <c r="Z149" s="43"/>
      <c r="AA149" s="43"/>
      <c r="AB149" s="43"/>
      <c r="AC149" s="43"/>
      <c r="AD149" s="43"/>
      <c r="AE149" s="43"/>
      <c r="AF149" s="43"/>
      <c r="AG149" s="43"/>
      <c r="AH149" s="43"/>
      <c r="AI149" s="43"/>
      <c r="AJ149" s="43"/>
      <c r="AK149" s="43"/>
      <c r="AL149" s="43"/>
      <c r="AM149" s="43"/>
      <c r="AN149" s="43"/>
      <c r="AO149" s="43"/>
      <c r="AP149" s="43"/>
      <c r="AQ149" s="43"/>
      <c r="AR149" s="43"/>
      <c r="AS149" s="43"/>
      <c r="AT149" s="43"/>
      <c r="AU149" s="43"/>
      <c r="AV149" s="43"/>
      <c r="AW149" s="43"/>
      <c r="AX149" s="43"/>
      <c r="AY149" s="43"/>
      <c r="AZ149" s="43"/>
      <c r="BA149" s="43"/>
      <c r="BB149" s="43"/>
      <c r="BC149" s="43"/>
      <c r="BD149" s="43"/>
      <c r="BE149" s="43"/>
      <c r="BF149" s="43"/>
      <c r="BG149" s="43"/>
      <c r="BH149" s="43"/>
      <c r="BI149" s="43"/>
      <c r="BJ149" s="43"/>
      <c r="BK149" s="43"/>
      <c r="BL149" s="43"/>
      <c r="BM149" s="43"/>
      <c r="BN149" s="43"/>
      <c r="BO149" s="43"/>
      <c r="BP149" s="43"/>
      <c r="BQ149" s="43"/>
      <c r="BR149" s="43"/>
      <c r="BS149" s="43"/>
      <c r="BT149" s="43"/>
      <c r="BU149" s="43"/>
      <c r="BV149" s="43"/>
      <c r="BW149" s="43"/>
      <c r="BX149" s="43"/>
      <c r="BY149" s="43"/>
      <c r="BZ149" s="43"/>
      <c r="CA149" s="43"/>
      <c r="CB149" s="43"/>
      <c r="CC149" s="43"/>
      <c r="CD149" s="43"/>
      <c r="CE149" s="43"/>
      <c r="CF149" s="43"/>
      <c r="CG149" s="43"/>
    </row>
    <row r="150" spans="1:85">
      <c r="A150" s="43"/>
      <c r="B150" s="43">
        <v>8</v>
      </c>
      <c r="C150" s="43">
        <v>1248</v>
      </c>
      <c r="D150" s="43">
        <v>68.45</v>
      </c>
      <c r="E150" s="43">
        <v>0</v>
      </c>
      <c r="F150" s="43">
        <v>255</v>
      </c>
      <c r="G150" s="43">
        <v>85425</v>
      </c>
      <c r="H150" s="43">
        <v>32.843</v>
      </c>
      <c r="I150" s="43">
        <v>85425</v>
      </c>
      <c r="J150" s="43">
        <f t="shared" si="17"/>
        <v>67.157</v>
      </c>
      <c r="K150" s="43">
        <v>8</v>
      </c>
      <c r="L150" s="43">
        <v>1293</v>
      </c>
      <c r="M150" s="43">
        <v>107.877</v>
      </c>
      <c r="N150" s="43">
        <v>0</v>
      </c>
      <c r="O150" s="43">
        <v>255</v>
      </c>
      <c r="P150" s="43">
        <v>139485</v>
      </c>
      <c r="Q150" s="43">
        <v>42.305</v>
      </c>
      <c r="R150" s="43">
        <v>139485</v>
      </c>
      <c r="S150" s="43">
        <f t="shared" si="16"/>
        <v>57.695</v>
      </c>
      <c r="T150" s="43"/>
      <c r="U150" s="43"/>
      <c r="V150" s="43"/>
      <c r="W150" s="43"/>
      <c r="X150" s="43"/>
      <c r="Y150" s="43"/>
      <c r="Z150" s="43"/>
      <c r="AA150" s="43"/>
      <c r="AB150" s="43"/>
      <c r="AC150" s="43"/>
      <c r="AD150" s="43"/>
      <c r="AE150" s="43"/>
      <c r="AF150" s="43"/>
      <c r="AG150" s="43"/>
      <c r="AH150" s="43"/>
      <c r="AI150" s="43"/>
      <c r="AJ150" s="43"/>
      <c r="AK150" s="43"/>
      <c r="AL150" s="43"/>
      <c r="AM150" s="43"/>
      <c r="AN150" s="43"/>
      <c r="AO150" s="43"/>
      <c r="AP150" s="43"/>
      <c r="AQ150" s="43"/>
      <c r="AR150" s="43"/>
      <c r="AS150" s="43"/>
      <c r="AT150" s="43"/>
      <c r="AU150" s="43"/>
      <c r="AV150" s="43"/>
      <c r="AW150" s="43"/>
      <c r="AX150" s="43"/>
      <c r="AY150" s="43"/>
      <c r="AZ150" s="43"/>
      <c r="BA150" s="43"/>
      <c r="BB150" s="43"/>
      <c r="BC150" s="43"/>
      <c r="BD150" s="43"/>
      <c r="BE150" s="43"/>
      <c r="BF150" s="43"/>
      <c r="BG150" s="43"/>
      <c r="BH150" s="43"/>
      <c r="BI150" s="43"/>
      <c r="BJ150" s="43"/>
      <c r="BK150" s="43"/>
      <c r="BL150" s="43"/>
      <c r="BM150" s="43"/>
      <c r="BN150" s="43"/>
      <c r="BO150" s="43"/>
      <c r="BP150" s="43"/>
      <c r="BQ150" s="43"/>
      <c r="BR150" s="43"/>
      <c r="BS150" s="43"/>
      <c r="BT150" s="43"/>
      <c r="BU150" s="43"/>
      <c r="BV150" s="43"/>
      <c r="BW150" s="43"/>
      <c r="BX150" s="43"/>
      <c r="BY150" s="43"/>
      <c r="BZ150" s="43"/>
      <c r="CA150" s="43"/>
      <c r="CB150" s="43"/>
      <c r="CC150" s="43"/>
      <c r="CD150" s="43"/>
      <c r="CE150" s="43"/>
      <c r="CF150" s="43"/>
      <c r="CG150" s="43"/>
    </row>
    <row r="151" spans="1:85">
      <c r="A151" s="43"/>
      <c r="B151" s="43">
        <v>9</v>
      </c>
      <c r="C151" s="43">
        <v>1141</v>
      </c>
      <c r="D151" s="43">
        <v>91.854</v>
      </c>
      <c r="E151" s="43">
        <v>0</v>
      </c>
      <c r="F151" s="43">
        <v>255</v>
      </c>
      <c r="G151" s="43">
        <v>104805</v>
      </c>
      <c r="H151" s="43">
        <v>46.021</v>
      </c>
      <c r="I151" s="43">
        <v>104805</v>
      </c>
      <c r="J151" s="43">
        <f t="shared" si="17"/>
        <v>53.979</v>
      </c>
      <c r="K151" s="43">
        <v>9</v>
      </c>
      <c r="L151" s="43">
        <v>1197</v>
      </c>
      <c r="M151" s="43">
        <v>141.028</v>
      </c>
      <c r="N151" s="43">
        <v>0</v>
      </c>
      <c r="O151" s="43">
        <v>255</v>
      </c>
      <c r="P151" s="43">
        <v>168810</v>
      </c>
      <c r="Q151" s="43">
        <v>55.305</v>
      </c>
      <c r="R151" s="43">
        <v>168810</v>
      </c>
      <c r="S151" s="43">
        <f t="shared" si="16"/>
        <v>44.695</v>
      </c>
      <c r="T151" s="43"/>
      <c r="U151" s="43"/>
      <c r="V151" s="43"/>
      <c r="W151" s="43"/>
      <c r="X151" s="43"/>
      <c r="Y151" s="43"/>
      <c r="Z151" s="43"/>
      <c r="AA151" s="43"/>
      <c r="AB151" s="43"/>
      <c r="AC151" s="43"/>
      <c r="AD151" s="43"/>
      <c r="AE151" s="43"/>
      <c r="AF151" s="43"/>
      <c r="AG151" s="43"/>
      <c r="AH151" s="43"/>
      <c r="AI151" s="43"/>
      <c r="AJ151" s="43"/>
      <c r="AK151" s="43"/>
      <c r="AL151" s="43"/>
      <c r="AM151" s="43"/>
      <c r="AN151" s="43"/>
      <c r="AO151" s="43"/>
      <c r="AP151" s="43"/>
      <c r="AQ151" s="43"/>
      <c r="AR151" s="43"/>
      <c r="AS151" s="43"/>
      <c r="AT151" s="43"/>
      <c r="AU151" s="43"/>
      <c r="AV151" s="43"/>
      <c r="AW151" s="43"/>
      <c r="AX151" s="43"/>
      <c r="AY151" s="43"/>
      <c r="AZ151" s="43"/>
      <c r="BA151" s="43"/>
      <c r="BB151" s="43"/>
      <c r="BC151" s="43"/>
      <c r="BD151" s="43"/>
      <c r="BE151" s="43"/>
      <c r="BF151" s="43"/>
      <c r="BG151" s="43"/>
      <c r="BH151" s="43"/>
      <c r="BI151" s="43"/>
      <c r="BJ151" s="43"/>
      <c r="BK151" s="43"/>
      <c r="BL151" s="43"/>
      <c r="BM151" s="43"/>
      <c r="BN151" s="43"/>
      <c r="BO151" s="43"/>
      <c r="BP151" s="43"/>
      <c r="BQ151" s="43"/>
      <c r="BR151" s="43"/>
      <c r="BS151" s="43"/>
      <c r="BT151" s="43"/>
      <c r="BU151" s="43"/>
      <c r="BV151" s="43"/>
      <c r="BW151" s="43"/>
      <c r="BX151" s="43"/>
      <c r="BY151" s="43"/>
      <c r="BZ151" s="43"/>
      <c r="CA151" s="43"/>
      <c r="CB151" s="43"/>
      <c r="CC151" s="43"/>
      <c r="CD151" s="43"/>
      <c r="CE151" s="43"/>
      <c r="CF151" s="43"/>
      <c r="CG151" s="43"/>
    </row>
    <row r="152" spans="1:85">
      <c r="A152" s="43"/>
      <c r="B152" s="43">
        <v>10</v>
      </c>
      <c r="C152" s="43">
        <v>1458</v>
      </c>
      <c r="D152" s="43">
        <v>92.695</v>
      </c>
      <c r="E152" s="43">
        <v>0</v>
      </c>
      <c r="F152" s="43">
        <v>255</v>
      </c>
      <c r="G152" s="43">
        <v>135150</v>
      </c>
      <c r="H152" s="43">
        <v>36.351</v>
      </c>
      <c r="I152" s="43">
        <v>135150</v>
      </c>
      <c r="J152" s="43">
        <f t="shared" si="17"/>
        <v>63.649</v>
      </c>
      <c r="K152" s="43">
        <v>10</v>
      </c>
      <c r="L152" s="43">
        <v>1201</v>
      </c>
      <c r="M152" s="43">
        <v>101.49</v>
      </c>
      <c r="N152" s="43">
        <v>0</v>
      </c>
      <c r="O152" s="43">
        <v>255</v>
      </c>
      <c r="P152" s="43">
        <v>121890</v>
      </c>
      <c r="Q152" s="43">
        <v>39.8</v>
      </c>
      <c r="R152" s="43">
        <v>121890</v>
      </c>
      <c r="S152" s="43">
        <f t="shared" si="16"/>
        <v>60.2</v>
      </c>
      <c r="T152" s="43"/>
      <c r="U152" s="43"/>
      <c r="V152" s="43"/>
      <c r="W152" s="43"/>
      <c r="X152" s="43"/>
      <c r="Y152" s="43"/>
      <c r="Z152" s="43"/>
      <c r="AA152" s="43"/>
      <c r="AB152" s="43"/>
      <c r="AC152" s="43"/>
      <c r="AD152" s="43"/>
      <c r="AE152" s="43"/>
      <c r="AF152" s="43"/>
      <c r="AG152" s="43"/>
      <c r="AH152" s="43"/>
      <c r="AI152" s="43"/>
      <c r="AJ152" s="43"/>
      <c r="AK152" s="43"/>
      <c r="AL152" s="43"/>
      <c r="AM152" s="43"/>
      <c r="AN152" s="43"/>
      <c r="AO152" s="43"/>
      <c r="AP152" s="43"/>
      <c r="AQ152" s="43"/>
      <c r="AR152" s="43"/>
      <c r="AS152" s="43"/>
      <c r="AT152" s="43"/>
      <c r="AU152" s="43"/>
      <c r="AV152" s="43"/>
      <c r="AW152" s="43"/>
      <c r="AX152" s="43"/>
      <c r="AY152" s="43"/>
      <c r="AZ152" s="43"/>
      <c r="BA152" s="43"/>
      <c r="BB152" s="43"/>
      <c r="BC152" s="43"/>
      <c r="BD152" s="43"/>
      <c r="BE152" s="43"/>
      <c r="BF152" s="43"/>
      <c r="BG152" s="43"/>
      <c r="BH152" s="43"/>
      <c r="BI152" s="43"/>
      <c r="BJ152" s="43"/>
      <c r="BK152" s="43"/>
      <c r="BL152" s="43"/>
      <c r="BM152" s="43"/>
      <c r="BN152" s="43"/>
      <c r="BO152" s="43"/>
      <c r="BP152" s="43"/>
      <c r="BQ152" s="43"/>
      <c r="BR152" s="43"/>
      <c r="BS152" s="43"/>
      <c r="BT152" s="43"/>
      <c r="BU152" s="43"/>
      <c r="BV152" s="43"/>
      <c r="BW152" s="43"/>
      <c r="BX152" s="43"/>
      <c r="BY152" s="43"/>
      <c r="BZ152" s="43"/>
      <c r="CA152" s="43"/>
      <c r="CB152" s="43"/>
      <c r="CC152" s="43"/>
      <c r="CD152" s="43"/>
      <c r="CE152" s="43"/>
      <c r="CF152" s="43"/>
      <c r="CG152" s="43"/>
    </row>
    <row r="153" spans="1:85">
      <c r="A153" s="43"/>
      <c r="B153" s="43">
        <v>11</v>
      </c>
      <c r="C153" s="43">
        <v>1260</v>
      </c>
      <c r="D153" s="43">
        <v>76.5</v>
      </c>
      <c r="E153" s="43">
        <v>0</v>
      </c>
      <c r="F153" s="43">
        <v>255</v>
      </c>
      <c r="G153" s="43">
        <v>96390</v>
      </c>
      <c r="H153" s="43">
        <v>30</v>
      </c>
      <c r="I153" s="43">
        <v>96390</v>
      </c>
      <c r="J153" s="43">
        <f t="shared" si="17"/>
        <v>70</v>
      </c>
      <c r="K153" s="43">
        <v>11</v>
      </c>
      <c r="L153" s="43">
        <v>1288</v>
      </c>
      <c r="M153" s="43">
        <v>115.819</v>
      </c>
      <c r="N153" s="43">
        <v>0</v>
      </c>
      <c r="O153" s="43">
        <v>255</v>
      </c>
      <c r="P153" s="43">
        <v>149175</v>
      </c>
      <c r="Q153" s="43">
        <v>45.419</v>
      </c>
      <c r="R153" s="43">
        <v>149175</v>
      </c>
      <c r="S153" s="43">
        <f t="shared" si="16"/>
        <v>54.581</v>
      </c>
      <c r="T153" s="43"/>
      <c r="U153" s="43"/>
      <c r="V153" s="43"/>
      <c r="W153" s="43"/>
      <c r="X153" s="43"/>
      <c r="Y153" s="43"/>
      <c r="Z153" s="43"/>
      <c r="AA153" s="43"/>
      <c r="AB153" s="43"/>
      <c r="AC153" s="43"/>
      <c r="AD153" s="43"/>
      <c r="AE153" s="43"/>
      <c r="AF153" s="43"/>
      <c r="AG153" s="43"/>
      <c r="AH153" s="43"/>
      <c r="AI153" s="43"/>
      <c r="AJ153" s="43"/>
      <c r="AK153" s="43"/>
      <c r="AL153" s="43"/>
      <c r="AM153" s="43"/>
      <c r="AN153" s="43"/>
      <c r="AO153" s="43"/>
      <c r="AP153" s="43"/>
      <c r="AQ153" s="43"/>
      <c r="AR153" s="43"/>
      <c r="AS153" s="43"/>
      <c r="AT153" s="43"/>
      <c r="AU153" s="43"/>
      <c r="AV153" s="43"/>
      <c r="AW153" s="43"/>
      <c r="AX153" s="43"/>
      <c r="AY153" s="43"/>
      <c r="AZ153" s="43"/>
      <c r="BA153" s="43"/>
      <c r="BB153" s="43"/>
      <c r="BC153" s="43"/>
      <c r="BD153" s="43"/>
      <c r="BE153" s="43"/>
      <c r="BF153" s="43"/>
      <c r="BG153" s="43"/>
      <c r="BH153" s="43"/>
      <c r="BI153" s="43"/>
      <c r="BJ153" s="43"/>
      <c r="BK153" s="43"/>
      <c r="BL153" s="43"/>
      <c r="BM153" s="43"/>
      <c r="BN153" s="43"/>
      <c r="BO153" s="43"/>
      <c r="BP153" s="43"/>
      <c r="BQ153" s="43"/>
      <c r="BR153" s="43"/>
      <c r="BS153" s="43"/>
      <c r="BT153" s="43"/>
      <c r="BU153" s="43"/>
      <c r="BV153" s="43"/>
      <c r="BW153" s="43"/>
      <c r="BX153" s="43"/>
      <c r="BY153" s="43"/>
      <c r="BZ153" s="43"/>
      <c r="CA153" s="43"/>
      <c r="CB153" s="43"/>
      <c r="CC153" s="43"/>
      <c r="CD153" s="43"/>
      <c r="CE153" s="43"/>
      <c r="CF153" s="43"/>
      <c r="CG153" s="43"/>
    </row>
    <row r="154" spans="1:85">
      <c r="A154" s="43"/>
      <c r="B154" s="43"/>
      <c r="C154" s="43"/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  <c r="AA154" s="43"/>
      <c r="AB154" s="43"/>
      <c r="AC154" s="43"/>
      <c r="AD154" s="43"/>
      <c r="AE154" s="43"/>
      <c r="AF154" s="43"/>
      <c r="AG154" s="43"/>
      <c r="AH154" s="43"/>
      <c r="AI154" s="43"/>
      <c r="AJ154" s="43"/>
      <c r="AK154" s="43"/>
      <c r="AL154" s="43"/>
      <c r="AM154" s="43"/>
      <c r="AN154" s="43"/>
      <c r="AO154" s="43"/>
      <c r="AP154" s="43"/>
      <c r="AQ154" s="43"/>
      <c r="AR154" s="43"/>
      <c r="AS154" s="43"/>
      <c r="AT154" s="43"/>
      <c r="AU154" s="43"/>
      <c r="AV154" s="43"/>
      <c r="AW154" s="43"/>
      <c r="AX154" s="43"/>
      <c r="AY154" s="43"/>
      <c r="AZ154" s="43"/>
      <c r="BA154" s="43"/>
      <c r="BB154" s="43"/>
      <c r="BC154" s="43"/>
      <c r="BD154" s="43"/>
      <c r="BE154" s="43"/>
      <c r="BF154" s="43"/>
      <c r="BG154" s="43"/>
      <c r="BH154" s="43"/>
      <c r="BI154" s="43"/>
      <c r="BJ154" s="43"/>
      <c r="BK154" s="43"/>
      <c r="BL154" s="43"/>
      <c r="BM154" s="43"/>
      <c r="BN154" s="43"/>
      <c r="BO154" s="43"/>
      <c r="BP154" s="43"/>
      <c r="BQ154" s="43"/>
      <c r="BR154" s="43"/>
      <c r="BS154" s="43"/>
      <c r="BT154" s="43"/>
      <c r="BU154" s="43"/>
      <c r="BV154" s="43"/>
      <c r="BW154" s="43"/>
      <c r="BX154" s="43"/>
      <c r="BY154" s="43"/>
      <c r="BZ154" s="43"/>
      <c r="CA154" s="43"/>
      <c r="CB154" s="43"/>
      <c r="CC154" s="43"/>
      <c r="CD154" s="43"/>
      <c r="CE154" s="43"/>
      <c r="CF154" s="43"/>
      <c r="CG154" s="43"/>
    </row>
    <row r="155" spans="1:85">
      <c r="A155" s="43"/>
      <c r="B155" s="43"/>
      <c r="C155" s="43"/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  <c r="AA155" s="43"/>
      <c r="AB155" s="43"/>
      <c r="AC155" s="43"/>
      <c r="AD155" s="43"/>
      <c r="AE155" s="43"/>
      <c r="AF155" s="43"/>
      <c r="AG155" s="43"/>
      <c r="AH155" s="43"/>
      <c r="AI155" s="43"/>
      <c r="AJ155" s="43"/>
      <c r="AK155" s="43"/>
      <c r="AL155" s="43"/>
      <c r="AM155" s="43"/>
      <c r="AN155" s="43"/>
      <c r="AO155" s="43"/>
      <c r="AP155" s="43"/>
      <c r="AQ155" s="43"/>
      <c r="AR155" s="43"/>
      <c r="AS155" s="43"/>
      <c r="AT155" s="43"/>
      <c r="AU155" s="43"/>
      <c r="AV155" s="43"/>
      <c r="AW155" s="43"/>
      <c r="AX155" s="43"/>
      <c r="AY155" s="43"/>
      <c r="AZ155" s="43"/>
      <c r="BA155" s="43"/>
      <c r="BB155" s="43"/>
      <c r="BC155" s="43"/>
      <c r="BD155" s="43"/>
      <c r="BE155" s="43"/>
      <c r="BF155" s="43"/>
      <c r="BG155" s="43"/>
      <c r="BH155" s="43"/>
      <c r="BI155" s="43"/>
      <c r="BJ155" s="43"/>
      <c r="BK155" s="43"/>
      <c r="BL155" s="43"/>
      <c r="BM155" s="43"/>
      <c r="BN155" s="43"/>
      <c r="BO155" s="43"/>
      <c r="BP155" s="43"/>
      <c r="BQ155" s="43"/>
      <c r="BR155" s="43"/>
      <c r="BS155" s="43"/>
      <c r="BT155" s="43"/>
      <c r="BU155" s="43"/>
      <c r="BV155" s="43"/>
      <c r="BW155" s="43"/>
      <c r="BX155" s="43"/>
      <c r="BY155" s="43"/>
      <c r="BZ155" s="43"/>
      <c r="CA155" s="43"/>
      <c r="CB155" s="43"/>
      <c r="CC155" s="43"/>
      <c r="CD155" s="43"/>
      <c r="CE155" s="43"/>
      <c r="CF155" s="43"/>
      <c r="CG155" s="43"/>
    </row>
    <row r="156" spans="1:85">
      <c r="A156" s="43"/>
      <c r="B156" s="43"/>
      <c r="C156" s="43"/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  <c r="AA156" s="43"/>
      <c r="AB156" s="43"/>
      <c r="AC156" s="43"/>
      <c r="AD156" s="43"/>
      <c r="AE156" s="43"/>
      <c r="AF156" s="43"/>
      <c r="AG156" s="43"/>
      <c r="AH156" s="43"/>
      <c r="AI156" s="43"/>
      <c r="AJ156" s="43"/>
      <c r="AK156" s="43"/>
      <c r="AL156" s="43"/>
      <c r="AM156" s="43"/>
      <c r="AN156" s="43"/>
      <c r="AO156" s="43"/>
      <c r="AP156" s="43"/>
      <c r="AQ156" s="43"/>
      <c r="AR156" s="43"/>
      <c r="AS156" s="43"/>
      <c r="AT156" s="43"/>
      <c r="AU156" s="43"/>
      <c r="AV156" s="43"/>
      <c r="AW156" s="43"/>
      <c r="AX156" s="43"/>
      <c r="AY156" s="43"/>
      <c r="AZ156" s="43"/>
      <c r="BA156" s="43"/>
      <c r="BB156" s="43"/>
      <c r="BC156" s="43"/>
      <c r="BD156" s="43"/>
      <c r="BE156" s="43"/>
      <c r="BF156" s="43"/>
      <c r="BG156" s="43"/>
      <c r="BH156" s="43"/>
      <c r="BI156" s="43"/>
      <c r="BJ156" s="43"/>
      <c r="BK156" s="43"/>
      <c r="BL156" s="43"/>
      <c r="BM156" s="43"/>
      <c r="BN156" s="43"/>
      <c r="BO156" s="43"/>
      <c r="BP156" s="43"/>
      <c r="BQ156" s="43"/>
      <c r="BR156" s="43"/>
      <c r="BS156" s="43"/>
      <c r="BT156" s="43"/>
      <c r="BU156" s="43"/>
      <c r="BV156" s="43"/>
      <c r="BW156" s="43"/>
      <c r="BX156" s="43"/>
      <c r="BY156" s="43"/>
      <c r="BZ156" s="43"/>
      <c r="CA156" s="43"/>
      <c r="CB156" s="43"/>
      <c r="CC156" s="43"/>
      <c r="CD156" s="43"/>
      <c r="CE156" s="43"/>
      <c r="CF156" s="43"/>
      <c r="CG156" s="43"/>
    </row>
  </sheetData>
  <mergeCells count="1">
    <mergeCell ref="F109:G109"/>
  </mergeCells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339"/>
  <sheetViews>
    <sheetView tabSelected="1" zoomScale="50" zoomScaleNormal="50" topLeftCell="A49" workbookViewId="0">
      <selection activeCell="U71" sqref="U71"/>
    </sheetView>
  </sheetViews>
  <sheetFormatPr defaultColWidth="11" defaultRowHeight="13.2"/>
  <cols>
    <col min="2" max="2" width="11" customWidth="1"/>
    <col min="5" max="5" width="11" customWidth="1"/>
    <col min="7" max="7" width="11" customWidth="1"/>
    <col min="10" max="10" width="11" customWidth="1"/>
    <col min="11" max="14" width="20.5" customWidth="1"/>
    <col min="15" max="15" width="21.5" customWidth="1"/>
    <col min="16" max="17" width="18.6666666666667" customWidth="1"/>
    <col min="18" max="18" width="18.8333333333333" customWidth="1"/>
    <col min="19" max="21" width="11" customWidth="1"/>
  </cols>
  <sheetData>
    <row r="1" ht="19.2" spans="1:23">
      <c r="A1" s="1" t="s">
        <v>148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9" t="s">
        <v>149</v>
      </c>
      <c r="R1" s="9"/>
      <c r="S1" s="9"/>
      <c r="T1" s="2"/>
      <c r="U1" s="2"/>
      <c r="V1" s="2"/>
      <c r="W1" s="2"/>
    </row>
    <row r="2" ht="24" spans="1:23">
      <c r="A2" s="3" t="s">
        <v>150</v>
      </c>
      <c r="B2" s="3" t="s">
        <v>151</v>
      </c>
      <c r="C2" s="3" t="s">
        <v>152</v>
      </c>
      <c r="D2" s="3" t="s">
        <v>153</v>
      </c>
      <c r="E2" s="3" t="s">
        <v>154</v>
      </c>
      <c r="F2" s="3" t="s">
        <v>150</v>
      </c>
      <c r="G2" s="3" t="s">
        <v>151</v>
      </c>
      <c r="H2" s="3" t="s">
        <v>152</v>
      </c>
      <c r="I2" s="3" t="s">
        <v>153</v>
      </c>
      <c r="J2" s="3" t="s">
        <v>154</v>
      </c>
      <c r="K2" s="5" t="s">
        <v>155</v>
      </c>
      <c r="L2" s="3" t="s">
        <v>1</v>
      </c>
      <c r="M2" s="3" t="s">
        <v>156</v>
      </c>
      <c r="N2" s="5" t="s">
        <v>157</v>
      </c>
      <c r="O2" s="3" t="s">
        <v>158</v>
      </c>
      <c r="P2" s="3"/>
      <c r="Q2" s="2"/>
      <c r="R2" s="2" t="s">
        <v>159</v>
      </c>
      <c r="S2" s="2" t="s">
        <v>160</v>
      </c>
      <c r="T2" s="2" t="s">
        <v>161</v>
      </c>
      <c r="U2" s="2" t="s">
        <v>162</v>
      </c>
      <c r="V2" s="2"/>
      <c r="W2" s="2"/>
    </row>
    <row r="3" spans="1:23">
      <c r="A3" s="3" t="s">
        <v>163</v>
      </c>
      <c r="B3" s="3" t="b">
        <v>0</v>
      </c>
      <c r="C3" s="3" t="s">
        <v>164</v>
      </c>
      <c r="D3" s="3" t="s">
        <v>165</v>
      </c>
      <c r="E3" s="4">
        <v>29.0417385101318</v>
      </c>
      <c r="F3" s="3" t="s">
        <v>166</v>
      </c>
      <c r="G3" s="3" t="b">
        <v>0</v>
      </c>
      <c r="H3" s="3" t="s">
        <v>164</v>
      </c>
      <c r="I3" s="3" t="s">
        <v>167</v>
      </c>
      <c r="J3" s="4">
        <v>22.5536804199219</v>
      </c>
      <c r="K3" s="6">
        <f t="shared" ref="K3:K22" si="0">E3-J3</f>
        <v>6.4880580902099</v>
      </c>
      <c r="L3" s="6">
        <f>AVERAGE(K3:K4)</f>
        <v>6.48945522308345</v>
      </c>
      <c r="M3" s="6">
        <f>AVERAGE(L3:L5)</f>
        <v>6.5132722854614</v>
      </c>
      <c r="N3" s="6">
        <f>L3-M$3</f>
        <v>-0.0238170623779501</v>
      </c>
      <c r="O3" s="7">
        <f>2^-N3</f>
        <v>1.01664575169518</v>
      </c>
      <c r="P3" s="7"/>
      <c r="Q3" s="2"/>
      <c r="R3" s="10">
        <v>1.02</v>
      </c>
      <c r="S3" s="2">
        <v>11.2</v>
      </c>
      <c r="T3" s="10">
        <v>1.32072512014643</v>
      </c>
      <c r="U3" s="10">
        <v>2.36776630666177</v>
      </c>
      <c r="V3" s="2"/>
      <c r="W3" s="2"/>
    </row>
    <row r="4" spans="1:23">
      <c r="A4" s="3" t="s">
        <v>168</v>
      </c>
      <c r="B4" s="3" t="b">
        <v>0</v>
      </c>
      <c r="C4" s="3" t="s">
        <v>164</v>
      </c>
      <c r="D4" s="3" t="s">
        <v>165</v>
      </c>
      <c r="E4" s="4">
        <v>29.0607967376709</v>
      </c>
      <c r="F4" s="3" t="s">
        <v>169</v>
      </c>
      <c r="G4" s="3" t="b">
        <v>0</v>
      </c>
      <c r="H4" s="3" t="s">
        <v>164</v>
      </c>
      <c r="I4" s="3" t="s">
        <v>167</v>
      </c>
      <c r="J4" s="4">
        <v>22.5699443817139</v>
      </c>
      <c r="K4" s="6">
        <f t="shared" si="0"/>
        <v>6.490852355957</v>
      </c>
      <c r="L4" s="6"/>
      <c r="M4" s="2"/>
      <c r="N4" s="6"/>
      <c r="O4" s="7"/>
      <c r="P4" s="2"/>
      <c r="Q4" s="2"/>
      <c r="R4" s="10">
        <v>0.98</v>
      </c>
      <c r="S4" s="10">
        <v>7.58</v>
      </c>
      <c r="T4" s="10">
        <v>0.449689268438558</v>
      </c>
      <c r="U4" s="10">
        <v>2.25457070488682</v>
      </c>
      <c r="V4" s="2"/>
      <c r="W4" s="2"/>
    </row>
    <row r="5" spans="1:23">
      <c r="A5" s="3" t="s">
        <v>170</v>
      </c>
      <c r="B5" s="3" t="b">
        <v>0</v>
      </c>
      <c r="C5" s="3" t="s">
        <v>164</v>
      </c>
      <c r="D5" s="3" t="s">
        <v>165</v>
      </c>
      <c r="E5" s="4">
        <v>29.3497524261475</v>
      </c>
      <c r="F5" s="3" t="s">
        <v>171</v>
      </c>
      <c r="G5" s="3" t="b">
        <v>0</v>
      </c>
      <c r="H5" s="3" t="s">
        <v>164</v>
      </c>
      <c r="I5" s="3" t="s">
        <v>167</v>
      </c>
      <c r="J5" s="4">
        <v>22.7686634063721</v>
      </c>
      <c r="K5" s="6">
        <f t="shared" si="0"/>
        <v>6.5810890197754</v>
      </c>
      <c r="L5" s="6">
        <f>AVERAGE(K5:K6)</f>
        <v>6.53708934783935</v>
      </c>
      <c r="M5" s="2"/>
      <c r="N5" s="6">
        <f>L5-M$3</f>
        <v>0.0238170623779501</v>
      </c>
      <c r="O5" s="7">
        <f>2^-N5</f>
        <v>0.983626792648845</v>
      </c>
      <c r="P5" s="2"/>
      <c r="Q5" s="2"/>
      <c r="R5" s="10">
        <v>7.44</v>
      </c>
      <c r="S5" s="10">
        <v>2.69</v>
      </c>
      <c r="T5" s="10">
        <v>1.88804387394307</v>
      </c>
      <c r="U5" s="10">
        <v>0.949365622986986</v>
      </c>
      <c r="V5" s="2"/>
      <c r="W5" s="2"/>
    </row>
    <row r="6" spans="1:23">
      <c r="A6" s="3" t="s">
        <v>172</v>
      </c>
      <c r="B6" s="3" t="b">
        <v>0</v>
      </c>
      <c r="C6" s="3" t="s">
        <v>164</v>
      </c>
      <c r="D6" s="3" t="s">
        <v>165</v>
      </c>
      <c r="E6" s="4">
        <v>29.4684257507324</v>
      </c>
      <c r="F6" s="3" t="s">
        <v>173</v>
      </c>
      <c r="G6" s="3" t="b">
        <v>0</v>
      </c>
      <c r="H6" s="3" t="s">
        <v>164</v>
      </c>
      <c r="I6" s="3" t="s">
        <v>167</v>
      </c>
      <c r="J6" s="4">
        <v>22.9753360748291</v>
      </c>
      <c r="K6" s="6">
        <f t="shared" si="0"/>
        <v>6.4930896759033</v>
      </c>
      <c r="L6" s="6"/>
      <c r="M6" s="2"/>
      <c r="N6" s="2"/>
      <c r="O6" s="2"/>
      <c r="P6" s="2"/>
      <c r="Q6" s="2"/>
      <c r="R6" s="10">
        <v>1.22</v>
      </c>
      <c r="S6" s="10">
        <v>3.84</v>
      </c>
      <c r="T6" s="10">
        <v>0.891790735242933</v>
      </c>
      <c r="U6" s="10">
        <v>2.09485851384657</v>
      </c>
      <c r="V6" s="2"/>
      <c r="W6" s="2"/>
    </row>
    <row r="7" spans="1:23">
      <c r="A7" s="3" t="s">
        <v>174</v>
      </c>
      <c r="B7" s="3" t="b">
        <v>0</v>
      </c>
      <c r="C7" s="3" t="s">
        <v>175</v>
      </c>
      <c r="D7" s="3" t="s">
        <v>165</v>
      </c>
      <c r="E7" s="4">
        <v>26.0042095184326</v>
      </c>
      <c r="F7" s="3" t="s">
        <v>176</v>
      </c>
      <c r="G7" s="3" t="b">
        <v>0</v>
      </c>
      <c r="H7" s="3" t="s">
        <v>175</v>
      </c>
      <c r="I7" s="3" t="s">
        <v>167</v>
      </c>
      <c r="J7" s="4">
        <v>17.2493629455566</v>
      </c>
      <c r="K7" s="6">
        <f t="shared" si="0"/>
        <v>8.754846572876</v>
      </c>
      <c r="L7" s="6">
        <f>AVERAGE(K7:K8)</f>
        <v>8.7864027023316</v>
      </c>
      <c r="M7" s="6">
        <f>AVERAGE(L7:L13)</f>
        <v>9.1877329349518</v>
      </c>
      <c r="N7" s="6">
        <f>L7-M$7</f>
        <v>-0.401330232620202</v>
      </c>
      <c r="O7" s="7">
        <f>2^-N7</f>
        <v>1.32072512014643</v>
      </c>
      <c r="P7" s="2"/>
      <c r="Q7" s="2"/>
      <c r="R7" s="10">
        <v>0.81</v>
      </c>
      <c r="S7" s="10">
        <v>12.02</v>
      </c>
      <c r="T7" s="10">
        <v>1.40841284644987</v>
      </c>
      <c r="U7" s="10">
        <v>1.50207488513053</v>
      </c>
      <c r="V7" s="2"/>
      <c r="W7" s="2"/>
    </row>
    <row r="8" spans="1:23">
      <c r="A8" s="3" t="s">
        <v>177</v>
      </c>
      <c r="B8" s="3" t="b">
        <v>0</v>
      </c>
      <c r="C8" s="3" t="s">
        <v>175</v>
      </c>
      <c r="D8" s="3" t="s">
        <v>165</v>
      </c>
      <c r="E8" s="4">
        <v>26.0625495910645</v>
      </c>
      <c r="F8" s="3" t="s">
        <v>178</v>
      </c>
      <c r="G8" s="3" t="b">
        <v>0</v>
      </c>
      <c r="H8" s="3" t="s">
        <v>175</v>
      </c>
      <c r="I8" s="3" t="s">
        <v>167</v>
      </c>
      <c r="J8" s="4">
        <v>17.2445907592773</v>
      </c>
      <c r="K8" s="6">
        <f t="shared" si="0"/>
        <v>8.8179588317872</v>
      </c>
      <c r="L8" s="6"/>
      <c r="M8" s="2"/>
      <c r="N8" s="6"/>
      <c r="O8" s="7"/>
      <c r="P8" s="2"/>
      <c r="Q8" s="2"/>
      <c r="R8" s="10">
        <v>5.81</v>
      </c>
      <c r="S8" s="10">
        <v>11.14</v>
      </c>
      <c r="T8" s="10">
        <v>0.660465151149382</v>
      </c>
      <c r="U8" s="10">
        <v>1.00923155321512</v>
      </c>
      <c r="V8" s="2"/>
      <c r="W8" s="2"/>
    </row>
    <row r="9" spans="1:23">
      <c r="A9" s="3" t="s">
        <v>179</v>
      </c>
      <c r="B9" s="3" t="b">
        <v>0</v>
      </c>
      <c r="C9" s="3" t="s">
        <v>175</v>
      </c>
      <c r="D9" s="3" t="s">
        <v>165</v>
      </c>
      <c r="E9" s="4">
        <v>26.9819660186768</v>
      </c>
      <c r="F9" s="3" t="s">
        <v>180</v>
      </c>
      <c r="G9" s="3" t="b">
        <v>0</v>
      </c>
      <c r="H9" s="3" t="s">
        <v>175</v>
      </c>
      <c r="I9" s="3" t="s">
        <v>167</v>
      </c>
      <c r="J9" s="4">
        <v>16.7938919067383</v>
      </c>
      <c r="K9" s="6">
        <f t="shared" si="0"/>
        <v>10.1880741119385</v>
      </c>
      <c r="L9" s="6">
        <f>AVERAGE(K9:K10)</f>
        <v>10.3407325744629</v>
      </c>
      <c r="M9" s="2"/>
      <c r="N9" s="6">
        <f>L9-M$7</f>
        <v>1.1529996395111</v>
      </c>
      <c r="O9" s="7">
        <f>2^-N9</f>
        <v>0.449689268438558</v>
      </c>
      <c r="P9" s="2"/>
      <c r="Q9" s="2"/>
      <c r="R9" s="10">
        <v>0.44</v>
      </c>
      <c r="S9" s="10">
        <v>1.28</v>
      </c>
      <c r="T9" s="10">
        <v>1.65508804847106</v>
      </c>
      <c r="U9" s="10">
        <v>0.83278967871035</v>
      </c>
      <c r="V9" s="2"/>
      <c r="W9" s="2"/>
    </row>
    <row r="10" spans="1:23">
      <c r="A10" s="3" t="s">
        <v>181</v>
      </c>
      <c r="B10" s="3" t="b">
        <v>0</v>
      </c>
      <c r="C10" s="3" t="s">
        <v>175</v>
      </c>
      <c r="D10" s="3" t="s">
        <v>165</v>
      </c>
      <c r="E10" s="4">
        <v>27.1981010437012</v>
      </c>
      <c r="F10" s="3" t="s">
        <v>182</v>
      </c>
      <c r="G10" s="3" t="b">
        <v>0</v>
      </c>
      <c r="H10" s="3" t="s">
        <v>175</v>
      </c>
      <c r="I10" s="3" t="s">
        <v>167</v>
      </c>
      <c r="J10" s="4">
        <v>16.7047100067139</v>
      </c>
      <c r="K10" s="6">
        <f t="shared" si="0"/>
        <v>10.4933910369873</v>
      </c>
      <c r="L10" s="6"/>
      <c r="M10" s="2"/>
      <c r="N10" s="6"/>
      <c r="O10" s="7"/>
      <c r="P10" s="2"/>
      <c r="Q10" s="2"/>
      <c r="R10" s="10">
        <v>2.39</v>
      </c>
      <c r="S10" s="10"/>
      <c r="T10" s="10">
        <v>0.649529697201938</v>
      </c>
      <c r="U10" s="10">
        <v>2.85382094771459</v>
      </c>
      <c r="V10" s="2"/>
      <c r="W10" s="2"/>
    </row>
    <row r="11" spans="1:23">
      <c r="A11" s="3" t="s">
        <v>183</v>
      </c>
      <c r="B11" s="3" t="b">
        <v>0</v>
      </c>
      <c r="C11" s="3" t="s">
        <v>175</v>
      </c>
      <c r="D11" s="3" t="s">
        <v>165</v>
      </c>
      <c r="E11" s="4">
        <v>25.4938297271729</v>
      </c>
      <c r="F11" s="3" t="s">
        <v>184</v>
      </c>
      <c r="G11" s="3" t="b">
        <v>0</v>
      </c>
      <c r="H11" s="3" t="s">
        <v>175</v>
      </c>
      <c r="I11" s="3" t="s">
        <v>167</v>
      </c>
      <c r="J11" s="4">
        <v>17.3274917602539</v>
      </c>
      <c r="K11" s="6">
        <f t="shared" si="0"/>
        <v>8.166337966919</v>
      </c>
      <c r="L11" s="6">
        <f>AVERAGE(K11:K12)</f>
        <v>8.27084064483645</v>
      </c>
      <c r="M11" s="2"/>
      <c r="N11" s="6">
        <f>L11-M$7</f>
        <v>-0.916892290115349</v>
      </c>
      <c r="O11" s="7">
        <f>2^-N11</f>
        <v>1.88804387394307</v>
      </c>
      <c r="P11" s="7"/>
      <c r="Q11" s="2"/>
      <c r="R11" s="10">
        <v>0.96</v>
      </c>
      <c r="S11" s="10"/>
      <c r="T11" s="10">
        <v>1.17985338807488</v>
      </c>
      <c r="U11" s="10">
        <v>2.45735447073998</v>
      </c>
      <c r="V11" s="2"/>
      <c r="W11" s="2"/>
    </row>
    <row r="12" spans="1:23">
      <c r="A12" s="3" t="s">
        <v>185</v>
      </c>
      <c r="B12" s="3" t="b">
        <v>0</v>
      </c>
      <c r="C12" s="3" t="s">
        <v>175</v>
      </c>
      <c r="D12" s="3" t="s">
        <v>165</v>
      </c>
      <c r="E12" s="4">
        <v>25.9443283081055</v>
      </c>
      <c r="F12" s="3" t="s">
        <v>186</v>
      </c>
      <c r="G12" s="3" t="b">
        <v>0</v>
      </c>
      <c r="H12" s="3" t="s">
        <v>175</v>
      </c>
      <c r="I12" s="3" t="s">
        <v>167</v>
      </c>
      <c r="J12" s="4">
        <v>17.5689849853516</v>
      </c>
      <c r="K12" s="6">
        <f t="shared" si="0"/>
        <v>8.3753433227539</v>
      </c>
      <c r="L12" s="6"/>
      <c r="M12" s="2"/>
      <c r="N12" s="6"/>
      <c r="O12" s="7"/>
      <c r="P12" s="2"/>
      <c r="Q12" s="2"/>
      <c r="R12" s="10"/>
      <c r="S12" s="10"/>
      <c r="T12" s="10">
        <v>0.861345167640735</v>
      </c>
      <c r="U12" s="10">
        <v>1.2038188980495</v>
      </c>
      <c r="V12" s="2"/>
      <c r="W12" s="2"/>
    </row>
    <row r="13" spans="1:23">
      <c r="A13" s="3" t="s">
        <v>187</v>
      </c>
      <c r="B13" s="3" t="b">
        <v>0</v>
      </c>
      <c r="C13" s="3" t="s">
        <v>175</v>
      </c>
      <c r="D13" s="3" t="s">
        <v>165</v>
      </c>
      <c r="E13" s="4">
        <v>26.5271587371826</v>
      </c>
      <c r="F13" s="3" t="s">
        <v>188</v>
      </c>
      <c r="G13" s="3" t="b">
        <v>0</v>
      </c>
      <c r="H13" s="3" t="s">
        <v>175</v>
      </c>
      <c r="I13" s="3" t="s">
        <v>167</v>
      </c>
      <c r="J13" s="4">
        <v>17.2238864898682</v>
      </c>
      <c r="K13" s="6">
        <f t="shared" si="0"/>
        <v>9.3032722473144</v>
      </c>
      <c r="L13" s="6">
        <f>AVERAGE(K13:K14)</f>
        <v>9.35295581817625</v>
      </c>
      <c r="M13" s="2"/>
      <c r="N13" s="6">
        <f>L13-M$7</f>
        <v>0.16522288322445</v>
      </c>
      <c r="O13" s="7">
        <f>2^-N13</f>
        <v>0.891790735242933</v>
      </c>
      <c r="P13" s="2"/>
      <c r="Q13" s="2"/>
      <c r="R13" s="2"/>
      <c r="S13" s="10"/>
      <c r="T13" s="10">
        <v>0.501847100760314</v>
      </c>
      <c r="U13" s="10">
        <v>1.07698962828263</v>
      </c>
      <c r="V13" s="2"/>
      <c r="W13" s="2"/>
    </row>
    <row r="14" spans="1:23">
      <c r="A14" s="3" t="s">
        <v>189</v>
      </c>
      <c r="B14" s="3" t="b">
        <v>0</v>
      </c>
      <c r="C14" s="3" t="s">
        <v>175</v>
      </c>
      <c r="D14" s="3" t="s">
        <v>165</v>
      </c>
      <c r="E14" s="4">
        <v>26.6505641937256</v>
      </c>
      <c r="F14" s="3" t="s">
        <v>190</v>
      </c>
      <c r="G14" s="3" t="b">
        <v>0</v>
      </c>
      <c r="H14" s="3" t="s">
        <v>175</v>
      </c>
      <c r="I14" s="3" t="s">
        <v>167</v>
      </c>
      <c r="J14" s="4">
        <v>17.2479248046875</v>
      </c>
      <c r="K14" s="6">
        <f t="shared" si="0"/>
        <v>9.4026393890381</v>
      </c>
      <c r="L14" s="6"/>
      <c r="M14" s="2"/>
      <c r="N14" s="6"/>
      <c r="O14" s="7"/>
      <c r="P14" s="2"/>
      <c r="Q14" s="2"/>
      <c r="R14" s="10"/>
      <c r="S14" s="10"/>
      <c r="T14" s="10">
        <v>2.08723667635329</v>
      </c>
      <c r="U14" s="10"/>
      <c r="V14" s="2"/>
      <c r="W14" s="2"/>
    </row>
    <row r="15" spans="1:23">
      <c r="A15" s="3" t="s">
        <v>191</v>
      </c>
      <c r="B15" s="3" t="b">
        <v>0</v>
      </c>
      <c r="C15" s="3" t="s">
        <v>192</v>
      </c>
      <c r="D15" s="3" t="s">
        <v>165</v>
      </c>
      <c r="E15" s="4">
        <v>31.4545803070068</v>
      </c>
      <c r="F15" s="3" t="s">
        <v>193</v>
      </c>
      <c r="G15" s="3" t="b">
        <v>0</v>
      </c>
      <c r="H15" s="3" t="s">
        <v>192</v>
      </c>
      <c r="I15" s="3" t="s">
        <v>167</v>
      </c>
      <c r="J15" s="4">
        <v>29.0177879333496</v>
      </c>
      <c r="K15" s="6">
        <f t="shared" si="0"/>
        <v>2.4367923736572</v>
      </c>
      <c r="L15" s="6">
        <f>AVERAGE(K15:K16)</f>
        <v>3.028094291687</v>
      </c>
      <c r="M15" s="2"/>
      <c r="N15" s="6">
        <f>L15-M$3</f>
        <v>-3.4851779937744</v>
      </c>
      <c r="O15" s="7">
        <f>2^-N15</f>
        <v>11.1980684111156</v>
      </c>
      <c r="P15" s="2"/>
      <c r="Q15" s="2"/>
      <c r="R15" s="10"/>
      <c r="S15" s="10"/>
      <c r="T15" s="10">
        <v>0.939402296335648</v>
      </c>
      <c r="U15" s="10"/>
      <c r="V15" s="2"/>
      <c r="W15" s="2"/>
    </row>
    <row r="16" ht="17.2" spans="1:23">
      <c r="A16" s="3" t="s">
        <v>194</v>
      </c>
      <c r="B16" s="3" t="b">
        <v>0</v>
      </c>
      <c r="C16" s="3" t="s">
        <v>192</v>
      </c>
      <c r="D16" s="3" t="s">
        <v>165</v>
      </c>
      <c r="E16" s="4">
        <v>33.1694488525391</v>
      </c>
      <c r="F16" s="3" t="s">
        <v>195</v>
      </c>
      <c r="G16" s="3" t="b">
        <v>0</v>
      </c>
      <c r="H16" s="3" t="s">
        <v>192</v>
      </c>
      <c r="I16" s="3" t="s">
        <v>167</v>
      </c>
      <c r="J16" s="4">
        <v>29.5500526428223</v>
      </c>
      <c r="K16" s="6">
        <f t="shared" si="0"/>
        <v>3.6193962097168</v>
      </c>
      <c r="L16" s="6"/>
      <c r="M16" s="2"/>
      <c r="N16" s="6"/>
      <c r="O16" s="7"/>
      <c r="P16" s="2"/>
      <c r="Q16" s="11" t="s">
        <v>1</v>
      </c>
      <c r="R16" s="10">
        <f>AVERAGE(R3:R12)</f>
        <v>2.34111111111111</v>
      </c>
      <c r="S16" s="10">
        <f>AVERAGE(S3:S10)</f>
        <v>7.10714285714286</v>
      </c>
      <c r="T16" s="10">
        <f>AVERAGE(T3:T15)</f>
        <v>1.1148791823237</v>
      </c>
      <c r="U16" s="10">
        <f>AVERAGE(U3:U13)</f>
        <v>1.69114920092953</v>
      </c>
      <c r="V16" s="2"/>
      <c r="W16" s="2"/>
    </row>
    <row r="17" ht="17.2" spans="1:23">
      <c r="A17" s="3" t="s">
        <v>196</v>
      </c>
      <c r="B17" s="3" t="b">
        <v>0</v>
      </c>
      <c r="C17" s="3" t="s">
        <v>197</v>
      </c>
      <c r="D17" s="3" t="s">
        <v>165</v>
      </c>
      <c r="E17" s="4">
        <v>24.9657497406006</v>
      </c>
      <c r="F17" s="3" t="s">
        <v>198</v>
      </c>
      <c r="G17" s="3" t="b">
        <v>0</v>
      </c>
      <c r="H17" s="3" t="s">
        <v>197</v>
      </c>
      <c r="I17" s="3" t="s">
        <v>167</v>
      </c>
      <c r="J17" s="4">
        <v>17.1212520599365</v>
      </c>
      <c r="K17" s="6">
        <f t="shared" si="0"/>
        <v>7.8444976806641</v>
      </c>
      <c r="L17" s="6">
        <f>AVERAGE(K17:K18)</f>
        <v>7.944206237793</v>
      </c>
      <c r="M17" s="2"/>
      <c r="N17" s="6">
        <f>L17-M$7</f>
        <v>-1.2435266971588</v>
      </c>
      <c r="O17" s="7">
        <f>2^-N17</f>
        <v>2.36776630666177</v>
      </c>
      <c r="P17" s="2"/>
      <c r="Q17" s="11" t="s">
        <v>199</v>
      </c>
      <c r="R17" s="10">
        <v>1</v>
      </c>
      <c r="S17" s="10">
        <f>S16/R16</f>
        <v>3.03579903722286</v>
      </c>
      <c r="T17" s="10">
        <v>1</v>
      </c>
      <c r="U17" s="10">
        <f>U16/T16</f>
        <v>1.51689010588998</v>
      </c>
      <c r="V17" s="2"/>
      <c r="W17" s="2"/>
    </row>
    <row r="18" ht="17.2" spans="1:23">
      <c r="A18" s="3" t="s">
        <v>200</v>
      </c>
      <c r="B18" s="3" t="b">
        <v>0</v>
      </c>
      <c r="C18" s="3" t="s">
        <v>197</v>
      </c>
      <c r="D18" s="3" t="s">
        <v>165</v>
      </c>
      <c r="E18" s="4">
        <v>25.2372875213623</v>
      </c>
      <c r="F18" s="3" t="s">
        <v>201</v>
      </c>
      <c r="G18" s="3" t="b">
        <v>0</v>
      </c>
      <c r="H18" s="3" t="s">
        <v>197</v>
      </c>
      <c r="I18" s="3" t="s">
        <v>167</v>
      </c>
      <c r="J18" s="4">
        <v>17.1933727264404</v>
      </c>
      <c r="K18" s="6">
        <f t="shared" si="0"/>
        <v>8.0439147949219</v>
      </c>
      <c r="L18" s="6"/>
      <c r="M18" s="2"/>
      <c r="N18" s="6"/>
      <c r="O18" s="7"/>
      <c r="P18" s="2"/>
      <c r="Q18" s="11" t="s">
        <v>3</v>
      </c>
      <c r="R18" s="10">
        <f>STDEV(R3:R12)</f>
        <v>2.51880648544328</v>
      </c>
      <c r="S18" s="10">
        <f>STDEV(S3:S14)</f>
        <v>4.50029893187002</v>
      </c>
      <c r="T18" s="10">
        <f>STDEV(T3:T15)</f>
        <v>0.528678609369855</v>
      </c>
      <c r="U18" s="10">
        <f>STDEV(U3:U15)</f>
        <v>0.72660713871474</v>
      </c>
      <c r="V18" s="2"/>
      <c r="W18" s="2"/>
    </row>
    <row r="19" ht="17.2" spans="1:23">
      <c r="A19" s="3" t="s">
        <v>202</v>
      </c>
      <c r="B19" s="3" t="b">
        <v>0</v>
      </c>
      <c r="C19" s="3" t="s">
        <v>197</v>
      </c>
      <c r="D19" s="3" t="s">
        <v>165</v>
      </c>
      <c r="E19" s="4">
        <v>23.7383060455322</v>
      </c>
      <c r="F19" s="3" t="s">
        <v>203</v>
      </c>
      <c r="G19" s="3" t="b">
        <v>0</v>
      </c>
      <c r="H19" s="3" t="s">
        <v>197</v>
      </c>
      <c r="I19" s="3" t="s">
        <v>167</v>
      </c>
      <c r="J19" s="4">
        <v>15.7201414108276</v>
      </c>
      <c r="K19" s="6">
        <f t="shared" si="0"/>
        <v>8.0181646347046</v>
      </c>
      <c r="L19" s="6">
        <f>AVERAGE(K19:K20)</f>
        <v>8.0148801803589</v>
      </c>
      <c r="M19" s="2"/>
      <c r="N19" s="6">
        <f>L19-M$7</f>
        <v>-1.1728527545929</v>
      </c>
      <c r="O19" s="7">
        <f>2^-N19</f>
        <v>2.25457070488682</v>
      </c>
      <c r="P19" s="7"/>
      <c r="Q19" s="11" t="s">
        <v>76</v>
      </c>
      <c r="R19" s="12">
        <f>TTEST(R3:R12,S3:S10,2,2)</f>
        <v>0.0173912908605611</v>
      </c>
      <c r="S19" s="12"/>
      <c r="T19" s="12">
        <f>TTEST(T3:T15,U3:U13,2,2)</f>
        <v>0.0351162202840319</v>
      </c>
      <c r="U19" s="10"/>
      <c r="V19" s="2"/>
      <c r="W19" s="2"/>
    </row>
    <row r="20" spans="1:23">
      <c r="A20" s="3" t="s">
        <v>204</v>
      </c>
      <c r="B20" s="3" t="b">
        <v>0</v>
      </c>
      <c r="C20" s="3" t="s">
        <v>197</v>
      </c>
      <c r="D20" s="3" t="s">
        <v>165</v>
      </c>
      <c r="E20" s="4">
        <v>23.9867210388184</v>
      </c>
      <c r="F20" s="3" t="s">
        <v>205</v>
      </c>
      <c r="G20" s="3" t="b">
        <v>0</v>
      </c>
      <c r="H20" s="3" t="s">
        <v>197</v>
      </c>
      <c r="I20" s="3" t="s">
        <v>167</v>
      </c>
      <c r="J20" s="4">
        <v>15.9751253128052</v>
      </c>
      <c r="K20" s="6">
        <f t="shared" si="0"/>
        <v>8.0115957260132</v>
      </c>
      <c r="L20" s="6"/>
      <c r="M20" s="2"/>
      <c r="N20" s="6"/>
      <c r="O20" s="7"/>
      <c r="P20" s="2"/>
      <c r="Q20" s="2"/>
      <c r="R20" s="2"/>
      <c r="S20" s="2"/>
      <c r="T20" s="2"/>
      <c r="U20" s="2"/>
      <c r="V20" s="2"/>
      <c r="W20" s="2"/>
    </row>
    <row r="21" spans="1:23">
      <c r="A21" s="3" t="s">
        <v>206</v>
      </c>
      <c r="B21" s="3" t="b">
        <v>0</v>
      </c>
      <c r="C21" s="3" t="s">
        <v>197</v>
      </c>
      <c r="D21" s="3" t="s">
        <v>165</v>
      </c>
      <c r="E21" s="4">
        <v>26.9789142608643</v>
      </c>
      <c r="F21" s="3" t="s">
        <v>207</v>
      </c>
      <c r="G21" s="3" t="b">
        <v>0</v>
      </c>
      <c r="H21" s="3" t="s">
        <v>197</v>
      </c>
      <c r="I21" s="3" t="s">
        <v>167</v>
      </c>
      <c r="J21" s="4">
        <v>17.6350498199463</v>
      </c>
      <c r="K21" s="6">
        <f t="shared" si="0"/>
        <v>9.343864440918</v>
      </c>
      <c r="L21" s="6">
        <f>AVERAGE(K21:K23)</f>
        <v>9.26269721984865</v>
      </c>
      <c r="M21" s="2"/>
      <c r="N21" s="6">
        <f>L21-M$7</f>
        <v>0.0749642848968506</v>
      </c>
      <c r="O21" s="7">
        <f>2^-N21</f>
        <v>0.949365622986986</v>
      </c>
      <c r="P21" s="2"/>
      <c r="Q21" s="2"/>
      <c r="R21" s="2" t="s">
        <v>159</v>
      </c>
      <c r="S21" s="2" t="s">
        <v>160</v>
      </c>
      <c r="T21" s="2" t="s">
        <v>161</v>
      </c>
      <c r="U21" s="2" t="s">
        <v>162</v>
      </c>
      <c r="V21" s="2"/>
      <c r="W21" s="2"/>
    </row>
    <row r="22" spans="1:23">
      <c r="A22" s="3" t="s">
        <v>208</v>
      </c>
      <c r="B22" s="3" t="b">
        <v>0</v>
      </c>
      <c r="C22" s="3" t="s">
        <v>197</v>
      </c>
      <c r="D22" s="3" t="s">
        <v>165</v>
      </c>
      <c r="E22" s="4">
        <v>27.1735973358154</v>
      </c>
      <c r="F22" s="3" t="s">
        <v>209</v>
      </c>
      <c r="G22" s="3" t="b">
        <v>0</v>
      </c>
      <c r="H22" s="3" t="s">
        <v>197</v>
      </c>
      <c r="I22" s="3" t="s">
        <v>167</v>
      </c>
      <c r="J22" s="4">
        <v>17.9920673370361</v>
      </c>
      <c r="K22" s="6">
        <f t="shared" si="0"/>
        <v>9.1815299987793</v>
      </c>
      <c r="L22" s="2"/>
      <c r="M22" s="2"/>
      <c r="N22" s="2"/>
      <c r="O22" s="2"/>
      <c r="P22" s="2"/>
      <c r="Q22" s="2"/>
      <c r="R22" s="10">
        <v>1</v>
      </c>
      <c r="S22" s="10">
        <v>3.03579903722286</v>
      </c>
      <c r="T22" s="10">
        <v>1</v>
      </c>
      <c r="U22" s="10">
        <v>1.51689010588998</v>
      </c>
      <c r="V22" s="2"/>
      <c r="W22" s="2"/>
    </row>
    <row r="23" spans="1: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ht="24" spans="1:23">
      <c r="A24" s="3" t="s">
        <v>150</v>
      </c>
      <c r="B24" s="3" t="s">
        <v>151</v>
      </c>
      <c r="C24" s="3" t="s">
        <v>152</v>
      </c>
      <c r="D24" s="3" t="s">
        <v>153</v>
      </c>
      <c r="E24" s="3" t="s">
        <v>154</v>
      </c>
      <c r="F24" s="3" t="s">
        <v>150</v>
      </c>
      <c r="G24" s="3" t="s">
        <v>151</v>
      </c>
      <c r="H24" s="3" t="s">
        <v>152</v>
      </c>
      <c r="I24" s="3" t="s">
        <v>153</v>
      </c>
      <c r="J24" s="3" t="s">
        <v>154</v>
      </c>
      <c r="K24" s="2" t="s">
        <v>155</v>
      </c>
      <c r="L24" s="3" t="s">
        <v>1</v>
      </c>
      <c r="M24" s="3" t="s">
        <v>156</v>
      </c>
      <c r="N24" s="2" t="s">
        <v>157</v>
      </c>
      <c r="O24" s="3" t="s">
        <v>158</v>
      </c>
      <c r="P24" s="2"/>
      <c r="Q24" s="2"/>
      <c r="R24" s="2"/>
      <c r="S24" s="2"/>
      <c r="T24" s="2"/>
      <c r="U24" s="2"/>
      <c r="V24" s="2"/>
      <c r="W24" s="2"/>
    </row>
    <row r="25" spans="1:23">
      <c r="A25" s="3" t="s">
        <v>163</v>
      </c>
      <c r="B25" s="3" t="b">
        <v>0</v>
      </c>
      <c r="C25" s="3" t="s">
        <v>164</v>
      </c>
      <c r="D25" s="3" t="s">
        <v>165</v>
      </c>
      <c r="E25" s="4">
        <v>27.9661865234375</v>
      </c>
      <c r="F25" s="3" t="s">
        <v>166</v>
      </c>
      <c r="G25" s="3" t="b">
        <v>0</v>
      </c>
      <c r="H25" s="3" t="s">
        <v>164</v>
      </c>
      <c r="I25" s="3" t="s">
        <v>167</v>
      </c>
      <c r="J25" s="4">
        <v>23.0766448974609</v>
      </c>
      <c r="K25" s="6">
        <f t="shared" ref="K25:K44" si="1">E25-J25</f>
        <v>4.8895416259766</v>
      </c>
      <c r="L25" s="6">
        <f>AVERAGE(K25:K26)</f>
        <v>4.99901580810545</v>
      </c>
      <c r="M25" s="6">
        <f>AVERAGE(L25:L28)</f>
        <v>5.29451322555543</v>
      </c>
      <c r="N25" s="6">
        <f>L25-M$25</f>
        <v>-0.295497417449974</v>
      </c>
      <c r="O25" s="7">
        <f>2^-N25</f>
        <v>1.22730805988582</v>
      </c>
      <c r="P25" s="2"/>
      <c r="Q25" s="2"/>
      <c r="R25" s="2"/>
      <c r="S25" s="2"/>
      <c r="T25" s="2"/>
      <c r="U25" s="2"/>
      <c r="V25" s="2"/>
      <c r="W25" s="2"/>
    </row>
    <row r="26" spans="1:23">
      <c r="A26" s="3" t="s">
        <v>168</v>
      </c>
      <c r="B26" s="3" t="b">
        <v>0</v>
      </c>
      <c r="C26" s="3" t="s">
        <v>164</v>
      </c>
      <c r="D26" s="3" t="s">
        <v>165</v>
      </c>
      <c r="E26" s="4">
        <v>28.1089992523193</v>
      </c>
      <c r="F26" s="3" t="s">
        <v>169</v>
      </c>
      <c r="G26" s="3" t="b">
        <v>0</v>
      </c>
      <c r="H26" s="3" t="s">
        <v>164</v>
      </c>
      <c r="I26" s="3" t="s">
        <v>167</v>
      </c>
      <c r="J26" s="4">
        <v>23.000509262085</v>
      </c>
      <c r="K26" s="6">
        <f t="shared" si="1"/>
        <v>5.1084899902343</v>
      </c>
      <c r="L26" s="6"/>
      <c r="M26" s="2"/>
      <c r="N26" s="6"/>
      <c r="O26" s="7"/>
      <c r="P26" s="2"/>
      <c r="Q26" s="2"/>
      <c r="R26" s="2"/>
      <c r="S26" s="2"/>
      <c r="T26" s="2"/>
      <c r="U26" s="2"/>
      <c r="V26" s="2"/>
      <c r="W26" s="2"/>
    </row>
    <row r="27" spans="1:23">
      <c r="A27" s="3" t="s">
        <v>170</v>
      </c>
      <c r="B27" s="3" t="b">
        <v>0</v>
      </c>
      <c r="C27" s="3" t="s">
        <v>164</v>
      </c>
      <c r="D27" s="3" t="s">
        <v>165</v>
      </c>
      <c r="E27" s="4">
        <v>28.4478912353516</v>
      </c>
      <c r="F27" s="3" t="s">
        <v>171</v>
      </c>
      <c r="G27" s="3" t="b">
        <v>0</v>
      </c>
      <c r="H27" s="3" t="s">
        <v>164</v>
      </c>
      <c r="I27" s="3" t="s">
        <v>167</v>
      </c>
      <c r="J27" s="4">
        <v>22.7382640838623</v>
      </c>
      <c r="K27" s="6">
        <f t="shared" si="1"/>
        <v>5.7096271514893</v>
      </c>
      <c r="L27" s="6">
        <f>AVERAGE(K27:K28)</f>
        <v>5.5900106430054</v>
      </c>
      <c r="M27" s="2"/>
      <c r="N27" s="6">
        <f>L27-M$25</f>
        <v>0.295497417449974</v>
      </c>
      <c r="O27" s="7">
        <f>2^-N27</f>
        <v>0.814791357349217</v>
      </c>
      <c r="P27" s="7"/>
      <c r="Q27" s="2"/>
      <c r="R27" s="2"/>
      <c r="S27" s="2"/>
      <c r="T27" s="2"/>
      <c r="U27" s="2"/>
      <c r="V27" s="2"/>
      <c r="W27" s="2"/>
    </row>
    <row r="28" spans="1:23">
      <c r="A28" s="3" t="s">
        <v>172</v>
      </c>
      <c r="B28" s="3" t="b">
        <v>0</v>
      </c>
      <c r="C28" s="3" t="s">
        <v>164</v>
      </c>
      <c r="D28" s="3" t="s">
        <v>165</v>
      </c>
      <c r="E28" s="4">
        <v>28.322021484375</v>
      </c>
      <c r="F28" s="3" t="s">
        <v>173</v>
      </c>
      <c r="G28" s="3" t="b">
        <v>0</v>
      </c>
      <c r="H28" s="3" t="s">
        <v>164</v>
      </c>
      <c r="I28" s="3" t="s">
        <v>167</v>
      </c>
      <c r="J28" s="4">
        <v>22.8516273498535</v>
      </c>
      <c r="K28" s="6">
        <f t="shared" si="1"/>
        <v>5.4703941345215</v>
      </c>
      <c r="L28" s="6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>
      <c r="A29" s="3" t="s">
        <v>174</v>
      </c>
      <c r="B29" s="3" t="b">
        <v>0</v>
      </c>
      <c r="C29" s="3" t="s">
        <v>175</v>
      </c>
      <c r="D29" s="3" t="s">
        <v>165</v>
      </c>
      <c r="E29" s="4">
        <v>24.7816276550293</v>
      </c>
      <c r="F29" s="3" t="s">
        <v>176</v>
      </c>
      <c r="G29" s="3" t="b">
        <v>0</v>
      </c>
      <c r="H29" s="3" t="s">
        <v>175</v>
      </c>
      <c r="I29" s="3" t="s">
        <v>167</v>
      </c>
      <c r="J29" s="4">
        <v>17.0849018096924</v>
      </c>
      <c r="K29" s="6">
        <f t="shared" si="1"/>
        <v>7.6967258453369</v>
      </c>
      <c r="L29" s="6">
        <f>AVERAGE(K29:K30)</f>
        <v>7.8194761276245</v>
      </c>
      <c r="M29" s="6">
        <f>AVERAGE(L29:L35)</f>
        <v>8.31354641914366</v>
      </c>
      <c r="N29" s="6">
        <f>L29-M$29</f>
        <v>-0.494070291519163</v>
      </c>
      <c r="O29" s="7">
        <f>2^-N29</f>
        <v>1.40841284644987</v>
      </c>
      <c r="P29" s="2"/>
      <c r="Q29" s="2"/>
      <c r="R29" s="2"/>
      <c r="S29" s="2"/>
      <c r="T29" s="2"/>
      <c r="U29" s="2"/>
      <c r="V29" s="2"/>
      <c r="W29" s="2"/>
    </row>
    <row r="30" spans="1:23">
      <c r="A30" s="3" t="s">
        <v>177</v>
      </c>
      <c r="B30" s="3" t="b">
        <v>0</v>
      </c>
      <c r="C30" s="3" t="s">
        <v>175</v>
      </c>
      <c r="D30" s="3" t="s">
        <v>165</v>
      </c>
      <c r="E30" s="4">
        <v>25.0452880859375</v>
      </c>
      <c r="F30" s="3" t="s">
        <v>178</v>
      </c>
      <c r="G30" s="3" t="b">
        <v>0</v>
      </c>
      <c r="H30" s="3" t="s">
        <v>175</v>
      </c>
      <c r="I30" s="3" t="s">
        <v>167</v>
      </c>
      <c r="J30" s="4">
        <v>17.1030616760254</v>
      </c>
      <c r="K30" s="6">
        <f t="shared" si="1"/>
        <v>7.9422264099121</v>
      </c>
      <c r="L30" s="6"/>
      <c r="M30" s="2"/>
      <c r="N30" s="6"/>
      <c r="O30" s="7"/>
      <c r="P30" s="2"/>
      <c r="Q30" s="2"/>
      <c r="R30" s="2"/>
      <c r="S30" s="2"/>
      <c r="T30" s="2"/>
      <c r="U30" s="2"/>
      <c r="V30" s="2"/>
      <c r="W30" s="2"/>
    </row>
    <row r="31" spans="1:23">
      <c r="A31" s="3" t="s">
        <v>179</v>
      </c>
      <c r="B31" s="3" t="b">
        <v>0</v>
      </c>
      <c r="C31" s="3" t="s">
        <v>175</v>
      </c>
      <c r="D31" s="3" t="s">
        <v>165</v>
      </c>
      <c r="E31" s="4">
        <v>25.8862838745117</v>
      </c>
      <c r="F31" s="3" t="s">
        <v>180</v>
      </c>
      <c r="G31" s="3" t="b">
        <v>0</v>
      </c>
      <c r="H31" s="3" t="s">
        <v>175</v>
      </c>
      <c r="I31" s="3" t="s">
        <v>167</v>
      </c>
      <c r="J31" s="4">
        <v>16.9232730865479</v>
      </c>
      <c r="K31" s="6">
        <f t="shared" si="1"/>
        <v>8.9630107879638</v>
      </c>
      <c r="L31" s="6">
        <f>AVERAGE(K31:K32)</f>
        <v>8.91199207305905</v>
      </c>
      <c r="M31" s="2"/>
      <c r="N31" s="6">
        <f>L31-M$29</f>
        <v>0.598445653915388</v>
      </c>
      <c r="O31" s="7">
        <f>2^-N31</f>
        <v>0.660465151149382</v>
      </c>
      <c r="P31" s="2"/>
      <c r="Q31" s="2"/>
      <c r="R31" s="2"/>
      <c r="S31" s="2"/>
      <c r="T31" s="2"/>
      <c r="U31" s="2"/>
      <c r="V31" s="2"/>
      <c r="W31" s="2"/>
    </row>
    <row r="32" spans="1:23">
      <c r="A32" s="3" t="s">
        <v>181</v>
      </c>
      <c r="B32" s="3" t="b">
        <v>0</v>
      </c>
      <c r="C32" s="3" t="s">
        <v>175</v>
      </c>
      <c r="D32" s="3" t="s">
        <v>165</v>
      </c>
      <c r="E32" s="4">
        <v>25.9285087585449</v>
      </c>
      <c r="F32" s="3" t="s">
        <v>182</v>
      </c>
      <c r="G32" s="3" t="b">
        <v>0</v>
      </c>
      <c r="H32" s="3" t="s">
        <v>175</v>
      </c>
      <c r="I32" s="3" t="s">
        <v>167</v>
      </c>
      <c r="J32" s="4">
        <v>17.0675354003906</v>
      </c>
      <c r="K32" s="6">
        <f t="shared" si="1"/>
        <v>8.8609733581543</v>
      </c>
      <c r="L32" s="6"/>
      <c r="M32" s="2"/>
      <c r="N32" s="6"/>
      <c r="O32" s="7"/>
      <c r="P32" s="2"/>
      <c r="Q32" s="2"/>
      <c r="R32" s="2"/>
      <c r="S32" s="2"/>
      <c r="T32" s="2"/>
      <c r="U32" s="2"/>
      <c r="V32" s="2"/>
      <c r="W32" s="2"/>
    </row>
    <row r="33" spans="1:23">
      <c r="A33" s="3" t="s">
        <v>183</v>
      </c>
      <c r="B33" s="3" t="b">
        <v>0</v>
      </c>
      <c r="C33" s="3" t="s">
        <v>175</v>
      </c>
      <c r="D33" s="3" t="s">
        <v>165</v>
      </c>
      <c r="E33" s="4">
        <v>24.8113746643066</v>
      </c>
      <c r="F33" s="3" t="s">
        <v>184</v>
      </c>
      <c r="G33" s="3" t="b">
        <v>0</v>
      </c>
      <c r="H33" s="3" t="s">
        <v>175</v>
      </c>
      <c r="I33" s="3" t="s">
        <v>167</v>
      </c>
      <c r="J33" s="4">
        <v>17.0940532684326</v>
      </c>
      <c r="K33" s="6">
        <f t="shared" si="1"/>
        <v>7.717321395874</v>
      </c>
      <c r="L33" s="6">
        <f>AVERAGE(K33:K34)</f>
        <v>7.58663845062255</v>
      </c>
      <c r="M33" s="2"/>
      <c r="N33" s="6">
        <f>L33-M$29</f>
        <v>-0.726907968521113</v>
      </c>
      <c r="O33" s="7">
        <f>2^-N33</f>
        <v>1.65508804847106</v>
      </c>
      <c r="P33" s="2"/>
      <c r="Q33" s="2"/>
      <c r="R33" s="2"/>
      <c r="S33" s="2"/>
      <c r="T33" s="2"/>
      <c r="U33" s="2"/>
      <c r="V33" s="2"/>
      <c r="W33" s="2"/>
    </row>
    <row r="34" spans="1:23">
      <c r="A34" s="3" t="s">
        <v>185</v>
      </c>
      <c r="B34" s="3" t="b">
        <v>0</v>
      </c>
      <c r="C34" s="3" t="s">
        <v>175</v>
      </c>
      <c r="D34" s="3" t="s">
        <v>165</v>
      </c>
      <c r="E34" s="4">
        <v>24.9614315032959</v>
      </c>
      <c r="F34" s="3" t="s">
        <v>186</v>
      </c>
      <c r="G34" s="3" t="b">
        <v>0</v>
      </c>
      <c r="H34" s="3" t="s">
        <v>175</v>
      </c>
      <c r="I34" s="3" t="s">
        <v>167</v>
      </c>
      <c r="J34" s="4">
        <v>17.5054759979248</v>
      </c>
      <c r="K34" s="6">
        <f t="shared" si="1"/>
        <v>7.4559555053711</v>
      </c>
      <c r="L34" s="6"/>
      <c r="M34" s="2"/>
      <c r="N34" s="6"/>
      <c r="O34" s="7"/>
      <c r="P34" s="2"/>
      <c r="Q34" s="2"/>
      <c r="R34" s="2"/>
      <c r="S34" s="2"/>
      <c r="T34" s="2"/>
      <c r="U34" s="2"/>
      <c r="V34" s="2"/>
      <c r="W34" s="2"/>
    </row>
    <row r="35" spans="1:23">
      <c r="A35" s="3" t="s">
        <v>187</v>
      </c>
      <c r="B35" s="3" t="b">
        <v>0</v>
      </c>
      <c r="C35" s="3" t="s">
        <v>175</v>
      </c>
      <c r="D35" s="3" t="s">
        <v>165</v>
      </c>
      <c r="E35" s="4">
        <v>26.1257038116455</v>
      </c>
      <c r="F35" s="3" t="s">
        <v>188</v>
      </c>
      <c r="G35" s="3" t="b">
        <v>0</v>
      </c>
      <c r="H35" s="3" t="s">
        <v>175</v>
      </c>
      <c r="I35" s="3" t="s">
        <v>167</v>
      </c>
      <c r="J35" s="4">
        <v>17.2570953369141</v>
      </c>
      <c r="K35" s="6">
        <f t="shared" si="1"/>
        <v>8.8686084747314</v>
      </c>
      <c r="L35" s="6">
        <f>AVERAGE(K35:K36)</f>
        <v>8.93607902526855</v>
      </c>
      <c r="M35" s="2"/>
      <c r="N35" s="6">
        <f>L35-M$29</f>
        <v>0.622532606124887</v>
      </c>
      <c r="O35" s="7">
        <f>2^-N35</f>
        <v>0.649529697201938</v>
      </c>
      <c r="P35" s="2"/>
      <c r="Q35" s="2"/>
      <c r="R35" s="2"/>
      <c r="S35" s="2"/>
      <c r="T35" s="2"/>
      <c r="U35" s="2"/>
      <c r="V35" s="2"/>
      <c r="W35" s="2"/>
    </row>
    <row r="36" spans="1:23">
      <c r="A36" s="3" t="s">
        <v>189</v>
      </c>
      <c r="B36" s="3" t="b">
        <v>0</v>
      </c>
      <c r="C36" s="3" t="s">
        <v>175</v>
      </c>
      <c r="D36" s="3" t="s">
        <v>165</v>
      </c>
      <c r="E36" s="4">
        <v>25.9913654327393</v>
      </c>
      <c r="F36" s="3" t="s">
        <v>190</v>
      </c>
      <c r="G36" s="3" t="b">
        <v>0</v>
      </c>
      <c r="H36" s="3" t="s">
        <v>175</v>
      </c>
      <c r="I36" s="3" t="s">
        <v>167</v>
      </c>
      <c r="J36" s="4">
        <v>16.9878158569336</v>
      </c>
      <c r="K36" s="6">
        <f t="shared" si="1"/>
        <v>9.0035495758057</v>
      </c>
      <c r="L36" s="6"/>
      <c r="M36" s="2"/>
      <c r="N36" s="2"/>
      <c r="O36" s="7"/>
      <c r="P36" s="2"/>
      <c r="Q36" s="2"/>
      <c r="R36" s="2"/>
      <c r="S36" s="2"/>
      <c r="T36" s="2"/>
      <c r="U36" s="2"/>
      <c r="V36" s="2"/>
      <c r="W36" s="2"/>
    </row>
    <row r="37" spans="1:23">
      <c r="A37" s="3" t="s">
        <v>191</v>
      </c>
      <c r="B37" s="3" t="b">
        <v>0</v>
      </c>
      <c r="C37" s="3" t="s">
        <v>192</v>
      </c>
      <c r="D37" s="3" t="s">
        <v>165</v>
      </c>
      <c r="E37" s="4">
        <v>31.7419452667236</v>
      </c>
      <c r="F37" s="3" t="s">
        <v>193</v>
      </c>
      <c r="G37" s="3" t="b">
        <v>0</v>
      </c>
      <c r="H37" s="3" t="s">
        <v>192</v>
      </c>
      <c r="I37" s="3" t="s">
        <v>167</v>
      </c>
      <c r="J37" s="4">
        <v>29.3799686431885</v>
      </c>
      <c r="K37" s="6">
        <f t="shared" si="1"/>
        <v>2.3619766235351</v>
      </c>
      <c r="L37" s="6">
        <f>AVERAGE(K37:K38)</f>
        <v>2.37291145324705</v>
      </c>
      <c r="M37" s="2"/>
      <c r="N37" s="6">
        <f>L37-M$25</f>
        <v>-2.92160177230838</v>
      </c>
      <c r="O37" s="7">
        <f>2^-N37</f>
        <v>7.57686882996968</v>
      </c>
      <c r="P37" s="2"/>
      <c r="Q37" s="2"/>
      <c r="R37" s="2"/>
      <c r="S37" s="2"/>
      <c r="T37" s="2"/>
      <c r="U37" s="2"/>
      <c r="V37" s="2"/>
      <c r="W37" s="2"/>
    </row>
    <row r="38" spans="1:23">
      <c r="A38" s="3" t="s">
        <v>194</v>
      </c>
      <c r="B38" s="3" t="b">
        <v>0</v>
      </c>
      <c r="C38" s="3" t="s">
        <v>192</v>
      </c>
      <c r="D38" s="3" t="s">
        <v>165</v>
      </c>
      <c r="E38" s="4">
        <v>31.8845481872559</v>
      </c>
      <c r="F38" s="3" t="s">
        <v>195</v>
      </c>
      <c r="G38" s="3" t="b">
        <v>0</v>
      </c>
      <c r="H38" s="3" t="s">
        <v>192</v>
      </c>
      <c r="I38" s="3" t="s">
        <v>167</v>
      </c>
      <c r="J38" s="4">
        <v>29.5007019042969</v>
      </c>
      <c r="K38" s="6">
        <f t="shared" si="1"/>
        <v>2.383846282959</v>
      </c>
      <c r="L38" s="6"/>
      <c r="M38" s="2"/>
      <c r="N38" s="6"/>
      <c r="O38" s="7"/>
      <c r="P38" s="2"/>
      <c r="Q38" s="2"/>
      <c r="R38" s="3"/>
      <c r="S38" s="3"/>
      <c r="T38" s="3"/>
      <c r="U38" s="3"/>
      <c r="V38" s="2"/>
      <c r="W38" s="2"/>
    </row>
    <row r="39" spans="1:23">
      <c r="A39" s="3" t="s">
        <v>210</v>
      </c>
      <c r="B39" s="3" t="b">
        <v>0</v>
      </c>
      <c r="C39" s="3" t="s">
        <v>192</v>
      </c>
      <c r="D39" s="3" t="s">
        <v>165</v>
      </c>
      <c r="E39" s="4">
        <v>30.306001663208</v>
      </c>
      <c r="F39" s="3" t="s">
        <v>211</v>
      </c>
      <c r="G39" s="3" t="b">
        <v>0</v>
      </c>
      <c r="H39" s="3" t="s">
        <v>192</v>
      </c>
      <c r="I39" s="3" t="s">
        <v>167</v>
      </c>
      <c r="J39" s="4">
        <v>26.8830432891846</v>
      </c>
      <c r="K39" s="6">
        <f t="shared" si="1"/>
        <v>3.4229583740234</v>
      </c>
      <c r="L39" s="6">
        <f>AVERAGE(K39:K40)</f>
        <v>3.86754608154295</v>
      </c>
      <c r="M39" s="2"/>
      <c r="N39" s="6">
        <f>L39-M$25</f>
        <v>-1.42696714401247</v>
      </c>
      <c r="O39" s="7">
        <f>2^-N39</f>
        <v>2.68880875258301</v>
      </c>
      <c r="P39" s="2"/>
      <c r="Q39" s="2"/>
      <c r="R39" s="7"/>
      <c r="S39" s="2"/>
      <c r="T39" s="2"/>
      <c r="U39" s="2"/>
      <c r="V39" s="2"/>
      <c r="W39" s="2"/>
    </row>
    <row r="40" spans="1:23">
      <c r="A40" s="3" t="s">
        <v>212</v>
      </c>
      <c r="B40" s="3" t="b">
        <v>0</v>
      </c>
      <c r="C40" s="3" t="s">
        <v>192</v>
      </c>
      <c r="D40" s="3" t="s">
        <v>165</v>
      </c>
      <c r="E40" s="4">
        <v>30.9736862182617</v>
      </c>
      <c r="F40" s="3" t="s">
        <v>213</v>
      </c>
      <c r="G40" s="3" t="b">
        <v>0</v>
      </c>
      <c r="H40" s="3" t="s">
        <v>192</v>
      </c>
      <c r="I40" s="3" t="s">
        <v>167</v>
      </c>
      <c r="J40" s="4">
        <v>26.6615524291992</v>
      </c>
      <c r="K40" s="6">
        <f t="shared" si="1"/>
        <v>4.3121337890625</v>
      </c>
      <c r="L40" s="6"/>
      <c r="M40" s="2"/>
      <c r="N40" s="2"/>
      <c r="O40" s="7"/>
      <c r="P40" s="2"/>
      <c r="Q40" s="2"/>
      <c r="R40" s="2"/>
      <c r="S40" s="2"/>
      <c r="T40" s="2"/>
      <c r="U40" s="2"/>
      <c r="V40" s="2"/>
      <c r="W40" s="2"/>
    </row>
    <row r="41" spans="1:23">
      <c r="A41" s="3" t="s">
        <v>214</v>
      </c>
      <c r="B41" s="3" t="b">
        <v>0</v>
      </c>
      <c r="C41" s="3" t="s">
        <v>197</v>
      </c>
      <c r="D41" s="3" t="s">
        <v>165</v>
      </c>
      <c r="E41" s="4">
        <v>24.4442520141602</v>
      </c>
      <c r="F41" s="3" t="s">
        <v>198</v>
      </c>
      <c r="G41" s="3" t="b">
        <v>0</v>
      </c>
      <c r="H41" s="3" t="s">
        <v>197</v>
      </c>
      <c r="I41" s="3" t="s">
        <v>167</v>
      </c>
      <c r="J41" s="4">
        <v>17.0958518981934</v>
      </c>
      <c r="K41" s="6">
        <f t="shared" si="1"/>
        <v>7.3484001159668</v>
      </c>
      <c r="L41" s="6">
        <f>AVERAGE(K41:K42)</f>
        <v>7.246693611145</v>
      </c>
      <c r="M41" s="2"/>
      <c r="N41" s="6">
        <f>L41-M$29</f>
        <v>-1.06685280799866</v>
      </c>
      <c r="O41" s="7">
        <f>2^-N41</f>
        <v>2.09485851384657</v>
      </c>
      <c r="P41" s="2"/>
      <c r="Q41" s="2"/>
      <c r="R41" s="2"/>
      <c r="S41" s="2"/>
      <c r="T41" s="2"/>
      <c r="U41" s="2"/>
      <c r="V41" s="2"/>
      <c r="W41" s="2"/>
    </row>
    <row r="42" spans="1:23">
      <c r="A42" s="3" t="s">
        <v>215</v>
      </c>
      <c r="B42" s="3" t="b">
        <v>0</v>
      </c>
      <c r="C42" s="3" t="s">
        <v>197</v>
      </c>
      <c r="D42" s="3" t="s">
        <v>165</v>
      </c>
      <c r="E42" s="4">
        <v>24.338996887207</v>
      </c>
      <c r="F42" s="3" t="s">
        <v>201</v>
      </c>
      <c r="G42" s="3" t="b">
        <v>0</v>
      </c>
      <c r="H42" s="3" t="s">
        <v>197</v>
      </c>
      <c r="I42" s="3" t="s">
        <v>167</v>
      </c>
      <c r="J42" s="4">
        <v>17.1940097808838</v>
      </c>
      <c r="K42" s="6">
        <f t="shared" si="1"/>
        <v>7.1449871063232</v>
      </c>
      <c r="L42" s="6"/>
      <c r="M42" s="2"/>
      <c r="N42" s="6"/>
      <c r="O42" s="7"/>
      <c r="P42" s="2"/>
      <c r="Q42" s="2"/>
      <c r="R42" s="2"/>
      <c r="S42" s="2"/>
      <c r="T42" s="2"/>
      <c r="U42" s="2"/>
      <c r="V42" s="2"/>
      <c r="W42" s="2"/>
    </row>
    <row r="43" spans="1:23">
      <c r="A43" s="3" t="s">
        <v>196</v>
      </c>
      <c r="B43" s="3" t="b">
        <v>0</v>
      </c>
      <c r="C43" s="3" t="s">
        <v>197</v>
      </c>
      <c r="D43" s="3" t="s">
        <v>165</v>
      </c>
      <c r="E43" s="4">
        <v>23.6645011901855</v>
      </c>
      <c r="F43" s="3" t="s">
        <v>203</v>
      </c>
      <c r="G43" s="3" t="b">
        <v>0</v>
      </c>
      <c r="H43" s="3" t="s">
        <v>197</v>
      </c>
      <c r="I43" s="3" t="s">
        <v>167</v>
      </c>
      <c r="J43" s="4">
        <v>15.9662141799927</v>
      </c>
      <c r="K43" s="6">
        <f t="shared" si="1"/>
        <v>7.6982870101928</v>
      </c>
      <c r="L43" s="6">
        <f>AVERAGE(K43:K44)</f>
        <v>7.726589679718</v>
      </c>
      <c r="M43" s="2"/>
      <c r="N43" s="6">
        <f>L43-M$29</f>
        <v>-0.586956739425662</v>
      </c>
      <c r="O43" s="7">
        <f>2^-N43</f>
        <v>1.50207488513053</v>
      </c>
      <c r="P43" s="2"/>
      <c r="Q43" s="2"/>
      <c r="R43" s="2"/>
      <c r="S43" s="2"/>
      <c r="T43" s="2"/>
      <c r="U43" s="2"/>
      <c r="V43" s="2"/>
      <c r="W43" s="2"/>
    </row>
    <row r="44" spans="1:23">
      <c r="A44" s="3" t="s">
        <v>200</v>
      </c>
      <c r="B44" s="3" t="b">
        <v>0</v>
      </c>
      <c r="C44" s="3" t="s">
        <v>197</v>
      </c>
      <c r="D44" s="3" t="s">
        <v>165</v>
      </c>
      <c r="E44" s="4">
        <v>23.6890087127686</v>
      </c>
      <c r="F44" s="3" t="s">
        <v>205</v>
      </c>
      <c r="G44" s="3" t="b">
        <v>0</v>
      </c>
      <c r="H44" s="3" t="s">
        <v>197</v>
      </c>
      <c r="I44" s="3" t="s">
        <v>167</v>
      </c>
      <c r="J44" s="4">
        <v>15.9341163635254</v>
      </c>
      <c r="K44" s="6">
        <f t="shared" si="1"/>
        <v>7.7548923492432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ht="24" spans="1:23">
      <c r="A46" s="3" t="s">
        <v>150</v>
      </c>
      <c r="B46" s="3" t="s">
        <v>151</v>
      </c>
      <c r="C46" s="3" t="s">
        <v>152</v>
      </c>
      <c r="D46" s="3" t="s">
        <v>153</v>
      </c>
      <c r="E46" s="3" t="s">
        <v>154</v>
      </c>
      <c r="F46" s="3" t="s">
        <v>150</v>
      </c>
      <c r="G46" s="3" t="s">
        <v>151</v>
      </c>
      <c r="H46" s="3" t="s">
        <v>152</v>
      </c>
      <c r="I46" s="3" t="s">
        <v>153</v>
      </c>
      <c r="J46" s="3" t="s">
        <v>154</v>
      </c>
      <c r="K46" s="2" t="s">
        <v>155</v>
      </c>
      <c r="L46" s="3" t="s">
        <v>1</v>
      </c>
      <c r="M46" s="3" t="s">
        <v>156</v>
      </c>
      <c r="N46" s="2" t="s">
        <v>157</v>
      </c>
      <c r="O46" s="3" t="s">
        <v>158</v>
      </c>
      <c r="P46" s="2"/>
      <c r="Q46" s="2"/>
      <c r="R46" s="2"/>
      <c r="S46" s="2"/>
      <c r="T46" s="2"/>
      <c r="U46" s="2"/>
      <c r="V46" s="2"/>
      <c r="W46" s="2"/>
    </row>
    <row r="47" spans="1:23">
      <c r="A47" s="3" t="s">
        <v>216</v>
      </c>
      <c r="B47" s="3" t="b">
        <v>0</v>
      </c>
      <c r="C47" s="3" t="s">
        <v>164</v>
      </c>
      <c r="D47" s="3" t="s">
        <v>165</v>
      </c>
      <c r="E47" s="4">
        <v>30.1805629730225</v>
      </c>
      <c r="F47" s="3" t="s">
        <v>217</v>
      </c>
      <c r="G47" s="3" t="b">
        <v>0</v>
      </c>
      <c r="H47" s="3" t="s">
        <v>164</v>
      </c>
      <c r="I47" s="3" t="s">
        <v>167</v>
      </c>
      <c r="J47" s="4">
        <v>24.3536853790283</v>
      </c>
      <c r="K47" s="6">
        <f>E47-J47</f>
        <v>5.8268775939942</v>
      </c>
      <c r="L47" s="6">
        <f>AVERAGE(K47:K48)</f>
        <v>5.77681827545165</v>
      </c>
      <c r="M47" s="6">
        <f>AVERAGE(L47:L52)</f>
        <v>4.58221594492593</v>
      </c>
      <c r="N47" s="6">
        <f>L47-M$47</f>
        <v>1.19460233052572</v>
      </c>
      <c r="O47" s="8">
        <f>2^-N47</f>
        <v>0.436906861887544</v>
      </c>
      <c r="P47" s="2"/>
      <c r="Q47" s="2"/>
      <c r="R47" s="7"/>
      <c r="S47" s="2"/>
      <c r="T47" s="2"/>
      <c r="U47" s="2"/>
      <c r="V47" s="2"/>
      <c r="W47" s="2"/>
    </row>
    <row r="48" spans="1:23">
      <c r="A48" s="3" t="s">
        <v>218</v>
      </c>
      <c r="B48" s="3" t="b">
        <v>0</v>
      </c>
      <c r="C48" s="3" t="s">
        <v>164</v>
      </c>
      <c r="D48" s="3" t="s">
        <v>165</v>
      </c>
      <c r="E48" s="4">
        <v>29.797981262207</v>
      </c>
      <c r="F48" s="3" t="s">
        <v>219</v>
      </c>
      <c r="G48" s="3" t="b">
        <v>0</v>
      </c>
      <c r="H48" s="3" t="s">
        <v>164</v>
      </c>
      <c r="I48" s="3" t="s">
        <v>167</v>
      </c>
      <c r="J48" s="4">
        <v>24.0712223052979</v>
      </c>
      <c r="K48" s="6">
        <f t="shared" ref="K48:K50" si="2">E48-J48</f>
        <v>5.7267589569091</v>
      </c>
      <c r="L48" s="6"/>
      <c r="M48" s="2"/>
      <c r="N48" s="6"/>
      <c r="O48" s="8"/>
      <c r="P48" s="2"/>
      <c r="Q48" s="2"/>
      <c r="R48" s="2"/>
      <c r="S48" s="2"/>
      <c r="T48" s="2"/>
      <c r="U48" s="2"/>
      <c r="V48" s="2"/>
      <c r="W48" s="2"/>
    </row>
    <row r="49" spans="1:23">
      <c r="A49" s="3" t="s">
        <v>179</v>
      </c>
      <c r="B49" s="3" t="b">
        <v>0</v>
      </c>
      <c r="C49" s="3" t="s">
        <v>164</v>
      </c>
      <c r="D49" s="3" t="s">
        <v>165</v>
      </c>
      <c r="E49" s="4">
        <v>30.248441696167</v>
      </c>
      <c r="F49" s="3" t="s">
        <v>180</v>
      </c>
      <c r="G49" s="3" t="b">
        <v>0</v>
      </c>
      <c r="H49" s="3" t="s">
        <v>164</v>
      </c>
      <c r="I49" s="3" t="s">
        <v>167</v>
      </c>
      <c r="J49" s="4">
        <v>26.7923183441162</v>
      </c>
      <c r="K49" s="6">
        <f t="shared" si="2"/>
        <v>3.4561233520508</v>
      </c>
      <c r="L49" s="6">
        <f t="shared" ref="L49" si="3">AVERAGE(K49:K50)</f>
        <v>3.33406829833985</v>
      </c>
      <c r="M49" s="2"/>
      <c r="N49" s="6">
        <f>L49-M$47</f>
        <v>-1.24814764658608</v>
      </c>
      <c r="O49" s="8">
        <f t="shared" ref="O49" si="4">2^-N49</f>
        <v>2.37536241623317</v>
      </c>
      <c r="P49" s="2"/>
      <c r="Q49" s="2"/>
      <c r="R49" s="2"/>
      <c r="S49" s="2"/>
      <c r="T49" s="2"/>
      <c r="U49" s="2"/>
      <c r="V49" s="2"/>
      <c r="W49" s="2"/>
    </row>
    <row r="50" spans="1:23">
      <c r="A50" s="3" t="s">
        <v>181</v>
      </c>
      <c r="B50" s="3" t="b">
        <v>0</v>
      </c>
      <c r="C50" s="3" t="s">
        <v>164</v>
      </c>
      <c r="D50" s="3" t="s">
        <v>165</v>
      </c>
      <c r="E50" s="4">
        <v>29.8432712554932</v>
      </c>
      <c r="F50" s="3" t="s">
        <v>182</v>
      </c>
      <c r="G50" s="3" t="b">
        <v>0</v>
      </c>
      <c r="H50" s="3" t="s">
        <v>164</v>
      </c>
      <c r="I50" s="3" t="s">
        <v>167</v>
      </c>
      <c r="J50" s="4">
        <v>26.6312580108643</v>
      </c>
      <c r="K50" s="6">
        <f t="shared" si="2"/>
        <v>3.2120132446289</v>
      </c>
      <c r="L50" s="6"/>
      <c r="M50" s="2"/>
      <c r="N50" s="6"/>
      <c r="O50" s="8"/>
      <c r="P50" s="2"/>
      <c r="Q50" s="2"/>
      <c r="R50" s="2"/>
      <c r="S50" s="2"/>
      <c r="T50" s="2"/>
      <c r="U50" s="2"/>
      <c r="V50" s="2"/>
      <c r="W50" s="2"/>
    </row>
    <row r="51" spans="1:23">
      <c r="A51" s="3" t="s">
        <v>187</v>
      </c>
      <c r="B51" s="3" t="b">
        <v>0</v>
      </c>
      <c r="C51" s="3" t="s">
        <v>164</v>
      </c>
      <c r="D51" s="3" t="s">
        <v>165</v>
      </c>
      <c r="E51" s="4">
        <v>25.6718940734863</v>
      </c>
      <c r="F51" s="3" t="s">
        <v>188</v>
      </c>
      <c r="G51" s="3" t="b">
        <v>0</v>
      </c>
      <c r="H51" s="3" t="s">
        <v>164</v>
      </c>
      <c r="I51" s="3" t="s">
        <v>167</v>
      </c>
      <c r="J51" s="4">
        <v>20.9821834564209</v>
      </c>
      <c r="K51" s="6">
        <f t="shared" ref="K51:K81" si="5">E51-J51</f>
        <v>4.6897106170654</v>
      </c>
      <c r="L51" s="6">
        <f>AVERAGE(K51:K52)</f>
        <v>4.6357612609863</v>
      </c>
      <c r="M51" s="2"/>
      <c r="N51" s="6">
        <f>L51-M$47</f>
        <v>0.0535453160603678</v>
      </c>
      <c r="O51" s="8">
        <f>2^-N51</f>
        <v>0.963565526267562</v>
      </c>
      <c r="P51" s="2"/>
      <c r="Q51" s="2"/>
      <c r="R51" s="2"/>
      <c r="S51" s="2"/>
      <c r="T51" s="2"/>
      <c r="U51" s="2"/>
      <c r="V51" s="2"/>
      <c r="W51" s="2"/>
    </row>
    <row r="52" spans="1:23">
      <c r="A52" s="3" t="s">
        <v>189</v>
      </c>
      <c r="B52" s="3" t="b">
        <v>0</v>
      </c>
      <c r="C52" s="3" t="s">
        <v>164</v>
      </c>
      <c r="D52" s="3" t="s">
        <v>165</v>
      </c>
      <c r="E52" s="4">
        <v>25.8556423187256</v>
      </c>
      <c r="F52" s="3" t="s">
        <v>190</v>
      </c>
      <c r="G52" s="3" t="b">
        <v>0</v>
      </c>
      <c r="H52" s="3" t="s">
        <v>164</v>
      </c>
      <c r="I52" s="3" t="s">
        <v>167</v>
      </c>
      <c r="J52" s="4">
        <v>21.2738304138184</v>
      </c>
      <c r="K52" s="6">
        <f t="shared" si="5"/>
        <v>4.5818119049072</v>
      </c>
      <c r="L52" s="6"/>
      <c r="M52" s="2"/>
      <c r="N52" s="2"/>
      <c r="O52" s="8"/>
      <c r="P52" s="2"/>
      <c r="Q52" s="2"/>
      <c r="R52" s="2"/>
      <c r="S52" s="2"/>
      <c r="T52" s="2"/>
      <c r="U52" s="2"/>
      <c r="V52" s="2"/>
      <c r="W52" s="2"/>
    </row>
    <row r="53" spans="1:23">
      <c r="A53" s="3" t="s">
        <v>220</v>
      </c>
      <c r="B53" s="3" t="b">
        <v>0</v>
      </c>
      <c r="C53" s="3" t="s">
        <v>175</v>
      </c>
      <c r="D53" s="3" t="s">
        <v>165</v>
      </c>
      <c r="E53" s="4">
        <v>23.9069652557373</v>
      </c>
      <c r="F53" s="3" t="s">
        <v>221</v>
      </c>
      <c r="G53" s="3" t="b">
        <v>0</v>
      </c>
      <c r="H53" s="3" t="s">
        <v>175</v>
      </c>
      <c r="I53" s="3" t="s">
        <v>167</v>
      </c>
      <c r="J53" s="4">
        <v>17.2711944580078</v>
      </c>
      <c r="K53" s="6">
        <f t="shared" si="5"/>
        <v>6.6357707977295</v>
      </c>
      <c r="L53" s="6">
        <f>AVERAGE(K53:K54)</f>
        <v>6.65019416809085</v>
      </c>
      <c r="M53" s="6">
        <f>AVERAGE(L53:L61)</f>
        <v>6.88880176544189</v>
      </c>
      <c r="N53" s="6">
        <f>L53-M$53</f>
        <v>-0.238607597351038</v>
      </c>
      <c r="O53" s="8">
        <f>2^-N53</f>
        <v>1.17985338807488</v>
      </c>
      <c r="P53" s="2"/>
      <c r="Q53" s="2"/>
      <c r="R53" s="2"/>
      <c r="S53" s="2"/>
      <c r="T53" s="2"/>
      <c r="U53" s="2"/>
      <c r="V53" s="2"/>
      <c r="W53" s="2"/>
    </row>
    <row r="54" spans="1:23">
      <c r="A54" s="3" t="s">
        <v>222</v>
      </c>
      <c r="B54" s="3" t="b">
        <v>0</v>
      </c>
      <c r="C54" s="3" t="s">
        <v>175</v>
      </c>
      <c r="D54" s="3" t="s">
        <v>165</v>
      </c>
      <c r="E54" s="4">
        <v>23.8886642456055</v>
      </c>
      <c r="F54" s="3" t="s">
        <v>223</v>
      </c>
      <c r="G54" s="3" t="b">
        <v>0</v>
      </c>
      <c r="H54" s="3" t="s">
        <v>175</v>
      </c>
      <c r="I54" s="3" t="s">
        <v>167</v>
      </c>
      <c r="J54" s="4">
        <v>17.2240467071533</v>
      </c>
      <c r="K54" s="6">
        <f t="shared" si="5"/>
        <v>6.6646175384522</v>
      </c>
      <c r="L54" s="6"/>
      <c r="M54" s="2"/>
      <c r="N54" s="6"/>
      <c r="O54" s="8"/>
      <c r="P54" s="2"/>
      <c r="Q54" s="2"/>
      <c r="R54" s="2"/>
      <c r="S54" s="2"/>
      <c r="T54" s="2"/>
      <c r="U54" s="2"/>
      <c r="V54" s="2"/>
      <c r="W54" s="2"/>
    </row>
    <row r="55" spans="1:23">
      <c r="A55" s="3" t="s">
        <v>163</v>
      </c>
      <c r="B55" s="3" t="b">
        <v>0</v>
      </c>
      <c r="C55" s="3" t="s">
        <v>175</v>
      </c>
      <c r="D55" s="3" t="s">
        <v>165</v>
      </c>
      <c r="E55" s="4">
        <v>24.9902973175049</v>
      </c>
      <c r="F55" s="3" t="s">
        <v>166</v>
      </c>
      <c r="G55" s="3" t="b">
        <v>0</v>
      </c>
      <c r="H55" s="3" t="s">
        <v>175</v>
      </c>
      <c r="I55" s="3" t="s">
        <v>167</v>
      </c>
      <c r="J55" s="4">
        <v>17.8399314880371</v>
      </c>
      <c r="K55" s="6">
        <f t="shared" si="5"/>
        <v>7.1503658294678</v>
      </c>
      <c r="L55" s="6">
        <f>AVERAGE(K55:K56)</f>
        <v>7.1041383743286</v>
      </c>
      <c r="M55" s="2"/>
      <c r="N55" s="6">
        <f>L55-M$53</f>
        <v>0.215336608886711</v>
      </c>
      <c r="O55" s="8">
        <f>2^-N55</f>
        <v>0.861345167640735</v>
      </c>
      <c r="P55" s="2"/>
      <c r="Q55" s="2"/>
      <c r="R55" s="7"/>
      <c r="S55" s="2"/>
      <c r="T55" s="2"/>
      <c r="U55" s="2"/>
      <c r="V55" s="2"/>
      <c r="W55" s="2"/>
    </row>
    <row r="56" spans="1:23">
      <c r="A56" s="3" t="s">
        <v>168</v>
      </c>
      <c r="B56" s="3" t="b">
        <v>0</v>
      </c>
      <c r="C56" s="3" t="s">
        <v>175</v>
      </c>
      <c r="D56" s="3" t="s">
        <v>165</v>
      </c>
      <c r="E56" s="4">
        <v>24.790657043457</v>
      </c>
      <c r="F56" s="3" t="s">
        <v>169</v>
      </c>
      <c r="G56" s="3" t="b">
        <v>0</v>
      </c>
      <c r="H56" s="3" t="s">
        <v>175</v>
      </c>
      <c r="I56" s="3" t="s">
        <v>167</v>
      </c>
      <c r="J56" s="4">
        <v>17.7327461242676</v>
      </c>
      <c r="K56" s="6">
        <f t="shared" si="5"/>
        <v>7.0579109191894</v>
      </c>
      <c r="L56" s="6"/>
      <c r="M56" s="2"/>
      <c r="N56" s="6"/>
      <c r="O56" s="8"/>
      <c r="P56" s="2"/>
      <c r="Q56" s="2"/>
      <c r="R56" s="2"/>
      <c r="S56" s="2"/>
      <c r="T56" s="2"/>
      <c r="U56" s="2"/>
      <c r="V56" s="2"/>
      <c r="W56" s="2"/>
    </row>
    <row r="57" spans="1:23">
      <c r="A57" s="3" t="s">
        <v>170</v>
      </c>
      <c r="B57" s="3" t="b">
        <v>0</v>
      </c>
      <c r="C57" s="3" t="s">
        <v>175</v>
      </c>
      <c r="D57" s="3" t="s">
        <v>165</v>
      </c>
      <c r="E57" s="4">
        <v>25.240385055542</v>
      </c>
      <c r="F57" s="3" t="s">
        <v>171</v>
      </c>
      <c r="G57" s="3" t="b">
        <v>0</v>
      </c>
      <c r="H57" s="3" t="s">
        <v>175</v>
      </c>
      <c r="I57" s="3" t="s">
        <v>167</v>
      </c>
      <c r="J57" s="4">
        <v>17.1976184844971</v>
      </c>
      <c r="K57" s="6">
        <f t="shared" si="5"/>
        <v>8.0427665710449</v>
      </c>
      <c r="L57" s="6">
        <f>AVERAGE(K57:K58)</f>
        <v>7.8834819793701</v>
      </c>
      <c r="M57" s="2"/>
      <c r="N57" s="6">
        <f>L57-M$53</f>
        <v>0.994680213928209</v>
      </c>
      <c r="O57" s="8">
        <f>2^-N57</f>
        <v>0.501847100760314</v>
      </c>
      <c r="P57" s="2"/>
      <c r="Q57" s="2"/>
      <c r="R57" s="2"/>
      <c r="S57" s="2"/>
      <c r="T57" s="2"/>
      <c r="U57" s="2"/>
      <c r="V57" s="2"/>
      <c r="W57" s="2"/>
    </row>
    <row r="58" spans="1:23">
      <c r="A58" s="3" t="s">
        <v>172</v>
      </c>
      <c r="B58" s="3" t="b">
        <v>0</v>
      </c>
      <c r="C58" s="3" t="s">
        <v>175</v>
      </c>
      <c r="D58" s="3" t="s">
        <v>165</v>
      </c>
      <c r="E58" s="4">
        <v>25.272439956665</v>
      </c>
      <c r="F58" s="3" t="s">
        <v>173</v>
      </c>
      <c r="G58" s="3" t="b">
        <v>0</v>
      </c>
      <c r="H58" s="3" t="s">
        <v>175</v>
      </c>
      <c r="I58" s="3" t="s">
        <v>167</v>
      </c>
      <c r="J58" s="4">
        <v>17.5482425689697</v>
      </c>
      <c r="K58" s="6">
        <f t="shared" si="5"/>
        <v>7.7241973876953</v>
      </c>
      <c r="L58" s="6"/>
      <c r="M58" s="2"/>
      <c r="N58" s="6"/>
      <c r="O58" s="8"/>
      <c r="P58" s="2"/>
      <c r="Q58" s="2"/>
      <c r="R58" s="2"/>
      <c r="S58" s="2"/>
      <c r="T58" s="2"/>
      <c r="U58" s="2"/>
      <c r="V58" s="2"/>
      <c r="W58" s="2"/>
    </row>
    <row r="59" spans="1:23">
      <c r="A59" s="3" t="s">
        <v>224</v>
      </c>
      <c r="B59" s="3" t="b">
        <v>0</v>
      </c>
      <c r="C59" s="3" t="s">
        <v>175</v>
      </c>
      <c r="D59" s="3" t="s">
        <v>165</v>
      </c>
      <c r="E59" s="4">
        <v>23.2377605438232</v>
      </c>
      <c r="F59" s="3" t="s">
        <v>225</v>
      </c>
      <c r="G59" s="3" t="b">
        <v>0</v>
      </c>
      <c r="H59" s="3" t="s">
        <v>175</v>
      </c>
      <c r="I59" s="3" t="s">
        <v>167</v>
      </c>
      <c r="J59" s="4">
        <v>17.2990779876709</v>
      </c>
      <c r="K59" s="6">
        <f t="shared" si="5"/>
        <v>5.9386825561523</v>
      </c>
      <c r="L59" s="6">
        <f>AVERAGE(K59:K60)</f>
        <v>5.8272075653076</v>
      </c>
      <c r="M59" s="2"/>
      <c r="N59" s="6">
        <f>L59-M$53</f>
        <v>-1.06159420013429</v>
      </c>
      <c r="O59" s="8">
        <f>2^-N59</f>
        <v>2.08723667635329</v>
      </c>
      <c r="P59" s="2"/>
      <c r="Q59" s="2"/>
      <c r="R59" s="2"/>
      <c r="S59" s="2"/>
      <c r="T59" s="2"/>
      <c r="U59" s="2"/>
      <c r="V59" s="2"/>
      <c r="W59" s="2"/>
    </row>
    <row r="60" spans="1:23">
      <c r="A60" s="3" t="s">
        <v>226</v>
      </c>
      <c r="B60" s="3" t="b">
        <v>0</v>
      </c>
      <c r="C60" s="3" t="s">
        <v>175</v>
      </c>
      <c r="D60" s="3" t="s">
        <v>165</v>
      </c>
      <c r="E60" s="4">
        <v>23.3291397094727</v>
      </c>
      <c r="F60" s="3" t="s">
        <v>227</v>
      </c>
      <c r="G60" s="3" t="b">
        <v>0</v>
      </c>
      <c r="H60" s="3" t="s">
        <v>175</v>
      </c>
      <c r="I60" s="3" t="s">
        <v>167</v>
      </c>
      <c r="J60" s="4">
        <v>17.6134071350098</v>
      </c>
      <c r="K60" s="6">
        <f t="shared" si="5"/>
        <v>5.7157325744629</v>
      </c>
      <c r="L60" s="6"/>
      <c r="M60" s="2"/>
      <c r="N60" s="6"/>
      <c r="O60" s="8"/>
      <c r="P60" s="2"/>
      <c r="Q60" s="2"/>
      <c r="R60" s="2"/>
      <c r="S60" s="2"/>
      <c r="T60" s="2"/>
      <c r="U60" s="2"/>
      <c r="V60" s="2"/>
      <c r="W60" s="2"/>
    </row>
    <row r="61" spans="1:23">
      <c r="A61" s="3" t="s">
        <v>174</v>
      </c>
      <c r="B61" s="3" t="b">
        <v>0</v>
      </c>
      <c r="C61" s="3" t="s">
        <v>175</v>
      </c>
      <c r="D61" s="3" t="s">
        <v>165</v>
      </c>
      <c r="E61" s="4">
        <v>24.6448917388916</v>
      </c>
      <c r="F61" s="3" t="s">
        <v>176</v>
      </c>
      <c r="G61" s="3" t="b">
        <v>0</v>
      </c>
      <c r="H61" s="3" t="s">
        <v>175</v>
      </c>
      <c r="I61" s="3" t="s">
        <v>167</v>
      </c>
      <c r="J61" s="4">
        <v>17.8496894836426</v>
      </c>
      <c r="K61" s="6">
        <f t="shared" si="5"/>
        <v>6.795202255249</v>
      </c>
      <c r="L61" s="6">
        <f>AVERAGE(K61:K62)</f>
        <v>6.9789867401123</v>
      </c>
      <c r="M61" s="2"/>
      <c r="N61" s="6">
        <f>L61-M$53</f>
        <v>0.0901849746704109</v>
      </c>
      <c r="O61" s="8">
        <f>2^-N61</f>
        <v>0.939402296335648</v>
      </c>
      <c r="P61" s="2"/>
      <c r="Q61" s="2"/>
      <c r="R61" s="2"/>
      <c r="S61" s="2"/>
      <c r="T61" s="2"/>
      <c r="U61" s="2"/>
      <c r="V61" s="2"/>
      <c r="W61" s="2"/>
    </row>
    <row r="62" spans="1:23">
      <c r="A62" s="3" t="s">
        <v>177</v>
      </c>
      <c r="B62" s="3" t="b">
        <v>0</v>
      </c>
      <c r="C62" s="3" t="s">
        <v>175</v>
      </c>
      <c r="D62" s="3" t="s">
        <v>165</v>
      </c>
      <c r="E62" s="4">
        <v>24.8111667633057</v>
      </c>
      <c r="F62" s="3" t="s">
        <v>178</v>
      </c>
      <c r="G62" s="3" t="b">
        <v>0</v>
      </c>
      <c r="H62" s="3" t="s">
        <v>175</v>
      </c>
      <c r="I62" s="3" t="s">
        <v>167</v>
      </c>
      <c r="J62" s="4">
        <v>17.6483955383301</v>
      </c>
      <c r="K62" s="6">
        <f t="shared" si="5"/>
        <v>7.1627712249756</v>
      </c>
      <c r="L62" s="6"/>
      <c r="M62" s="2"/>
      <c r="N62" s="2"/>
      <c r="O62" s="8"/>
      <c r="P62" s="2"/>
      <c r="Q62" s="2"/>
      <c r="R62" s="2"/>
      <c r="S62" s="2"/>
      <c r="T62" s="2"/>
      <c r="U62" s="2"/>
      <c r="V62" s="2"/>
      <c r="W62" s="2"/>
    </row>
    <row r="63" spans="1:23">
      <c r="A63" s="3" t="s">
        <v>228</v>
      </c>
      <c r="B63" s="3" t="b">
        <v>0</v>
      </c>
      <c r="C63" s="3" t="s">
        <v>192</v>
      </c>
      <c r="D63" s="3" t="s">
        <v>165</v>
      </c>
      <c r="E63" s="4">
        <v>29.5390930175781</v>
      </c>
      <c r="F63" s="3" t="s">
        <v>229</v>
      </c>
      <c r="G63" s="3" t="b">
        <v>0</v>
      </c>
      <c r="H63" s="3" t="s">
        <v>192</v>
      </c>
      <c r="I63" s="3" t="s">
        <v>167</v>
      </c>
      <c r="J63" s="4">
        <v>26.8963108062744</v>
      </c>
      <c r="K63" s="6">
        <f t="shared" si="5"/>
        <v>2.6427822113037</v>
      </c>
      <c r="L63" s="6">
        <f>AVERAGE(K63:K64)</f>
        <v>2.8549842834473</v>
      </c>
      <c r="M63" s="2"/>
      <c r="N63" s="6">
        <f>K63-M$47</f>
        <v>-1.93943373362223</v>
      </c>
      <c r="O63" s="8">
        <f>2^-N63</f>
        <v>3.83555070536089</v>
      </c>
      <c r="P63" s="2"/>
      <c r="Q63" s="2"/>
      <c r="R63" s="2"/>
      <c r="S63" s="2"/>
      <c r="T63" s="2"/>
      <c r="U63" s="2"/>
      <c r="V63" s="2"/>
      <c r="W63" s="2"/>
    </row>
    <row r="64" spans="1:23">
      <c r="A64" s="3" t="s">
        <v>230</v>
      </c>
      <c r="B64" s="3" t="b">
        <v>0</v>
      </c>
      <c r="C64" s="3" t="s">
        <v>192</v>
      </c>
      <c r="D64" s="3" t="s">
        <v>165</v>
      </c>
      <c r="E64" s="4">
        <v>29.9356021881104</v>
      </c>
      <c r="F64" s="3" t="s">
        <v>231</v>
      </c>
      <c r="G64" s="3" t="b">
        <v>0</v>
      </c>
      <c r="H64" s="3" t="s">
        <v>192</v>
      </c>
      <c r="I64" s="3" t="s">
        <v>167</v>
      </c>
      <c r="J64" s="4">
        <v>26.8684158325195</v>
      </c>
      <c r="K64" s="6">
        <f t="shared" si="5"/>
        <v>3.0671863555909</v>
      </c>
      <c r="L64" s="6"/>
      <c r="M64" s="2"/>
      <c r="N64" s="6"/>
      <c r="O64" s="8"/>
      <c r="P64" s="2"/>
      <c r="Q64" s="2"/>
      <c r="R64" s="2"/>
      <c r="S64" s="2"/>
      <c r="T64" s="2"/>
      <c r="U64" s="2"/>
      <c r="V64" s="2"/>
      <c r="W64" s="2"/>
    </row>
    <row r="65" spans="1:23">
      <c r="A65" s="3" t="s">
        <v>232</v>
      </c>
      <c r="B65" s="3" t="b">
        <v>0</v>
      </c>
      <c r="C65" s="3" t="s">
        <v>192</v>
      </c>
      <c r="D65" s="3" t="s">
        <v>165</v>
      </c>
      <c r="E65" s="4">
        <v>31.6716594696045</v>
      </c>
      <c r="F65" s="3" t="s">
        <v>233</v>
      </c>
      <c r="G65" s="3" t="b">
        <v>0</v>
      </c>
      <c r="H65" s="3" t="s">
        <v>192</v>
      </c>
      <c r="I65" s="3" t="s">
        <v>167</v>
      </c>
      <c r="J65" s="4">
        <v>30.6771392822266</v>
      </c>
      <c r="K65" s="6">
        <f t="shared" si="5"/>
        <v>0.994520187377898</v>
      </c>
      <c r="L65" s="6">
        <f>AVERAGE(K65:K66)</f>
        <v>1.8748588562012</v>
      </c>
      <c r="M65" s="2"/>
      <c r="N65" s="6">
        <f>K65-M$47</f>
        <v>-3.58769575754804</v>
      </c>
      <c r="O65" s="8">
        <f>2^-N65</f>
        <v>12.0227561406678</v>
      </c>
      <c r="P65" s="2"/>
      <c r="Q65" s="2"/>
      <c r="R65" s="2"/>
      <c r="S65" s="2"/>
      <c r="T65" s="2"/>
      <c r="U65" s="2"/>
      <c r="V65" s="2"/>
      <c r="W65" s="2"/>
    </row>
    <row r="66" spans="1:23">
      <c r="A66" s="3" t="s">
        <v>234</v>
      </c>
      <c r="B66" s="3" t="b">
        <v>0</v>
      </c>
      <c r="C66" s="3" t="s">
        <v>192</v>
      </c>
      <c r="D66" s="3" t="s">
        <v>165</v>
      </c>
      <c r="E66" s="4">
        <v>33.3481826782227</v>
      </c>
      <c r="F66" s="3" t="s">
        <v>235</v>
      </c>
      <c r="G66" s="3" t="b">
        <v>0</v>
      </c>
      <c r="H66" s="3" t="s">
        <v>192</v>
      </c>
      <c r="I66" s="3" t="s">
        <v>167</v>
      </c>
      <c r="J66" s="4">
        <v>30.5929851531982</v>
      </c>
      <c r="K66" s="6">
        <f t="shared" si="5"/>
        <v>2.7551975250245</v>
      </c>
      <c r="L66" s="6"/>
      <c r="M66" s="2"/>
      <c r="N66" s="6"/>
      <c r="O66" s="2"/>
      <c r="P66" s="2"/>
      <c r="Q66" s="2"/>
      <c r="R66" s="2"/>
      <c r="S66" s="2"/>
      <c r="T66" s="2"/>
      <c r="U66" s="2"/>
      <c r="V66" s="2"/>
      <c r="W66" s="2"/>
    </row>
    <row r="67" spans="1:23">
      <c r="A67" s="3" t="s">
        <v>236</v>
      </c>
      <c r="B67" s="3" t="b">
        <v>0</v>
      </c>
      <c r="C67" s="3" t="s">
        <v>192</v>
      </c>
      <c r="D67" s="3" t="s">
        <v>165</v>
      </c>
      <c r="E67" s="4">
        <v>32.2885665893555</v>
      </c>
      <c r="F67" s="3" t="s">
        <v>237</v>
      </c>
      <c r="G67" s="3" t="b">
        <v>0</v>
      </c>
      <c r="H67" s="3" t="s">
        <v>192</v>
      </c>
      <c r="I67" s="3" t="s">
        <v>167</v>
      </c>
      <c r="J67" s="4">
        <v>31.1843891143799</v>
      </c>
      <c r="K67" s="6">
        <f t="shared" si="5"/>
        <v>1.1041774749756</v>
      </c>
      <c r="L67" s="6">
        <f>AVERAGE(K67:K68)</f>
        <v>1.2754497528076</v>
      </c>
      <c r="M67" s="2"/>
      <c r="N67" s="6">
        <f>K67-M$47</f>
        <v>-3.47803846995034</v>
      </c>
      <c r="O67" s="8">
        <f>2^-N67</f>
        <v>11.1427889676206</v>
      </c>
      <c r="P67" s="2"/>
      <c r="Q67" s="2"/>
      <c r="R67" s="2"/>
      <c r="S67" s="2"/>
      <c r="T67" s="2"/>
      <c r="U67" s="2"/>
      <c r="V67" s="2"/>
      <c r="W67" s="2"/>
    </row>
    <row r="68" spans="1:23">
      <c r="A68" s="3" t="s">
        <v>238</v>
      </c>
      <c r="B68" s="3" t="b">
        <v>0</v>
      </c>
      <c r="C68" s="3" t="s">
        <v>192</v>
      </c>
      <c r="D68" s="3" t="s">
        <v>165</v>
      </c>
      <c r="E68" s="4">
        <v>32.166088104248</v>
      </c>
      <c r="F68" s="3" t="s">
        <v>239</v>
      </c>
      <c r="G68" s="3" t="b">
        <v>0</v>
      </c>
      <c r="H68" s="3" t="s">
        <v>192</v>
      </c>
      <c r="I68" s="3" t="s">
        <v>167</v>
      </c>
      <c r="J68" s="4">
        <v>30.7193660736084</v>
      </c>
      <c r="K68" s="6">
        <f t="shared" si="5"/>
        <v>1.4467220306396</v>
      </c>
      <c r="L68" s="6"/>
      <c r="M68" s="2"/>
      <c r="N68" s="6"/>
      <c r="O68" s="8"/>
      <c r="P68" s="2"/>
      <c r="Q68" s="2"/>
      <c r="R68" s="2"/>
      <c r="S68" s="2"/>
      <c r="T68" s="2"/>
      <c r="U68" s="2"/>
      <c r="V68" s="2"/>
      <c r="W68" s="2"/>
    </row>
    <row r="69" spans="1:23">
      <c r="A69" s="3" t="s">
        <v>240</v>
      </c>
      <c r="B69" s="3" t="b">
        <v>0</v>
      </c>
      <c r="C69" s="3" t="s">
        <v>192</v>
      </c>
      <c r="D69" s="3" t="s">
        <v>165</v>
      </c>
      <c r="E69" s="4">
        <v>30.5725879669189</v>
      </c>
      <c r="F69" s="3" t="s">
        <v>241</v>
      </c>
      <c r="G69" s="3" t="b">
        <v>0</v>
      </c>
      <c r="H69" s="3" t="s">
        <v>192</v>
      </c>
      <c r="I69" s="3" t="s">
        <v>167</v>
      </c>
      <c r="J69" s="4">
        <v>26.3468532562256</v>
      </c>
      <c r="K69" s="6">
        <f t="shared" si="5"/>
        <v>4.2257347106933</v>
      </c>
      <c r="L69" s="6">
        <f>AVERAGE(K69:K70)</f>
        <v>4.00681686401365</v>
      </c>
      <c r="M69" s="2"/>
      <c r="N69" s="6">
        <f>K69-M$47</f>
        <v>-0.356481234232635</v>
      </c>
      <c r="O69" s="8">
        <f>2^-N69</f>
        <v>1.28029940717116</v>
      </c>
      <c r="P69" s="2"/>
      <c r="Q69" s="2"/>
      <c r="R69" s="2"/>
      <c r="S69" s="2"/>
      <c r="T69" s="2"/>
      <c r="U69" s="2"/>
      <c r="V69" s="2"/>
      <c r="W69" s="2"/>
    </row>
    <row r="70" spans="1:23">
      <c r="A70" s="3" t="s">
        <v>242</v>
      </c>
      <c r="B70" s="3" t="b">
        <v>0</v>
      </c>
      <c r="C70" s="3" t="s">
        <v>192</v>
      </c>
      <c r="D70" s="3" t="s">
        <v>165</v>
      </c>
      <c r="E70" s="4">
        <v>30.2678146362305</v>
      </c>
      <c r="F70" s="3" t="s">
        <v>243</v>
      </c>
      <c r="G70" s="3" t="b">
        <v>0</v>
      </c>
      <c r="H70" s="3" t="s">
        <v>192</v>
      </c>
      <c r="I70" s="3" t="s">
        <v>167</v>
      </c>
      <c r="J70" s="4">
        <v>26.4799156188965</v>
      </c>
      <c r="K70" s="6">
        <f t="shared" si="5"/>
        <v>3.787899017334</v>
      </c>
      <c r="L70" s="6"/>
      <c r="M70" s="2"/>
      <c r="N70" s="6"/>
      <c r="O70" s="8"/>
      <c r="P70" s="2"/>
      <c r="Q70" s="2"/>
      <c r="R70" s="2"/>
      <c r="S70" s="2"/>
      <c r="T70" s="2"/>
      <c r="U70" s="2"/>
      <c r="V70" s="2"/>
      <c r="W70" s="2"/>
    </row>
    <row r="71" spans="1:23">
      <c r="A71" s="3" t="s">
        <v>244</v>
      </c>
      <c r="B71" s="3" t="b">
        <v>0</v>
      </c>
      <c r="C71" s="3" t="s">
        <v>197</v>
      </c>
      <c r="D71" s="3" t="s">
        <v>165</v>
      </c>
      <c r="E71" s="4">
        <v>24.8828449249268</v>
      </c>
      <c r="F71" s="3" t="s">
        <v>245</v>
      </c>
      <c r="G71" s="3" t="b">
        <v>0</v>
      </c>
      <c r="H71" s="3" t="s">
        <v>197</v>
      </c>
      <c r="I71" s="3" t="s">
        <v>167</v>
      </c>
      <c r="J71" s="4">
        <v>17.9441528320313</v>
      </c>
      <c r="K71" s="6">
        <f t="shared" si="5"/>
        <v>6.9386920928955</v>
      </c>
      <c r="L71" s="6">
        <f>AVERAGE(K71:K72)</f>
        <v>6.8755445480347</v>
      </c>
      <c r="M71" s="2"/>
      <c r="N71" s="6">
        <f>L71-M$53</f>
        <v>-0.0132572174071903</v>
      </c>
      <c r="O71" s="8">
        <f>2^-N71</f>
        <v>1.00923155321512</v>
      </c>
      <c r="P71" s="2"/>
      <c r="Q71" s="2"/>
      <c r="R71" s="2"/>
      <c r="S71" s="2"/>
      <c r="T71" s="2"/>
      <c r="U71" s="2"/>
      <c r="V71" s="2"/>
      <c r="W71" s="2"/>
    </row>
    <row r="72" spans="1:23">
      <c r="A72" s="3" t="s">
        <v>246</v>
      </c>
      <c r="B72" s="3" t="b">
        <v>0</v>
      </c>
      <c r="C72" s="3" t="s">
        <v>197</v>
      </c>
      <c r="D72" s="3" t="s">
        <v>165</v>
      </c>
      <c r="E72" s="4">
        <v>24.8584957122803</v>
      </c>
      <c r="F72" s="3" t="s">
        <v>247</v>
      </c>
      <c r="G72" s="3" t="b">
        <v>0</v>
      </c>
      <c r="H72" s="3" t="s">
        <v>197</v>
      </c>
      <c r="I72" s="3" t="s">
        <v>167</v>
      </c>
      <c r="J72" s="4">
        <v>18.0460987091064</v>
      </c>
      <c r="K72" s="6">
        <f t="shared" si="5"/>
        <v>6.8123970031739</v>
      </c>
      <c r="L72" s="6"/>
      <c r="M72" s="2"/>
      <c r="N72" s="6"/>
      <c r="O72" s="8"/>
      <c r="P72" s="2"/>
      <c r="Q72" s="2"/>
      <c r="R72" s="2"/>
      <c r="S72" s="2"/>
      <c r="T72" s="2"/>
      <c r="U72" s="2"/>
      <c r="V72" s="2"/>
      <c r="W72" s="2"/>
    </row>
    <row r="73" spans="1:23">
      <c r="A73" s="3" t="s">
        <v>210</v>
      </c>
      <c r="B73" s="3" t="b">
        <v>0</v>
      </c>
      <c r="C73" s="3" t="s">
        <v>197</v>
      </c>
      <c r="D73" s="3" t="s">
        <v>165</v>
      </c>
      <c r="E73" s="4">
        <v>24.6961708068848</v>
      </c>
      <c r="F73" s="3" t="s">
        <v>211</v>
      </c>
      <c r="G73" s="3" t="b">
        <v>0</v>
      </c>
      <c r="H73" s="3" t="s">
        <v>197</v>
      </c>
      <c r="I73" s="3" t="s">
        <v>167</v>
      </c>
      <c r="J73" s="4">
        <v>17.4192905426025</v>
      </c>
      <c r="K73" s="6">
        <f t="shared" si="5"/>
        <v>7.2768802642823</v>
      </c>
      <c r="L73" s="6">
        <f>AVERAGE(K73:K74)</f>
        <v>7.152777671814</v>
      </c>
      <c r="M73" s="2"/>
      <c r="N73" s="6">
        <f>L73-M$53</f>
        <v>0.26397590637211</v>
      </c>
      <c r="O73" s="8">
        <f>2^-N73</f>
        <v>0.83278967871035</v>
      </c>
      <c r="P73" s="2"/>
      <c r="Q73" s="2"/>
      <c r="R73" s="2"/>
      <c r="S73" s="2"/>
      <c r="T73" s="2"/>
      <c r="U73" s="2"/>
      <c r="V73" s="2"/>
      <c r="W73" s="2"/>
    </row>
    <row r="74" spans="1:23">
      <c r="A74" s="3" t="s">
        <v>212</v>
      </c>
      <c r="B74" s="3" t="b">
        <v>0</v>
      </c>
      <c r="C74" s="3" t="s">
        <v>197</v>
      </c>
      <c r="D74" s="3" t="s">
        <v>165</v>
      </c>
      <c r="E74" s="4">
        <v>24.5202808380127</v>
      </c>
      <c r="F74" s="3" t="s">
        <v>213</v>
      </c>
      <c r="G74" s="3" t="b">
        <v>0</v>
      </c>
      <c r="H74" s="3" t="s">
        <v>197</v>
      </c>
      <c r="I74" s="3" t="s">
        <v>167</v>
      </c>
      <c r="J74" s="4">
        <v>17.491605758667</v>
      </c>
      <c r="K74" s="6">
        <f t="shared" si="5"/>
        <v>7.0286750793457</v>
      </c>
      <c r="L74" s="6"/>
      <c r="M74" s="2"/>
      <c r="N74" s="6"/>
      <c r="O74" s="8"/>
      <c r="P74" s="2"/>
      <c r="Q74" s="2"/>
      <c r="R74" s="2"/>
      <c r="S74" s="2"/>
      <c r="T74" s="2"/>
      <c r="U74" s="2"/>
      <c r="V74" s="2"/>
      <c r="W74" s="2"/>
    </row>
    <row r="75" spans="1:23">
      <c r="A75" s="3" t="s">
        <v>214</v>
      </c>
      <c r="B75" s="3" t="b">
        <v>0</v>
      </c>
      <c r="C75" s="3" t="s">
        <v>197</v>
      </c>
      <c r="D75" s="3" t="s">
        <v>165</v>
      </c>
      <c r="E75" s="4">
        <v>21.8535499572754</v>
      </c>
      <c r="F75" s="3" t="s">
        <v>248</v>
      </c>
      <c r="G75" s="3" t="b">
        <v>0</v>
      </c>
      <c r="H75" s="3" t="s">
        <v>197</v>
      </c>
      <c r="I75" s="3" t="s">
        <v>167</v>
      </c>
      <c r="J75" s="4">
        <v>16.3946018218994</v>
      </c>
      <c r="K75" s="6">
        <f t="shared" si="5"/>
        <v>5.458948135376</v>
      </c>
      <c r="L75" s="6">
        <f>AVERAGE(K75:K76)</f>
        <v>5.3759069442749</v>
      </c>
      <c r="M75" s="2"/>
      <c r="N75" s="6">
        <f>L75-M$53</f>
        <v>-1.51289482116699</v>
      </c>
      <c r="O75" s="8">
        <f>2^-N75</f>
        <v>2.85382094771459</v>
      </c>
      <c r="P75" s="2"/>
      <c r="Q75" s="2"/>
      <c r="R75" s="2"/>
      <c r="S75" s="2"/>
      <c r="T75" s="2"/>
      <c r="U75" s="2"/>
      <c r="V75" s="2"/>
      <c r="W75" s="2"/>
    </row>
    <row r="76" spans="1:23">
      <c r="A76" s="3" t="s">
        <v>215</v>
      </c>
      <c r="B76" s="3" t="b">
        <v>0</v>
      </c>
      <c r="C76" s="3" t="s">
        <v>197</v>
      </c>
      <c r="D76" s="3" t="s">
        <v>165</v>
      </c>
      <c r="E76" s="4">
        <v>21.9166259765625</v>
      </c>
      <c r="F76" s="3" t="s">
        <v>249</v>
      </c>
      <c r="G76" s="3" t="b">
        <v>0</v>
      </c>
      <c r="H76" s="3" t="s">
        <v>197</v>
      </c>
      <c r="I76" s="3" t="s">
        <v>167</v>
      </c>
      <c r="J76" s="4">
        <v>16.6237602233887</v>
      </c>
      <c r="K76" s="6">
        <f t="shared" si="5"/>
        <v>5.2928657531738</v>
      </c>
      <c r="L76" s="6"/>
      <c r="M76" s="2"/>
      <c r="N76" s="6"/>
      <c r="O76" s="8"/>
      <c r="P76" s="2"/>
      <c r="Q76" s="2"/>
      <c r="R76" s="2"/>
      <c r="S76" s="2"/>
      <c r="T76" s="2"/>
      <c r="U76" s="2"/>
      <c r="V76" s="2"/>
      <c r="W76" s="2"/>
    </row>
    <row r="77" spans="1:23">
      <c r="A77" s="3" t="s">
        <v>196</v>
      </c>
      <c r="B77" s="3" t="b">
        <v>0</v>
      </c>
      <c r="C77" s="3" t="s">
        <v>197</v>
      </c>
      <c r="D77" s="3" t="s">
        <v>165</v>
      </c>
      <c r="E77" s="4">
        <v>23.1222724914551</v>
      </c>
      <c r="F77" s="3" t="s">
        <v>198</v>
      </c>
      <c r="G77" s="3" t="b">
        <v>0</v>
      </c>
      <c r="H77" s="3" t="s">
        <v>197</v>
      </c>
      <c r="I77" s="3" t="s">
        <v>167</v>
      </c>
      <c r="J77" s="4">
        <v>17.6432285308838</v>
      </c>
      <c r="K77" s="6">
        <f t="shared" si="5"/>
        <v>5.4790439605713</v>
      </c>
      <c r="L77" s="6">
        <f>AVERAGE(K77:K78)</f>
        <v>5.59169578552245</v>
      </c>
      <c r="M77" s="2"/>
      <c r="N77" s="6">
        <f>L77-M$53</f>
        <v>-1.29710597991944</v>
      </c>
      <c r="O77" s="8">
        <f>2^-N77</f>
        <v>2.45735447073998</v>
      </c>
      <c r="P77" s="2"/>
      <c r="Q77" s="2"/>
      <c r="R77" s="2"/>
      <c r="S77" s="2"/>
      <c r="T77" s="2"/>
      <c r="U77" s="2"/>
      <c r="V77" s="2"/>
      <c r="W77" s="2"/>
    </row>
    <row r="78" spans="1:23">
      <c r="A78" s="3" t="s">
        <v>200</v>
      </c>
      <c r="B78" s="3" t="b">
        <v>0</v>
      </c>
      <c r="C78" s="3" t="s">
        <v>197</v>
      </c>
      <c r="D78" s="3" t="s">
        <v>165</v>
      </c>
      <c r="E78" s="4">
        <v>23.2785873413086</v>
      </c>
      <c r="F78" s="3" t="s">
        <v>201</v>
      </c>
      <c r="G78" s="3" t="b">
        <v>0</v>
      </c>
      <c r="H78" s="3" t="s">
        <v>197</v>
      </c>
      <c r="I78" s="3" t="s">
        <v>167</v>
      </c>
      <c r="J78" s="4">
        <v>17.574239730835</v>
      </c>
      <c r="K78" s="6">
        <f t="shared" si="5"/>
        <v>5.7043476104736</v>
      </c>
      <c r="L78" s="6"/>
      <c r="M78" s="2"/>
      <c r="N78" s="6"/>
      <c r="O78" s="8"/>
      <c r="P78" s="2"/>
      <c r="Q78" s="2"/>
      <c r="R78" s="2"/>
      <c r="S78" s="2"/>
      <c r="T78" s="2"/>
      <c r="U78" s="2"/>
      <c r="V78" s="2"/>
      <c r="W78" s="2"/>
    </row>
    <row r="79" spans="1:23">
      <c r="A79" s="3" t="s">
        <v>202</v>
      </c>
      <c r="B79" s="3" t="b">
        <v>0</v>
      </c>
      <c r="C79" s="3" t="s">
        <v>197</v>
      </c>
      <c r="D79" s="3" t="s">
        <v>165</v>
      </c>
      <c r="E79" s="4">
        <v>23.9169883728027</v>
      </c>
      <c r="F79" s="3" t="s">
        <v>203</v>
      </c>
      <c r="G79" s="3" t="b">
        <v>0</v>
      </c>
      <c r="H79" s="3" t="s">
        <v>197</v>
      </c>
      <c r="I79" s="3" t="s">
        <v>167</v>
      </c>
      <c r="J79" s="4">
        <v>17.2844142913818</v>
      </c>
      <c r="K79" s="6">
        <f t="shared" si="5"/>
        <v>6.6325740814209</v>
      </c>
      <c r="L79" s="6">
        <f>AVERAGE(K79:K80)</f>
        <v>6.62118339538575</v>
      </c>
      <c r="M79" s="2"/>
      <c r="N79" s="6">
        <f>L79-M$53</f>
        <v>-0.267618370056141</v>
      </c>
      <c r="O79" s="8">
        <f>2^-N79</f>
        <v>1.2038188980495</v>
      </c>
      <c r="P79" s="2"/>
      <c r="Q79" s="2"/>
      <c r="R79" s="2"/>
      <c r="S79" s="2"/>
      <c r="T79" s="2"/>
      <c r="U79" s="2"/>
      <c r="V79" s="2"/>
      <c r="W79" s="2"/>
    </row>
    <row r="80" spans="1:23">
      <c r="A80" s="3" t="s">
        <v>204</v>
      </c>
      <c r="B80" s="3" t="b">
        <v>0</v>
      </c>
      <c r="C80" s="3" t="s">
        <v>197</v>
      </c>
      <c r="D80" s="3" t="s">
        <v>165</v>
      </c>
      <c r="E80" s="4">
        <v>24.0681800842285</v>
      </c>
      <c r="F80" s="3" t="s">
        <v>205</v>
      </c>
      <c r="G80" s="3" t="b">
        <v>0</v>
      </c>
      <c r="H80" s="3" t="s">
        <v>197</v>
      </c>
      <c r="I80" s="3" t="s">
        <v>167</v>
      </c>
      <c r="J80" s="4">
        <v>17.4583873748779</v>
      </c>
      <c r="K80" s="6">
        <f t="shared" si="5"/>
        <v>6.6097927093506</v>
      </c>
      <c r="L80" s="6"/>
      <c r="M80" s="2"/>
      <c r="N80" s="6"/>
      <c r="O80" s="8"/>
      <c r="P80" s="2"/>
      <c r="Q80" s="2"/>
      <c r="R80" s="2"/>
      <c r="S80" s="2"/>
      <c r="T80" s="2"/>
      <c r="U80" s="2"/>
      <c r="V80" s="2"/>
      <c r="W80" s="2"/>
    </row>
    <row r="81" spans="1:23">
      <c r="A81" s="3" t="s">
        <v>206</v>
      </c>
      <c r="B81" s="3" t="b">
        <v>0</v>
      </c>
      <c r="C81" s="3" t="s">
        <v>197</v>
      </c>
      <c r="D81" s="3" t="s">
        <v>165</v>
      </c>
      <c r="E81" s="4">
        <v>24.2718887329102</v>
      </c>
      <c r="F81" s="3" t="s">
        <v>207</v>
      </c>
      <c r="G81" s="3" t="b">
        <v>0</v>
      </c>
      <c r="H81" s="3" t="s">
        <v>197</v>
      </c>
      <c r="I81" s="3" t="s">
        <v>167</v>
      </c>
      <c r="J81" s="4">
        <v>17.4900913238525</v>
      </c>
      <c r="K81" s="6">
        <f t="shared" si="5"/>
        <v>6.7817974090577</v>
      </c>
      <c r="L81" s="6">
        <f>AVERAGE(K81:K84)</f>
        <v>6.7817974090577</v>
      </c>
      <c r="M81" s="2"/>
      <c r="N81" s="6">
        <f>L81-M$53</f>
        <v>-0.107004356384191</v>
      </c>
      <c r="O81" s="8">
        <f>2^-N81</f>
        <v>1.07698962828263</v>
      </c>
      <c r="P81" s="2"/>
      <c r="Q81" s="2"/>
      <c r="R81" s="2"/>
      <c r="S81" s="2"/>
      <c r="T81" s="2"/>
      <c r="U81" s="2"/>
      <c r="V81" s="2"/>
      <c r="W81" s="2"/>
    </row>
    <row r="82" spans="1:2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1:2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ht="22" spans="1:23">
      <c r="A84" s="13" t="s">
        <v>250</v>
      </c>
      <c r="B84" s="3"/>
      <c r="C84" s="3"/>
      <c r="D84" s="3"/>
      <c r="E84" s="4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9" t="s">
        <v>149</v>
      </c>
      <c r="S84" s="9"/>
      <c r="T84" s="2"/>
      <c r="U84" s="2"/>
      <c r="V84" s="2"/>
      <c r="W84" s="2"/>
    </row>
    <row r="85" ht="24" spans="1:23">
      <c r="A85" s="3" t="s">
        <v>150</v>
      </c>
      <c r="B85" s="3" t="s">
        <v>151</v>
      </c>
      <c r="C85" s="3" t="s">
        <v>152</v>
      </c>
      <c r="D85" s="3" t="s">
        <v>153</v>
      </c>
      <c r="E85" s="3" t="s">
        <v>154</v>
      </c>
      <c r="F85" s="3" t="s">
        <v>150</v>
      </c>
      <c r="G85" s="3" t="s">
        <v>151</v>
      </c>
      <c r="H85" s="3" t="s">
        <v>152</v>
      </c>
      <c r="I85" s="3" t="s">
        <v>153</v>
      </c>
      <c r="J85" s="3" t="s">
        <v>154</v>
      </c>
      <c r="K85" s="2" t="s">
        <v>155</v>
      </c>
      <c r="L85" s="3" t="s">
        <v>1</v>
      </c>
      <c r="M85" s="3" t="s">
        <v>156</v>
      </c>
      <c r="N85" s="2" t="s">
        <v>157</v>
      </c>
      <c r="O85" s="3" t="s">
        <v>158</v>
      </c>
      <c r="P85" s="2"/>
      <c r="Q85" s="2"/>
      <c r="R85" s="2" t="s">
        <v>159</v>
      </c>
      <c r="S85" s="2" t="s">
        <v>160</v>
      </c>
      <c r="T85" s="2" t="s">
        <v>161</v>
      </c>
      <c r="U85" s="2" t="s">
        <v>162</v>
      </c>
      <c r="V85" s="2"/>
      <c r="W85" s="2"/>
    </row>
    <row r="86" spans="1:23">
      <c r="A86" s="3" t="s">
        <v>216</v>
      </c>
      <c r="B86" s="3" t="b">
        <v>0</v>
      </c>
      <c r="C86" s="3" t="s">
        <v>164</v>
      </c>
      <c r="D86" s="3" t="s">
        <v>250</v>
      </c>
      <c r="E86" s="4">
        <v>32.1834106445313</v>
      </c>
      <c r="F86" s="3" t="s">
        <v>217</v>
      </c>
      <c r="G86" s="3" t="b">
        <v>0</v>
      </c>
      <c r="H86" s="3" t="s">
        <v>164</v>
      </c>
      <c r="I86" s="3" t="s">
        <v>167</v>
      </c>
      <c r="J86" s="4">
        <v>23.9192047119141</v>
      </c>
      <c r="K86" s="6">
        <v>8.2642059326172</v>
      </c>
      <c r="L86" s="6">
        <v>7.6257514953613</v>
      </c>
      <c r="M86" s="6">
        <v>5.68536186218261</v>
      </c>
      <c r="N86" s="6">
        <v>1.94038963317869</v>
      </c>
      <c r="O86" s="8">
        <v>0.260546064213891</v>
      </c>
      <c r="P86" s="2"/>
      <c r="Q86" s="2"/>
      <c r="R86" s="10">
        <v>0.260546064213891</v>
      </c>
      <c r="S86" s="10">
        <v>2.91641135040941</v>
      </c>
      <c r="T86" s="10">
        <v>0.751562611194794</v>
      </c>
      <c r="U86" s="10">
        <v>0.777918913457164</v>
      </c>
      <c r="V86" s="2"/>
      <c r="W86" s="2"/>
    </row>
    <row r="87" spans="1:23">
      <c r="A87" s="3" t="s">
        <v>218</v>
      </c>
      <c r="B87" s="3" t="b">
        <v>0</v>
      </c>
      <c r="C87" s="3" t="s">
        <v>164</v>
      </c>
      <c r="D87" s="3" t="s">
        <v>250</v>
      </c>
      <c r="E87" s="4">
        <v>31.2424621582031</v>
      </c>
      <c r="F87" s="3" t="s">
        <v>219</v>
      </c>
      <c r="G87" s="3" t="b">
        <v>0</v>
      </c>
      <c r="H87" s="3" t="s">
        <v>164</v>
      </c>
      <c r="I87" s="3" t="s">
        <v>167</v>
      </c>
      <c r="J87" s="4">
        <v>24.2551651000977</v>
      </c>
      <c r="K87" s="6">
        <v>6.9872970581054</v>
      </c>
      <c r="L87" s="6"/>
      <c r="M87" s="2"/>
      <c r="N87" s="6"/>
      <c r="O87" s="8"/>
      <c r="P87" s="2"/>
      <c r="Q87" s="2"/>
      <c r="R87" s="10">
        <v>1.66690527956591</v>
      </c>
      <c r="S87" s="10">
        <v>2.27684568386511</v>
      </c>
      <c r="T87" s="10">
        <v>0.728502172814335</v>
      </c>
      <c r="U87" s="10">
        <v>0.820003196613573</v>
      </c>
      <c r="V87" s="2"/>
      <c r="W87" s="2"/>
    </row>
    <row r="88" spans="1:23">
      <c r="A88" s="3" t="s">
        <v>179</v>
      </c>
      <c r="B88" s="3" t="b">
        <v>0</v>
      </c>
      <c r="C88" s="3" t="s">
        <v>164</v>
      </c>
      <c r="D88" s="3" t="s">
        <v>250</v>
      </c>
      <c r="E88" s="4">
        <v>31.5925807952881</v>
      </c>
      <c r="F88" s="3" t="s">
        <v>180</v>
      </c>
      <c r="G88" s="3" t="b">
        <v>0</v>
      </c>
      <c r="H88" s="3" t="s">
        <v>164</v>
      </c>
      <c r="I88" s="3" t="s">
        <v>167</v>
      </c>
      <c r="J88" s="4">
        <v>26.8487148284912</v>
      </c>
      <c r="K88" s="6">
        <v>4.7438659667969</v>
      </c>
      <c r="L88" s="6">
        <v>4.9481897354126</v>
      </c>
      <c r="M88" s="2"/>
      <c r="N88" s="6">
        <v>-0.737172126770013</v>
      </c>
      <c r="O88" s="8">
        <v>1.66690527956591</v>
      </c>
      <c r="P88" s="2"/>
      <c r="Q88" s="2"/>
      <c r="R88" s="10">
        <v>0.49707589471692</v>
      </c>
      <c r="S88" s="10">
        <v>2.52426287555203</v>
      </c>
      <c r="T88" s="10">
        <v>0.876901091404152</v>
      </c>
      <c r="U88" s="10">
        <v>3.34931521117565</v>
      </c>
      <c r="V88" s="2"/>
      <c r="W88" s="2"/>
    </row>
    <row r="89" spans="1:23">
      <c r="A89" s="3" t="s">
        <v>181</v>
      </c>
      <c r="B89" s="3" t="b">
        <v>0</v>
      </c>
      <c r="C89" s="3" t="s">
        <v>164</v>
      </c>
      <c r="D89" s="3" t="s">
        <v>250</v>
      </c>
      <c r="E89" s="4">
        <v>31.9119758605957</v>
      </c>
      <c r="F89" s="3" t="s">
        <v>182</v>
      </c>
      <c r="G89" s="3" t="b">
        <v>0</v>
      </c>
      <c r="H89" s="3" t="s">
        <v>164</v>
      </c>
      <c r="I89" s="3" t="s">
        <v>167</v>
      </c>
      <c r="J89" s="4">
        <v>26.7594623565674</v>
      </c>
      <c r="K89" s="6">
        <v>5.1525135040283</v>
      </c>
      <c r="L89" s="6"/>
      <c r="M89" s="2"/>
      <c r="N89" s="6"/>
      <c r="O89" s="8"/>
      <c r="P89" s="2"/>
      <c r="Q89" s="2"/>
      <c r="R89" s="10"/>
      <c r="S89" s="10">
        <v>3.76708185001131</v>
      </c>
      <c r="T89" s="10">
        <v>1.7205678537387</v>
      </c>
      <c r="U89" s="10">
        <v>0.938972056193023</v>
      </c>
      <c r="V89" s="2"/>
      <c r="W89" s="2"/>
    </row>
    <row r="90" spans="1:23">
      <c r="A90" s="3" t="s">
        <v>187</v>
      </c>
      <c r="B90" s="3" t="b">
        <v>0</v>
      </c>
      <c r="C90" s="3" t="s">
        <v>164</v>
      </c>
      <c r="D90" s="3" t="s">
        <v>250</v>
      </c>
      <c r="E90" s="4">
        <v>27.5683917999268</v>
      </c>
      <c r="F90" s="3" t="s">
        <v>188</v>
      </c>
      <c r="G90" s="3" t="b">
        <v>0</v>
      </c>
      <c r="H90" s="3" t="s">
        <v>164</v>
      </c>
      <c r="I90" s="3" t="s">
        <v>167</v>
      </c>
      <c r="J90" s="4">
        <v>20.8225326538086</v>
      </c>
      <c r="K90" s="6">
        <v>6.7458591461182</v>
      </c>
      <c r="L90" s="6">
        <v>6.6938238143921</v>
      </c>
      <c r="M90" s="2"/>
      <c r="N90" s="6">
        <v>1.00846195220949</v>
      </c>
      <c r="O90" s="8">
        <v>0.49707589471692</v>
      </c>
      <c r="P90" s="2"/>
      <c r="Q90" s="2"/>
      <c r="R90" s="10">
        <v>0.63466195258181</v>
      </c>
      <c r="S90" s="10">
        <v>1.3384159140265</v>
      </c>
      <c r="T90" s="10">
        <v>1.21054675208964</v>
      </c>
      <c r="U90" s="10">
        <v>0.729342991463827</v>
      </c>
      <c r="V90" s="2"/>
      <c r="W90" s="2"/>
    </row>
    <row r="91" spans="1:23">
      <c r="A91" s="3" t="s">
        <v>189</v>
      </c>
      <c r="B91" s="3" t="b">
        <v>0</v>
      </c>
      <c r="C91" s="3" t="s">
        <v>164</v>
      </c>
      <c r="D91" s="3" t="s">
        <v>250</v>
      </c>
      <c r="E91" s="4">
        <v>27.2420768737793</v>
      </c>
      <c r="F91" s="3" t="s">
        <v>190</v>
      </c>
      <c r="G91" s="3" t="b">
        <v>0</v>
      </c>
      <c r="H91" s="3" t="s">
        <v>164</v>
      </c>
      <c r="I91" s="3" t="s">
        <v>167</v>
      </c>
      <c r="J91" s="4">
        <v>20.6002883911133</v>
      </c>
      <c r="K91" s="6">
        <v>6.641788482666</v>
      </c>
      <c r="L91" s="6"/>
      <c r="M91" s="2"/>
      <c r="N91" s="2"/>
      <c r="O91" s="8"/>
      <c r="P91" s="2"/>
      <c r="Q91" s="2"/>
      <c r="R91" s="10">
        <v>0.56050459322315</v>
      </c>
      <c r="S91" s="10">
        <v>3.51743096211009</v>
      </c>
      <c r="T91" s="10">
        <v>0.62000872876447</v>
      </c>
      <c r="U91" s="10">
        <v>0.750193656275351</v>
      </c>
      <c r="V91" s="2"/>
      <c r="W91" s="2"/>
    </row>
    <row r="92" spans="1:23">
      <c r="A92" s="3" t="s">
        <v>220</v>
      </c>
      <c r="B92" s="3" t="b">
        <v>0</v>
      </c>
      <c r="C92" s="3" t="s">
        <v>175</v>
      </c>
      <c r="D92" s="3" t="s">
        <v>250</v>
      </c>
      <c r="E92" s="4">
        <v>30.8454685211182</v>
      </c>
      <c r="F92" s="3" t="s">
        <v>221</v>
      </c>
      <c r="G92" s="3" t="b">
        <v>0</v>
      </c>
      <c r="H92" s="3" t="s">
        <v>175</v>
      </c>
      <c r="I92" s="3" t="s">
        <v>167</v>
      </c>
      <c r="J92" s="4">
        <v>16.9175300598145</v>
      </c>
      <c r="K92" s="6">
        <v>13.9279384613037</v>
      </c>
      <c r="L92" s="6">
        <v>13.7345504760742</v>
      </c>
      <c r="M92" s="6">
        <v>13.3225156784058</v>
      </c>
      <c r="N92" s="6">
        <v>0.412034797668451</v>
      </c>
      <c r="O92" s="8">
        <v>0.751562611194794</v>
      </c>
      <c r="P92" s="2"/>
      <c r="Q92" s="2"/>
      <c r="R92" s="10"/>
      <c r="S92" s="10">
        <v>1.53803806263046</v>
      </c>
      <c r="T92" s="10">
        <v>0.63510730513039</v>
      </c>
      <c r="U92" s="10">
        <v>1.11902881091886</v>
      </c>
      <c r="V92" s="2"/>
      <c r="W92" s="2"/>
    </row>
    <row r="93" spans="1:23">
      <c r="A93" s="3" t="s">
        <v>222</v>
      </c>
      <c r="B93" s="3" t="b">
        <v>0</v>
      </c>
      <c r="C93" s="3" t="s">
        <v>175</v>
      </c>
      <c r="D93" s="3" t="s">
        <v>250</v>
      </c>
      <c r="E93" s="4">
        <v>30.4136085510254</v>
      </c>
      <c r="F93" s="3" t="s">
        <v>223</v>
      </c>
      <c r="G93" s="3" t="b">
        <v>0</v>
      </c>
      <c r="H93" s="3" t="s">
        <v>175</v>
      </c>
      <c r="I93" s="3" t="s">
        <v>167</v>
      </c>
      <c r="J93" s="4">
        <v>16.8724460601807</v>
      </c>
      <c r="K93" s="6">
        <v>13.5411624908447</v>
      </c>
      <c r="L93" s="6"/>
      <c r="M93" s="2"/>
      <c r="N93" s="6"/>
      <c r="O93" s="8"/>
      <c r="P93" s="2"/>
      <c r="Q93" s="2"/>
      <c r="R93" s="10"/>
      <c r="S93" s="10">
        <v>3.86034257044033</v>
      </c>
      <c r="T93" s="10">
        <v>1.58210954885642</v>
      </c>
      <c r="U93" s="10">
        <v>2.10123020187999</v>
      </c>
      <c r="V93" s="2"/>
      <c r="W93" s="2"/>
    </row>
    <row r="94" spans="1:23">
      <c r="A94" s="3" t="s">
        <v>163</v>
      </c>
      <c r="B94" s="3" t="b">
        <v>0</v>
      </c>
      <c r="C94" s="3" t="s">
        <v>175</v>
      </c>
      <c r="D94" s="3" t="s">
        <v>250</v>
      </c>
      <c r="E94" s="4">
        <v>31.5305824279785</v>
      </c>
      <c r="F94" s="3" t="s">
        <v>166</v>
      </c>
      <c r="G94" s="3" t="b">
        <v>0</v>
      </c>
      <c r="H94" s="3" t="s">
        <v>175</v>
      </c>
      <c r="I94" s="3" t="s">
        <v>167</v>
      </c>
      <c r="J94" s="4">
        <v>17.6641178131104</v>
      </c>
      <c r="K94" s="6">
        <v>13.8664646148681</v>
      </c>
      <c r="L94" s="6">
        <v>13.7795104980469</v>
      </c>
      <c r="M94" s="2"/>
      <c r="N94" s="6">
        <v>0.4569948196411</v>
      </c>
      <c r="O94" s="8">
        <v>0.728502172814335</v>
      </c>
      <c r="P94" s="2"/>
      <c r="Q94" s="2"/>
      <c r="R94" s="10"/>
      <c r="S94" s="10"/>
      <c r="T94" s="10">
        <v>1.60516076758523</v>
      </c>
      <c r="U94" s="10">
        <v>1.57955350974409</v>
      </c>
      <c r="V94" s="2"/>
      <c r="W94" s="2"/>
    </row>
    <row r="95" ht="17.2" spans="1:23">
      <c r="A95" s="3" t="s">
        <v>168</v>
      </c>
      <c r="B95" s="3" t="b">
        <v>0</v>
      </c>
      <c r="C95" s="3" t="s">
        <v>175</v>
      </c>
      <c r="D95" s="3" t="s">
        <v>250</v>
      </c>
      <c r="E95" s="4">
        <v>31.3517837524414</v>
      </c>
      <c r="F95" s="3" t="s">
        <v>169</v>
      </c>
      <c r="G95" s="3" t="b">
        <v>0</v>
      </c>
      <c r="H95" s="3" t="s">
        <v>175</v>
      </c>
      <c r="I95" s="3" t="s">
        <v>167</v>
      </c>
      <c r="J95" s="4">
        <v>17.6592273712158</v>
      </c>
      <c r="K95" s="6">
        <v>13.6925563812256</v>
      </c>
      <c r="L95" s="6"/>
      <c r="M95" s="2"/>
      <c r="N95" s="6"/>
      <c r="O95" s="8"/>
      <c r="P95" s="2"/>
      <c r="Q95" s="11" t="s">
        <v>1</v>
      </c>
      <c r="R95" s="10">
        <f>AVERAGE(R86:R91)</f>
        <v>0.723938756860336</v>
      </c>
      <c r="S95" s="10">
        <f>AVERAGE(S86:S90)</f>
        <v>2.56460353477287</v>
      </c>
      <c r="T95" s="10">
        <f>AVERAGE(T86:T90)</f>
        <v>1.05761609624832</v>
      </c>
      <c r="U95" s="10">
        <f>AVERAGE(U86:U91)</f>
        <v>1.22762433752977</v>
      </c>
      <c r="V95" s="2"/>
      <c r="W95" s="2"/>
    </row>
    <row r="96" ht="17.2" spans="1:23">
      <c r="A96" s="3" t="s">
        <v>170</v>
      </c>
      <c r="B96" s="3" t="b">
        <v>0</v>
      </c>
      <c r="C96" s="3" t="s">
        <v>175</v>
      </c>
      <c r="D96" s="3" t="s">
        <v>250</v>
      </c>
      <c r="E96" s="4">
        <v>30.3668365478516</v>
      </c>
      <c r="F96" s="3" t="s">
        <v>171</v>
      </c>
      <c r="G96" s="3" t="b">
        <v>0</v>
      </c>
      <c r="H96" s="3" t="s">
        <v>175</v>
      </c>
      <c r="I96" s="3" t="s">
        <v>167</v>
      </c>
      <c r="J96" s="4">
        <v>16.9445705413818</v>
      </c>
      <c r="K96" s="6">
        <v>13.4222660064698</v>
      </c>
      <c r="L96" s="6">
        <v>13.5120296478272</v>
      </c>
      <c r="M96" s="2"/>
      <c r="N96" s="6">
        <v>0.1895139694214</v>
      </c>
      <c r="O96" s="8">
        <v>0.876901091404152</v>
      </c>
      <c r="P96" s="2"/>
      <c r="Q96" s="11" t="s">
        <v>199</v>
      </c>
      <c r="R96" s="10">
        <v>1</v>
      </c>
      <c r="S96" s="10">
        <f>S95/R95</f>
        <v>3.54256974152807</v>
      </c>
      <c r="T96" s="10">
        <v>1</v>
      </c>
      <c r="U96" s="10">
        <f>U95/T95</f>
        <v>1.1607466469965</v>
      </c>
      <c r="V96" s="2"/>
      <c r="W96" s="2"/>
    </row>
    <row r="97" ht="17.2" spans="1:23">
      <c r="A97" s="3" t="s">
        <v>172</v>
      </c>
      <c r="B97" s="3" t="b">
        <v>0</v>
      </c>
      <c r="C97" s="3" t="s">
        <v>175</v>
      </c>
      <c r="D97" s="3" t="s">
        <v>250</v>
      </c>
      <c r="E97" s="4">
        <v>30.4545745849609</v>
      </c>
      <c r="F97" s="3" t="s">
        <v>173</v>
      </c>
      <c r="G97" s="3" t="b">
        <v>0</v>
      </c>
      <c r="H97" s="3" t="s">
        <v>175</v>
      </c>
      <c r="I97" s="3" t="s">
        <v>167</v>
      </c>
      <c r="J97" s="4">
        <v>16.8527812957764</v>
      </c>
      <c r="K97" s="6">
        <v>13.6017932891845</v>
      </c>
      <c r="L97" s="6"/>
      <c r="M97" s="2"/>
      <c r="N97" s="6"/>
      <c r="O97" s="8"/>
      <c r="P97" s="2"/>
      <c r="Q97" s="11" t="s">
        <v>3</v>
      </c>
      <c r="R97" s="10">
        <f>STDEV(R86:R91)</f>
        <v>0.545450841595152</v>
      </c>
      <c r="S97" s="10">
        <f>STDEV(S86:S93)</f>
        <v>0.971867604835704</v>
      </c>
      <c r="T97" s="10">
        <f>STDEV(T86:T94)</f>
        <v>0.4524181935685</v>
      </c>
      <c r="U97" s="10">
        <f>STDEV(U86:U94)</f>
        <v>0.879610983714829</v>
      </c>
      <c r="V97" s="2"/>
      <c r="W97" s="2"/>
    </row>
    <row r="98" ht="17.2" spans="1:23">
      <c r="A98" s="3" t="s">
        <v>224</v>
      </c>
      <c r="B98" s="3" t="b">
        <v>0</v>
      </c>
      <c r="C98" s="3" t="s">
        <v>175</v>
      </c>
      <c r="D98" s="3" t="s">
        <v>250</v>
      </c>
      <c r="E98" s="4">
        <v>29.7049083709717</v>
      </c>
      <c r="F98" s="3" t="s">
        <v>225</v>
      </c>
      <c r="G98" s="3" t="b">
        <v>0</v>
      </c>
      <c r="H98" s="3" t="s">
        <v>175</v>
      </c>
      <c r="I98" s="3" t="s">
        <v>167</v>
      </c>
      <c r="J98" s="4">
        <v>16.9811687469482</v>
      </c>
      <c r="K98" s="6">
        <v>12.7237396240235</v>
      </c>
      <c r="L98" s="6">
        <v>12.5396308898926</v>
      </c>
      <c r="M98" s="2"/>
      <c r="N98" s="6">
        <v>-0.782884788513151</v>
      </c>
      <c r="O98" s="8">
        <v>1.7205678537387</v>
      </c>
      <c r="P98" s="2"/>
      <c r="Q98" s="11" t="s">
        <v>76</v>
      </c>
      <c r="R98" s="15">
        <f>TTEST(R86:R91,S86:S93,2,2)</f>
        <v>0.00161102218577002</v>
      </c>
      <c r="S98" s="10"/>
      <c r="T98" s="10">
        <f>TTEST(T86:T94,U86:U94,2,2)</f>
        <v>0.423926900967352</v>
      </c>
      <c r="U98" s="10"/>
      <c r="V98" s="2"/>
      <c r="W98" s="2"/>
    </row>
    <row r="99" ht="17.2" spans="1:23">
      <c r="A99" s="3" t="s">
        <v>226</v>
      </c>
      <c r="B99" s="3" t="b">
        <v>0</v>
      </c>
      <c r="C99" s="3" t="s">
        <v>175</v>
      </c>
      <c r="D99" s="3" t="s">
        <v>250</v>
      </c>
      <c r="E99" s="4">
        <v>29.6570796966553</v>
      </c>
      <c r="F99" s="3" t="s">
        <v>227</v>
      </c>
      <c r="G99" s="3" t="b">
        <v>0</v>
      </c>
      <c r="H99" s="3" t="s">
        <v>175</v>
      </c>
      <c r="I99" s="3" t="s">
        <v>167</v>
      </c>
      <c r="J99" s="4">
        <v>17.3015575408936</v>
      </c>
      <c r="K99" s="6">
        <v>12.3555221557617</v>
      </c>
      <c r="L99" s="6"/>
      <c r="M99" s="2"/>
      <c r="N99" s="6"/>
      <c r="O99" s="8"/>
      <c r="P99" s="2"/>
      <c r="Q99" s="11"/>
      <c r="R99" s="2"/>
      <c r="S99" s="2"/>
      <c r="T99" s="10"/>
      <c r="U99" s="10"/>
      <c r="V99" s="2"/>
      <c r="W99" s="2"/>
    </row>
    <row r="100" spans="1:23">
      <c r="A100" s="3" t="s">
        <v>174</v>
      </c>
      <c r="B100" s="3" t="b">
        <v>0</v>
      </c>
      <c r="C100" s="3" t="s">
        <v>175</v>
      </c>
      <c r="D100" s="3" t="s">
        <v>250</v>
      </c>
      <c r="E100" s="4">
        <v>30.2525196075439</v>
      </c>
      <c r="F100" s="3" t="s">
        <v>176</v>
      </c>
      <c r="G100" s="3" t="b">
        <v>0</v>
      </c>
      <c r="H100" s="3" t="s">
        <v>175</v>
      </c>
      <c r="I100" s="3" t="s">
        <v>167</v>
      </c>
      <c r="J100" s="4">
        <v>17.6493816375732</v>
      </c>
      <c r="K100" s="6">
        <v>12.6031379699707</v>
      </c>
      <c r="L100" s="6">
        <v>13.0468568801879</v>
      </c>
      <c r="M100" s="2"/>
      <c r="N100" s="6">
        <v>-0.275658798217801</v>
      </c>
      <c r="O100" s="8">
        <v>1.21054675208964</v>
      </c>
      <c r="P100" s="2"/>
      <c r="Q100" s="2"/>
      <c r="R100" s="2" t="s">
        <v>159</v>
      </c>
      <c r="S100" s="2" t="s">
        <v>160</v>
      </c>
      <c r="T100" s="2" t="s">
        <v>161</v>
      </c>
      <c r="U100" s="2" t="s">
        <v>162</v>
      </c>
      <c r="V100" s="2"/>
      <c r="W100" s="2"/>
    </row>
    <row r="101" spans="1:23">
      <c r="A101" s="3" t="s">
        <v>177</v>
      </c>
      <c r="B101" s="3" t="b">
        <v>0</v>
      </c>
      <c r="C101" s="3" t="s">
        <v>175</v>
      </c>
      <c r="D101" s="3" t="s">
        <v>250</v>
      </c>
      <c r="E101" s="4">
        <v>30.9029216766357</v>
      </c>
      <c r="F101" s="3" t="s">
        <v>178</v>
      </c>
      <c r="G101" s="3" t="b">
        <v>0</v>
      </c>
      <c r="H101" s="3" t="s">
        <v>175</v>
      </c>
      <c r="I101" s="3" t="s">
        <v>167</v>
      </c>
      <c r="J101" s="4">
        <v>17.4123458862305</v>
      </c>
      <c r="K101" s="6">
        <v>13.4905757904052</v>
      </c>
      <c r="L101" s="6"/>
      <c r="M101" s="2"/>
      <c r="N101" s="2"/>
      <c r="O101" s="8"/>
      <c r="P101" s="2"/>
      <c r="Q101" s="2"/>
      <c r="R101" s="10">
        <v>1</v>
      </c>
      <c r="S101" s="10">
        <v>3.54256974152807</v>
      </c>
      <c r="T101" s="10">
        <v>1</v>
      </c>
      <c r="U101" s="10">
        <v>1.1607466469965</v>
      </c>
      <c r="V101" s="2"/>
      <c r="W101" s="2"/>
    </row>
    <row r="102" spans="1:23">
      <c r="A102" s="3" t="s">
        <v>228</v>
      </c>
      <c r="B102" s="3" t="b">
        <v>0</v>
      </c>
      <c r="C102" s="3" t="s">
        <v>192</v>
      </c>
      <c r="D102" s="3" t="s">
        <v>250</v>
      </c>
      <c r="E102" s="4">
        <v>30.7930469512939</v>
      </c>
      <c r="F102" s="3" t="s">
        <v>229</v>
      </c>
      <c r="G102" s="3" t="b">
        <v>0</v>
      </c>
      <c r="H102" s="3" t="s">
        <v>192</v>
      </c>
      <c r="I102" s="3" t="s">
        <v>167</v>
      </c>
      <c r="J102" s="4">
        <v>26.7703800201416</v>
      </c>
      <c r="K102" s="6">
        <v>4.0226669311523</v>
      </c>
      <c r="L102" s="6">
        <v>4.141167640686</v>
      </c>
      <c r="M102" s="2"/>
      <c r="N102" s="6">
        <v>-1.54419422149661</v>
      </c>
      <c r="O102" s="8">
        <v>2.91641135040941</v>
      </c>
      <c r="P102" s="2"/>
      <c r="Q102" s="2"/>
      <c r="R102" s="2"/>
      <c r="S102" s="2"/>
      <c r="T102" s="2"/>
      <c r="U102" s="2"/>
      <c r="V102" s="2"/>
      <c r="W102" s="2"/>
    </row>
    <row r="103" spans="1:23">
      <c r="A103" s="3" t="s">
        <v>230</v>
      </c>
      <c r="B103" s="3" t="b">
        <v>0</v>
      </c>
      <c r="C103" s="3" t="s">
        <v>192</v>
      </c>
      <c r="D103" s="3" t="s">
        <v>250</v>
      </c>
      <c r="E103" s="4">
        <v>31.4835433959961</v>
      </c>
      <c r="F103" s="3" t="s">
        <v>231</v>
      </c>
      <c r="G103" s="3" t="b">
        <v>0</v>
      </c>
      <c r="H103" s="3" t="s">
        <v>192</v>
      </c>
      <c r="I103" s="3" t="s">
        <v>167</v>
      </c>
      <c r="J103" s="4">
        <v>27.2238750457764</v>
      </c>
      <c r="K103" s="6">
        <v>4.2596683502197</v>
      </c>
      <c r="L103" s="6"/>
      <c r="M103" s="2"/>
      <c r="N103" s="6"/>
      <c r="O103" s="8"/>
      <c r="P103" s="2"/>
      <c r="Q103" s="2"/>
      <c r="R103" s="2"/>
      <c r="S103" s="2"/>
      <c r="T103" s="2"/>
      <c r="U103" s="2"/>
      <c r="V103" s="2"/>
      <c r="W103" s="2"/>
    </row>
    <row r="104" spans="1:23">
      <c r="A104" s="3" t="s">
        <v>251</v>
      </c>
      <c r="B104" s="3" t="b">
        <v>0</v>
      </c>
      <c r="C104" s="3" t="s">
        <v>192</v>
      </c>
      <c r="D104" s="3" t="s">
        <v>250</v>
      </c>
      <c r="E104" s="4">
        <v>31.2605056762695</v>
      </c>
      <c r="F104" s="3" t="s">
        <v>252</v>
      </c>
      <c r="G104" s="3" t="b">
        <v>0</v>
      </c>
      <c r="H104" s="3" t="s">
        <v>192</v>
      </c>
      <c r="I104" s="3" t="s">
        <v>167</v>
      </c>
      <c r="J104" s="4">
        <v>26.7158203125</v>
      </c>
      <c r="K104" s="6">
        <v>4.5446853637695</v>
      </c>
      <c r="L104" s="6">
        <v>4.4983253479004</v>
      </c>
      <c r="M104" s="2"/>
      <c r="N104" s="6">
        <v>-1.18703651428221</v>
      </c>
      <c r="O104" s="8">
        <v>2.27684568386511</v>
      </c>
      <c r="P104" s="2"/>
      <c r="Q104" s="2"/>
      <c r="R104" s="2"/>
      <c r="S104" s="2"/>
      <c r="T104" s="2"/>
      <c r="U104" s="2"/>
      <c r="V104" s="2"/>
      <c r="W104" s="2"/>
    </row>
    <row r="105" spans="1:23">
      <c r="A105" s="3" t="s">
        <v>253</v>
      </c>
      <c r="B105" s="3" t="b">
        <v>0</v>
      </c>
      <c r="C105" s="3" t="s">
        <v>192</v>
      </c>
      <c r="D105" s="3" t="s">
        <v>250</v>
      </c>
      <c r="E105" s="4">
        <v>31.3894214630127</v>
      </c>
      <c r="F105" s="3" t="s">
        <v>254</v>
      </c>
      <c r="G105" s="3" t="b">
        <v>0</v>
      </c>
      <c r="H105" s="3" t="s">
        <v>192</v>
      </c>
      <c r="I105" s="3" t="s">
        <v>167</v>
      </c>
      <c r="J105" s="4">
        <v>26.9374561309814</v>
      </c>
      <c r="K105" s="6">
        <v>4.4519653320313</v>
      </c>
      <c r="L105" s="6"/>
      <c r="M105" s="2"/>
      <c r="N105" s="6"/>
      <c r="O105" s="8"/>
      <c r="P105" s="2"/>
      <c r="Q105" s="2"/>
      <c r="R105" s="7"/>
      <c r="S105" s="2"/>
      <c r="T105" s="2"/>
      <c r="U105" s="2"/>
      <c r="V105" s="2"/>
      <c r="W105" s="2"/>
    </row>
    <row r="106" spans="1:23">
      <c r="A106" s="3" t="s">
        <v>232</v>
      </c>
      <c r="B106" s="3" t="b">
        <v>0</v>
      </c>
      <c r="C106" s="3" t="s">
        <v>192</v>
      </c>
      <c r="D106" s="3" t="s">
        <v>250</v>
      </c>
      <c r="E106" s="4">
        <v>34.7812957763672</v>
      </c>
      <c r="F106" s="3" t="s">
        <v>233</v>
      </c>
      <c r="G106" s="3" t="b">
        <v>0</v>
      </c>
      <c r="H106" s="3" t="s">
        <v>192</v>
      </c>
      <c r="I106" s="3" t="s">
        <v>167</v>
      </c>
      <c r="J106" s="4">
        <v>31.1607418060303</v>
      </c>
      <c r="K106" s="6">
        <v>3.6205539703369</v>
      </c>
      <c r="L106" s="6">
        <v>4.3494997024536</v>
      </c>
      <c r="M106" s="2"/>
      <c r="N106" s="6">
        <v>-1.33586215972901</v>
      </c>
      <c r="O106" s="8">
        <v>2.52426287555203</v>
      </c>
      <c r="P106" s="2"/>
      <c r="Q106" s="2"/>
      <c r="R106" s="7"/>
      <c r="S106" s="2"/>
      <c r="T106" s="2"/>
      <c r="U106" s="2"/>
      <c r="V106" s="2"/>
      <c r="W106" s="2"/>
    </row>
    <row r="107" spans="1:23">
      <c r="A107" s="3" t="s">
        <v>234</v>
      </c>
      <c r="B107" s="3" t="b">
        <v>0</v>
      </c>
      <c r="C107" s="3" t="s">
        <v>192</v>
      </c>
      <c r="D107" s="3" t="s">
        <v>250</v>
      </c>
      <c r="E107" s="4">
        <v>35.8297882080078</v>
      </c>
      <c r="F107" s="3" t="s">
        <v>235</v>
      </c>
      <c r="G107" s="3" t="b">
        <v>0</v>
      </c>
      <c r="H107" s="3" t="s">
        <v>192</v>
      </c>
      <c r="I107" s="3" t="s">
        <v>167</v>
      </c>
      <c r="J107" s="4">
        <v>30.7513427734375</v>
      </c>
      <c r="K107" s="6">
        <v>5.0784454345703</v>
      </c>
      <c r="L107" s="6"/>
      <c r="M107" s="2"/>
      <c r="N107" s="6"/>
      <c r="O107" s="8"/>
      <c r="P107" s="2"/>
      <c r="Q107" s="2"/>
      <c r="R107" s="7"/>
      <c r="S107" s="2"/>
      <c r="T107" s="2"/>
      <c r="U107" s="2"/>
      <c r="V107" s="2"/>
      <c r="W107" s="2"/>
    </row>
    <row r="108" spans="1:23">
      <c r="A108" s="3" t="s">
        <v>236</v>
      </c>
      <c r="B108" s="3" t="b">
        <v>0</v>
      </c>
      <c r="C108" s="3" t="s">
        <v>192</v>
      </c>
      <c r="D108" s="3" t="s">
        <v>250</v>
      </c>
      <c r="E108" s="4">
        <v>33.3978614807129</v>
      </c>
      <c r="F108" s="3" t="s">
        <v>237</v>
      </c>
      <c r="G108" s="3" t="b">
        <v>0</v>
      </c>
      <c r="H108" s="3" t="s">
        <v>192</v>
      </c>
      <c r="I108" s="3" t="s">
        <v>167</v>
      </c>
      <c r="J108" s="4">
        <v>30.2535419464111</v>
      </c>
      <c r="K108" s="6">
        <v>3.1443195343018</v>
      </c>
      <c r="L108" s="6">
        <v>3.7719144821167</v>
      </c>
      <c r="M108" s="2"/>
      <c r="N108" s="6">
        <v>-1.91344738006591</v>
      </c>
      <c r="O108" s="8">
        <v>3.76708185001131</v>
      </c>
      <c r="P108" s="2"/>
      <c r="Q108" s="2"/>
      <c r="R108" s="2"/>
      <c r="S108" s="2"/>
      <c r="T108" s="2"/>
      <c r="U108" s="2"/>
      <c r="V108" s="2"/>
      <c r="W108" s="2"/>
    </row>
    <row r="109" spans="1:23">
      <c r="A109" s="3" t="s">
        <v>238</v>
      </c>
      <c r="B109" s="3" t="b">
        <v>0</v>
      </c>
      <c r="C109" s="3" t="s">
        <v>192</v>
      </c>
      <c r="D109" s="3" t="s">
        <v>250</v>
      </c>
      <c r="E109" s="4">
        <v>34.7763748168945</v>
      </c>
      <c r="F109" s="3" t="s">
        <v>239</v>
      </c>
      <c r="G109" s="3" t="b">
        <v>0</v>
      </c>
      <c r="H109" s="3" t="s">
        <v>192</v>
      </c>
      <c r="I109" s="3" t="s">
        <v>167</v>
      </c>
      <c r="J109" s="4">
        <v>30.3768653869629</v>
      </c>
      <c r="K109" s="6">
        <v>4.3995094299316</v>
      </c>
      <c r="L109" s="6"/>
      <c r="M109" s="2"/>
      <c r="N109" s="6"/>
      <c r="O109" s="8"/>
      <c r="P109" s="2"/>
      <c r="Q109" s="2"/>
      <c r="R109" s="2"/>
      <c r="S109" s="2"/>
      <c r="T109" s="2"/>
      <c r="U109" s="2"/>
      <c r="V109" s="2"/>
      <c r="W109" s="2"/>
    </row>
    <row r="110" spans="1:23">
      <c r="A110" s="3" t="s">
        <v>240</v>
      </c>
      <c r="B110" s="3" t="b">
        <v>0</v>
      </c>
      <c r="C110" s="3" t="s">
        <v>192</v>
      </c>
      <c r="D110" s="3" t="s">
        <v>250</v>
      </c>
      <c r="E110" s="4">
        <v>32.175048828125</v>
      </c>
      <c r="F110" s="3" t="s">
        <v>241</v>
      </c>
      <c r="G110" s="3" t="b">
        <v>0</v>
      </c>
      <c r="H110" s="3" t="s">
        <v>192</v>
      </c>
      <c r="I110" s="3" t="s">
        <v>167</v>
      </c>
      <c r="J110" s="4">
        <v>26.2895278930664</v>
      </c>
      <c r="K110" s="6">
        <v>5.8855209350586</v>
      </c>
      <c r="L110" s="6">
        <v>5.26483535766605</v>
      </c>
      <c r="M110" s="2"/>
      <c r="N110" s="6">
        <v>-0.420526504516563</v>
      </c>
      <c r="O110" s="8">
        <v>1.3384159140265</v>
      </c>
      <c r="P110" s="2"/>
      <c r="Q110" s="2"/>
      <c r="R110" s="2"/>
      <c r="S110" s="2"/>
      <c r="T110" s="2"/>
      <c r="U110" s="2"/>
      <c r="V110" s="2"/>
      <c r="W110" s="2"/>
    </row>
    <row r="111" spans="1:23">
      <c r="A111" s="3" t="s">
        <v>242</v>
      </c>
      <c r="B111" s="3" t="b">
        <v>0</v>
      </c>
      <c r="C111" s="3" t="s">
        <v>192</v>
      </c>
      <c r="D111" s="3" t="s">
        <v>250</v>
      </c>
      <c r="E111" s="4">
        <v>31.0377998352051</v>
      </c>
      <c r="F111" s="3" t="s">
        <v>243</v>
      </c>
      <c r="G111" s="3" t="b">
        <v>0</v>
      </c>
      <c r="H111" s="3" t="s">
        <v>192</v>
      </c>
      <c r="I111" s="3" t="s">
        <v>167</v>
      </c>
      <c r="J111" s="4">
        <v>26.3936500549316</v>
      </c>
      <c r="K111" s="6">
        <v>4.6441497802735</v>
      </c>
      <c r="L111" s="6"/>
      <c r="M111" s="2"/>
      <c r="N111" s="6"/>
      <c r="O111" s="8"/>
      <c r="P111" s="2"/>
      <c r="Q111" s="2"/>
      <c r="R111" s="2"/>
      <c r="S111" s="2"/>
      <c r="T111" s="2"/>
      <c r="U111" s="2"/>
      <c r="V111" s="2"/>
      <c r="W111" s="2"/>
    </row>
    <row r="112" spans="1:23">
      <c r="A112" s="3" t="s">
        <v>244</v>
      </c>
      <c r="B112" s="3" t="b">
        <v>0</v>
      </c>
      <c r="C112" s="3" t="s">
        <v>197</v>
      </c>
      <c r="D112" s="3" t="s">
        <v>250</v>
      </c>
      <c r="E112" s="4">
        <v>31.5307655334473</v>
      </c>
      <c r="F112" s="3" t="s">
        <v>245</v>
      </c>
      <c r="G112" s="3" t="b">
        <v>0</v>
      </c>
      <c r="H112" s="3" t="s">
        <v>197</v>
      </c>
      <c r="I112" s="3" t="s">
        <v>167</v>
      </c>
      <c r="J112" s="4">
        <v>17.5572719573975</v>
      </c>
      <c r="K112" s="6">
        <v>13.9734935760498</v>
      </c>
      <c r="L112" s="6">
        <v>13.6848239898682</v>
      </c>
      <c r="M112" s="2"/>
      <c r="N112" s="6">
        <v>0.362308311462401</v>
      </c>
      <c r="O112" s="8">
        <v>0.777918913457164</v>
      </c>
      <c r="P112" s="2"/>
      <c r="Q112" s="2"/>
      <c r="R112" s="2"/>
      <c r="S112" s="2"/>
      <c r="T112" s="2"/>
      <c r="U112" s="2"/>
      <c r="V112" s="2"/>
      <c r="W112" s="2"/>
    </row>
    <row r="113" spans="1:23">
      <c r="A113" s="3" t="s">
        <v>246</v>
      </c>
      <c r="B113" s="3" t="b">
        <v>0</v>
      </c>
      <c r="C113" s="3" t="s">
        <v>197</v>
      </c>
      <c r="D113" s="3" t="s">
        <v>250</v>
      </c>
      <c r="E113" s="4">
        <v>31.3305187225342</v>
      </c>
      <c r="F113" s="3" t="s">
        <v>247</v>
      </c>
      <c r="G113" s="3" t="b">
        <v>0</v>
      </c>
      <c r="H113" s="3" t="s">
        <v>197</v>
      </c>
      <c r="I113" s="3" t="s">
        <v>167</v>
      </c>
      <c r="J113" s="4">
        <v>17.9343643188477</v>
      </c>
      <c r="K113" s="6">
        <v>13.3961544036865</v>
      </c>
      <c r="L113" s="6"/>
      <c r="M113" s="2"/>
      <c r="N113" s="6"/>
      <c r="O113" s="8"/>
      <c r="P113" s="2"/>
      <c r="Q113" s="2"/>
      <c r="R113" s="2"/>
      <c r="S113" s="2"/>
      <c r="T113" s="2"/>
      <c r="U113" s="2"/>
      <c r="V113" s="2"/>
      <c r="W113" s="2"/>
    </row>
    <row r="114" spans="1:23">
      <c r="A114" s="3" t="s">
        <v>210</v>
      </c>
      <c r="B114" s="3" t="b">
        <v>0</v>
      </c>
      <c r="C114" s="3" t="s">
        <v>197</v>
      </c>
      <c r="D114" s="3" t="s">
        <v>250</v>
      </c>
      <c r="E114" s="4">
        <v>30.6734027862549</v>
      </c>
      <c r="F114" s="3" t="s">
        <v>211</v>
      </c>
      <c r="G114" s="3" t="b">
        <v>0</v>
      </c>
      <c r="H114" s="3" t="s">
        <v>197</v>
      </c>
      <c r="I114" s="3" t="s">
        <v>167</v>
      </c>
      <c r="J114" s="4">
        <v>17.315731048584</v>
      </c>
      <c r="K114" s="6">
        <v>13.3576717376709</v>
      </c>
      <c r="L114" s="6">
        <v>13.608814239502</v>
      </c>
      <c r="M114" s="2"/>
      <c r="N114" s="6">
        <v>0.286298561096201</v>
      </c>
      <c r="O114" s="8">
        <v>0.820003196613573</v>
      </c>
      <c r="P114" s="2"/>
      <c r="Q114" s="2"/>
      <c r="R114" s="2"/>
      <c r="S114" s="2"/>
      <c r="T114" s="2"/>
      <c r="U114" s="2"/>
      <c r="V114" s="2"/>
      <c r="W114" s="2"/>
    </row>
    <row r="115" spans="1:23">
      <c r="A115" s="3" t="s">
        <v>212</v>
      </c>
      <c r="B115" s="3" t="b">
        <v>0</v>
      </c>
      <c r="C115" s="3" t="s">
        <v>197</v>
      </c>
      <c r="D115" s="3" t="s">
        <v>250</v>
      </c>
      <c r="E115" s="4">
        <v>31.0719242095947</v>
      </c>
      <c r="F115" s="3" t="s">
        <v>213</v>
      </c>
      <c r="G115" s="3" t="b">
        <v>0</v>
      </c>
      <c r="H115" s="3" t="s">
        <v>197</v>
      </c>
      <c r="I115" s="3" t="s">
        <v>167</v>
      </c>
      <c r="J115" s="4">
        <v>17.2119674682617</v>
      </c>
      <c r="K115" s="6">
        <v>13.859956741333</v>
      </c>
      <c r="L115" s="6"/>
      <c r="M115" s="2"/>
      <c r="N115" s="6"/>
      <c r="O115" s="8"/>
      <c r="P115" s="2"/>
      <c r="Q115" s="2"/>
      <c r="R115" s="7"/>
      <c r="S115" s="2"/>
      <c r="T115" s="2"/>
      <c r="U115" s="2"/>
      <c r="V115" s="2"/>
      <c r="W115" s="2"/>
    </row>
    <row r="116" spans="1:23">
      <c r="A116" s="3" t="s">
        <v>214</v>
      </c>
      <c r="B116" s="3" t="b">
        <v>0</v>
      </c>
      <c r="C116" s="3" t="s">
        <v>197</v>
      </c>
      <c r="D116" s="3" t="s">
        <v>250</v>
      </c>
      <c r="E116" s="4">
        <v>27.9660758972168</v>
      </c>
      <c r="F116" s="3" t="s">
        <v>248</v>
      </c>
      <c r="G116" s="3" t="b">
        <v>0</v>
      </c>
      <c r="H116" s="3" t="s">
        <v>197</v>
      </c>
      <c r="I116" s="3" t="s">
        <v>167</v>
      </c>
      <c r="J116" s="4">
        <v>16.2496204376221</v>
      </c>
      <c r="K116" s="6">
        <v>11.7164554595947</v>
      </c>
      <c r="L116" s="6">
        <v>11.578649520874</v>
      </c>
      <c r="M116" s="2"/>
      <c r="N116" s="6">
        <v>-1.74386615753175</v>
      </c>
      <c r="O116" s="8">
        <v>3.34931521117565</v>
      </c>
      <c r="P116" s="2"/>
      <c r="Q116" s="2"/>
      <c r="R116" s="2"/>
      <c r="S116" s="2"/>
      <c r="T116" s="2"/>
      <c r="U116" s="2"/>
      <c r="V116" s="2"/>
      <c r="W116" s="2"/>
    </row>
    <row r="117" spans="1:23">
      <c r="A117" s="3" t="s">
        <v>215</v>
      </c>
      <c r="B117" s="3" t="b">
        <v>0</v>
      </c>
      <c r="C117" s="3" t="s">
        <v>197</v>
      </c>
      <c r="D117" s="3" t="s">
        <v>250</v>
      </c>
      <c r="E117" s="4">
        <v>27.8210792541504</v>
      </c>
      <c r="F117" s="3" t="s">
        <v>249</v>
      </c>
      <c r="G117" s="3" t="b">
        <v>0</v>
      </c>
      <c r="H117" s="3" t="s">
        <v>197</v>
      </c>
      <c r="I117" s="3" t="s">
        <v>167</v>
      </c>
      <c r="J117" s="4">
        <v>16.3802356719971</v>
      </c>
      <c r="K117" s="6">
        <v>11.4408435821533</v>
      </c>
      <c r="L117" s="6"/>
      <c r="M117" s="2"/>
      <c r="N117" s="6"/>
      <c r="O117" s="8"/>
      <c r="P117" s="2"/>
      <c r="Q117" s="2"/>
      <c r="R117" s="2"/>
      <c r="S117" s="2"/>
      <c r="T117" s="2"/>
      <c r="U117" s="2"/>
      <c r="V117" s="2"/>
      <c r="W117" s="2"/>
    </row>
    <row r="118" spans="1:23">
      <c r="A118" s="3" t="s">
        <v>196</v>
      </c>
      <c r="B118" s="3" t="b">
        <v>0</v>
      </c>
      <c r="C118" s="3" t="s">
        <v>197</v>
      </c>
      <c r="D118" s="3" t="s">
        <v>250</v>
      </c>
      <c r="E118" s="4">
        <v>30.4911804199219</v>
      </c>
      <c r="F118" s="3" t="s">
        <v>198</v>
      </c>
      <c r="G118" s="3" t="b">
        <v>0</v>
      </c>
      <c r="H118" s="3" t="s">
        <v>197</v>
      </c>
      <c r="I118" s="3" t="s">
        <v>167</v>
      </c>
      <c r="J118" s="4">
        <v>17.1009750366211</v>
      </c>
      <c r="K118" s="6">
        <v>13.3902053833008</v>
      </c>
      <c r="L118" s="6">
        <v>13.4133615493775</v>
      </c>
      <c r="M118" s="2"/>
      <c r="N118" s="6">
        <v>0.0908458709716999</v>
      </c>
      <c r="O118" s="8">
        <v>0.938972056193023</v>
      </c>
      <c r="P118" s="2"/>
      <c r="Q118" s="2"/>
      <c r="R118" s="2"/>
      <c r="S118" s="2"/>
      <c r="T118" s="2"/>
      <c r="U118" s="2"/>
      <c r="V118" s="2"/>
      <c r="W118" s="2"/>
    </row>
    <row r="119" spans="1:23">
      <c r="A119" s="3" t="s">
        <v>200</v>
      </c>
      <c r="B119" s="3" t="b">
        <v>0</v>
      </c>
      <c r="C119" s="3" t="s">
        <v>197</v>
      </c>
      <c r="D119" s="3" t="s">
        <v>250</v>
      </c>
      <c r="E119" s="4">
        <v>30.8669586181641</v>
      </c>
      <c r="F119" s="3" t="s">
        <v>201</v>
      </c>
      <c r="G119" s="3" t="b">
        <v>0</v>
      </c>
      <c r="H119" s="3" t="s">
        <v>197</v>
      </c>
      <c r="I119" s="3" t="s">
        <v>167</v>
      </c>
      <c r="J119" s="4">
        <v>17.43044090271</v>
      </c>
      <c r="K119" s="6">
        <v>13.4365177154541</v>
      </c>
      <c r="L119" s="6"/>
      <c r="M119" s="2"/>
      <c r="N119" s="6"/>
      <c r="O119" s="8"/>
      <c r="P119" s="2"/>
      <c r="Q119" s="2"/>
      <c r="R119" s="2"/>
      <c r="S119" s="2"/>
      <c r="T119" s="2"/>
      <c r="U119" s="2"/>
      <c r="V119" s="2"/>
      <c r="W119" s="2"/>
    </row>
    <row r="120" spans="1:23">
      <c r="A120" s="3" t="s">
        <v>202</v>
      </c>
      <c r="B120" s="3" t="b">
        <v>0</v>
      </c>
      <c r="C120" s="3" t="s">
        <v>197</v>
      </c>
      <c r="D120" s="3" t="s">
        <v>250</v>
      </c>
      <c r="E120" s="4">
        <v>30.8183555603027</v>
      </c>
      <c r="F120" s="3" t="s">
        <v>203</v>
      </c>
      <c r="G120" s="3" t="b">
        <v>0</v>
      </c>
      <c r="H120" s="3" t="s">
        <v>197</v>
      </c>
      <c r="I120" s="3" t="s">
        <v>167</v>
      </c>
      <c r="J120" s="4">
        <v>17.0451221466064</v>
      </c>
      <c r="K120" s="6">
        <v>13.7732334136963</v>
      </c>
      <c r="L120" s="6">
        <v>13.7778463363647</v>
      </c>
      <c r="M120" s="2"/>
      <c r="N120" s="6">
        <v>0.455330657958999</v>
      </c>
      <c r="O120" s="8">
        <v>0.729342991463827</v>
      </c>
      <c r="P120" s="2"/>
      <c r="Q120" s="2"/>
      <c r="R120" s="2"/>
      <c r="S120" s="2"/>
      <c r="T120" s="2"/>
      <c r="U120" s="2"/>
      <c r="V120" s="2"/>
      <c r="W120" s="2"/>
    </row>
    <row r="121" spans="1:23">
      <c r="A121" s="3" t="s">
        <v>204</v>
      </c>
      <c r="B121" s="3" t="b">
        <v>0</v>
      </c>
      <c r="C121" s="3" t="s">
        <v>197</v>
      </c>
      <c r="D121" s="3" t="s">
        <v>250</v>
      </c>
      <c r="E121" s="4">
        <v>30.958179473877</v>
      </c>
      <c r="F121" s="3" t="s">
        <v>205</v>
      </c>
      <c r="G121" s="3" t="b">
        <v>0</v>
      </c>
      <c r="H121" s="3" t="s">
        <v>197</v>
      </c>
      <c r="I121" s="3" t="s">
        <v>167</v>
      </c>
      <c r="J121" s="4">
        <v>17.1757202148438</v>
      </c>
      <c r="K121" s="6">
        <v>13.7824592590332</v>
      </c>
      <c r="L121" s="6"/>
      <c r="M121" s="2"/>
      <c r="N121" s="6"/>
      <c r="O121" s="8"/>
      <c r="P121" s="2"/>
      <c r="Q121" s="2"/>
      <c r="R121" s="2"/>
      <c r="S121" s="2"/>
      <c r="T121" s="2"/>
      <c r="U121" s="2"/>
      <c r="V121" s="2"/>
      <c r="W121" s="2"/>
    </row>
    <row r="122" spans="1:23">
      <c r="A122" s="3" t="s">
        <v>206</v>
      </c>
      <c r="B122" s="3" t="b">
        <v>0</v>
      </c>
      <c r="C122" s="3" t="s">
        <v>197</v>
      </c>
      <c r="D122" s="3" t="s">
        <v>250</v>
      </c>
      <c r="E122" s="4">
        <v>30.9660568237305</v>
      </c>
      <c r="F122" s="3" t="s">
        <v>207</v>
      </c>
      <c r="G122" s="3" t="b">
        <v>0</v>
      </c>
      <c r="H122" s="3" t="s">
        <v>197</v>
      </c>
      <c r="I122" s="3" t="s">
        <v>167</v>
      </c>
      <c r="J122" s="4">
        <v>16.733455657959</v>
      </c>
      <c r="K122" s="6">
        <v>14.2326011657715</v>
      </c>
      <c r="L122" s="6">
        <v>13.7371807098389</v>
      </c>
      <c r="M122" s="2"/>
      <c r="N122" s="6">
        <v>0.414665031433151</v>
      </c>
      <c r="O122" s="8">
        <v>0.750193656275351</v>
      </c>
      <c r="P122" s="2"/>
      <c r="Q122" s="2"/>
      <c r="R122" s="2"/>
      <c r="S122" s="2"/>
      <c r="T122" s="2"/>
      <c r="U122" s="2"/>
      <c r="V122" s="2"/>
      <c r="W122" s="2"/>
    </row>
    <row r="123" spans="1:23">
      <c r="A123" s="3" t="s">
        <v>208</v>
      </c>
      <c r="B123" s="3" t="b">
        <v>0</v>
      </c>
      <c r="C123" s="3" t="s">
        <v>197</v>
      </c>
      <c r="D123" s="3" t="s">
        <v>250</v>
      </c>
      <c r="E123" s="4">
        <v>30.3275833129883</v>
      </c>
      <c r="F123" s="3" t="s">
        <v>209</v>
      </c>
      <c r="G123" s="3" t="b">
        <v>0</v>
      </c>
      <c r="H123" s="3" t="s">
        <v>197</v>
      </c>
      <c r="I123" s="3" t="s">
        <v>167</v>
      </c>
      <c r="J123" s="4">
        <v>17.085823059082</v>
      </c>
      <c r="K123" s="6">
        <v>13.2417602539063</v>
      </c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 spans="1:2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</row>
    <row r="125" ht="19.2" spans="1:23">
      <c r="A125" s="14" t="s">
        <v>250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</row>
    <row r="126" ht="24" spans="1:23">
      <c r="A126" s="3" t="s">
        <v>150</v>
      </c>
      <c r="B126" s="3" t="s">
        <v>151</v>
      </c>
      <c r="C126" s="3" t="s">
        <v>152</v>
      </c>
      <c r="D126" s="3" t="s">
        <v>153</v>
      </c>
      <c r="E126" s="3" t="s">
        <v>154</v>
      </c>
      <c r="F126" s="3" t="s">
        <v>150</v>
      </c>
      <c r="G126" s="3" t="s">
        <v>151</v>
      </c>
      <c r="H126" s="3" t="s">
        <v>152</v>
      </c>
      <c r="I126" s="3" t="s">
        <v>153</v>
      </c>
      <c r="J126" s="3" t="s">
        <v>154</v>
      </c>
      <c r="K126" s="2" t="s">
        <v>155</v>
      </c>
      <c r="L126" s="3" t="s">
        <v>1</v>
      </c>
      <c r="M126" s="3" t="s">
        <v>156</v>
      </c>
      <c r="N126" s="2" t="s">
        <v>157</v>
      </c>
      <c r="O126" s="3" t="s">
        <v>158</v>
      </c>
      <c r="P126" s="2"/>
      <c r="Q126" s="2"/>
      <c r="R126" s="2"/>
      <c r="S126" s="2"/>
      <c r="T126" s="2"/>
      <c r="U126" s="2"/>
      <c r="V126" s="2"/>
      <c r="W126" s="2"/>
    </row>
    <row r="127" spans="1:23">
      <c r="A127" s="3" t="s">
        <v>163</v>
      </c>
      <c r="B127" s="3" t="b">
        <v>0</v>
      </c>
      <c r="C127" s="3" t="s">
        <v>164</v>
      </c>
      <c r="D127" s="3" t="s">
        <v>250</v>
      </c>
      <c r="E127" s="4">
        <v>31.5034484863281</v>
      </c>
      <c r="F127" s="3" t="s">
        <v>166</v>
      </c>
      <c r="G127" s="3" t="b">
        <v>0</v>
      </c>
      <c r="H127" s="3" t="s">
        <v>164</v>
      </c>
      <c r="I127" s="3" t="s">
        <v>167</v>
      </c>
      <c r="J127" s="4">
        <v>23.0817565917969</v>
      </c>
      <c r="K127" s="6">
        <v>8.4216918945312</v>
      </c>
      <c r="L127" s="6">
        <v>8.66024208068845</v>
      </c>
      <c r="M127" s="6">
        <v>8.00430234273273</v>
      </c>
      <c r="N127" s="6">
        <v>0.655939737955716</v>
      </c>
      <c r="O127" s="7">
        <v>0.634661952581809</v>
      </c>
      <c r="P127" s="2"/>
      <c r="Q127" s="2"/>
      <c r="R127" s="2"/>
      <c r="S127" s="2"/>
      <c r="T127" s="2"/>
      <c r="U127" s="2"/>
      <c r="V127" s="2"/>
      <c r="W127" s="2"/>
    </row>
    <row r="128" spans="1:23">
      <c r="A128" s="3" t="s">
        <v>168</v>
      </c>
      <c r="B128" s="3" t="b">
        <v>0</v>
      </c>
      <c r="C128" s="3" t="s">
        <v>164</v>
      </c>
      <c r="D128" s="3" t="s">
        <v>250</v>
      </c>
      <c r="E128" s="4">
        <v>31.9645709991455</v>
      </c>
      <c r="F128" s="3" t="s">
        <v>169</v>
      </c>
      <c r="G128" s="3" t="b">
        <v>0</v>
      </c>
      <c r="H128" s="3" t="s">
        <v>164</v>
      </c>
      <c r="I128" s="3" t="s">
        <v>167</v>
      </c>
      <c r="J128" s="4">
        <v>23.0657787322998</v>
      </c>
      <c r="K128" s="6">
        <v>8.8987922668457</v>
      </c>
      <c r="L128" s="6"/>
      <c r="M128" s="2"/>
      <c r="N128" s="6"/>
      <c r="O128" s="7"/>
      <c r="P128" s="2"/>
      <c r="Q128" s="2"/>
      <c r="R128" s="2"/>
      <c r="S128" s="2"/>
      <c r="T128" s="2"/>
      <c r="U128" s="2"/>
      <c r="V128" s="2"/>
      <c r="W128" s="2"/>
    </row>
    <row r="129" spans="1:23">
      <c r="A129" s="3" t="s">
        <v>170</v>
      </c>
      <c r="B129" s="3" t="b">
        <v>0</v>
      </c>
      <c r="C129" s="3" t="s">
        <v>164</v>
      </c>
      <c r="D129" s="3" t="s">
        <v>250</v>
      </c>
      <c r="E129" s="4">
        <v>32.0324058532715</v>
      </c>
      <c r="F129" s="3" t="s">
        <v>171</v>
      </c>
      <c r="G129" s="3" t="b">
        <v>0</v>
      </c>
      <c r="H129" s="3" t="s">
        <v>164</v>
      </c>
      <c r="I129" s="3" t="s">
        <v>167</v>
      </c>
      <c r="J129" s="4">
        <v>22.9878005981445</v>
      </c>
      <c r="K129" s="6">
        <v>9.044605255127</v>
      </c>
      <c r="L129" s="6">
        <v>8.83950424194335</v>
      </c>
      <c r="M129" s="2"/>
      <c r="N129" s="6">
        <v>0.835201899210617</v>
      </c>
      <c r="O129" s="7">
        <v>0.560504593223149</v>
      </c>
      <c r="P129" s="2"/>
      <c r="Q129" s="2"/>
      <c r="R129" s="2"/>
      <c r="S129" s="2"/>
      <c r="T129" s="2"/>
      <c r="U129" s="2"/>
      <c r="V129" s="2"/>
      <c r="W129" s="2"/>
    </row>
    <row r="130" spans="1:23">
      <c r="A130" s="3" t="s">
        <v>172</v>
      </c>
      <c r="B130" s="3" t="b">
        <v>0</v>
      </c>
      <c r="C130" s="3" t="s">
        <v>164</v>
      </c>
      <c r="D130" s="3" t="s">
        <v>250</v>
      </c>
      <c r="E130" s="4">
        <v>31.6026039123535</v>
      </c>
      <c r="F130" s="3" t="s">
        <v>173</v>
      </c>
      <c r="G130" s="3" t="b">
        <v>0</v>
      </c>
      <c r="H130" s="3" t="s">
        <v>164</v>
      </c>
      <c r="I130" s="3" t="s">
        <v>167</v>
      </c>
      <c r="J130" s="4">
        <v>22.9682006835938</v>
      </c>
      <c r="K130" s="6">
        <v>8.6344032287597</v>
      </c>
      <c r="L130" s="6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</row>
    <row r="131" spans="1:23">
      <c r="A131" s="3" t="s">
        <v>174</v>
      </c>
      <c r="B131" s="3" t="b">
        <v>0</v>
      </c>
      <c r="C131" s="3" t="s">
        <v>175</v>
      </c>
      <c r="D131" s="3" t="s">
        <v>250</v>
      </c>
      <c r="E131" s="4">
        <v>31.4994506835938</v>
      </c>
      <c r="F131" s="3" t="s">
        <v>176</v>
      </c>
      <c r="G131" s="3" t="b">
        <v>0</v>
      </c>
      <c r="H131" s="3" t="s">
        <v>175</v>
      </c>
      <c r="I131" s="3" t="s">
        <v>167</v>
      </c>
      <c r="J131" s="4">
        <v>17.1376056671143</v>
      </c>
      <c r="K131" s="6">
        <v>14.3618450164795</v>
      </c>
      <c r="L131" s="6">
        <v>14.3618450164795</v>
      </c>
      <c r="M131" s="6">
        <v>13.6722054481506</v>
      </c>
      <c r="N131" s="6">
        <v>0.689639568328863</v>
      </c>
      <c r="O131" s="7">
        <v>0.620008728764472</v>
      </c>
      <c r="P131" s="2"/>
      <c r="Q131" s="2"/>
      <c r="R131" s="2"/>
      <c r="S131" s="2"/>
      <c r="T131" s="2"/>
      <c r="U131" s="2"/>
      <c r="V131" s="2"/>
      <c r="W131" s="2"/>
    </row>
    <row r="132" spans="1:23">
      <c r="A132" s="2"/>
      <c r="B132" s="2"/>
      <c r="C132" s="2"/>
      <c r="D132" s="2"/>
      <c r="E132" s="2"/>
      <c r="F132" s="3" t="s">
        <v>178</v>
      </c>
      <c r="G132" s="3" t="b">
        <v>0</v>
      </c>
      <c r="H132" s="3" t="s">
        <v>175</v>
      </c>
      <c r="I132" s="3" t="s">
        <v>167</v>
      </c>
      <c r="J132" s="4">
        <v>17.5266075134277</v>
      </c>
      <c r="K132" s="6"/>
      <c r="L132" s="6"/>
      <c r="M132" s="2"/>
      <c r="N132" s="6"/>
      <c r="O132" s="7"/>
      <c r="P132" s="2"/>
      <c r="Q132" s="2"/>
      <c r="R132" s="2"/>
      <c r="S132" s="2"/>
      <c r="T132" s="2"/>
      <c r="U132" s="2"/>
      <c r="V132" s="2"/>
      <c r="W132" s="2"/>
    </row>
    <row r="133" spans="1:23">
      <c r="A133" s="3" t="s">
        <v>179</v>
      </c>
      <c r="B133" s="3" t="b">
        <v>0</v>
      </c>
      <c r="C133" s="3" t="s">
        <v>175</v>
      </c>
      <c r="D133" s="3" t="s">
        <v>250</v>
      </c>
      <c r="E133" s="4">
        <v>31.2081985473633</v>
      </c>
      <c r="F133" s="3" t="s">
        <v>180</v>
      </c>
      <c r="G133" s="3" t="b">
        <v>0</v>
      </c>
      <c r="H133" s="3" t="s">
        <v>175</v>
      </c>
      <c r="I133" s="3" t="s">
        <v>167</v>
      </c>
      <c r="J133" s="4">
        <v>16.983226776123</v>
      </c>
      <c r="K133" s="6">
        <v>14.2249717712403</v>
      </c>
      <c r="L133" s="6">
        <v>14.3271331787109</v>
      </c>
      <c r="M133" s="2"/>
      <c r="N133" s="6">
        <v>0.654927730560313</v>
      </c>
      <c r="O133" s="7">
        <v>0.635107305130389</v>
      </c>
      <c r="P133" s="2"/>
      <c r="Q133" s="2"/>
      <c r="R133" s="2"/>
      <c r="S133" s="2"/>
      <c r="T133" s="2"/>
      <c r="U133" s="2"/>
      <c r="V133" s="2"/>
      <c r="W133" s="2"/>
    </row>
    <row r="134" spans="1:23">
      <c r="A134" s="3" t="s">
        <v>181</v>
      </c>
      <c r="B134" s="3" t="b">
        <v>0</v>
      </c>
      <c r="C134" s="3" t="s">
        <v>175</v>
      </c>
      <c r="D134" s="3" t="s">
        <v>250</v>
      </c>
      <c r="E134" s="4">
        <v>31.3868007659912</v>
      </c>
      <c r="F134" s="3" t="s">
        <v>182</v>
      </c>
      <c r="G134" s="3" t="b">
        <v>0</v>
      </c>
      <c r="H134" s="3" t="s">
        <v>175</v>
      </c>
      <c r="I134" s="3" t="s">
        <v>167</v>
      </c>
      <c r="J134" s="4">
        <v>16.9575061798096</v>
      </c>
      <c r="K134" s="6">
        <v>14.4292945861816</v>
      </c>
      <c r="L134" s="6"/>
      <c r="M134" s="2"/>
      <c r="N134" s="6"/>
      <c r="O134" s="7"/>
      <c r="P134" s="2"/>
      <c r="Q134" s="2"/>
      <c r="R134" s="2"/>
      <c r="S134" s="2"/>
      <c r="T134" s="2"/>
      <c r="U134" s="2"/>
      <c r="V134" s="2"/>
      <c r="W134" s="2"/>
    </row>
    <row r="135" spans="1:23">
      <c r="A135" s="3" t="s">
        <v>183</v>
      </c>
      <c r="B135" s="3" t="b">
        <v>0</v>
      </c>
      <c r="C135" s="3" t="s">
        <v>175</v>
      </c>
      <c r="D135" s="3" t="s">
        <v>250</v>
      </c>
      <c r="E135" s="4">
        <v>30.9412956237793</v>
      </c>
      <c r="F135" s="3" t="s">
        <v>184</v>
      </c>
      <c r="G135" s="3" t="b">
        <v>0</v>
      </c>
      <c r="H135" s="3" t="s">
        <v>175</v>
      </c>
      <c r="I135" s="3" t="s">
        <v>167</v>
      </c>
      <c r="J135" s="4">
        <v>17.5711498260498</v>
      </c>
      <c r="K135" s="6">
        <v>13.3701457977295</v>
      </c>
      <c r="L135" s="6">
        <v>13.0103559494018</v>
      </c>
      <c r="M135" s="2"/>
      <c r="N135" s="6">
        <v>-0.661849498748788</v>
      </c>
      <c r="O135" s="7">
        <v>1.58210954885642</v>
      </c>
      <c r="P135" s="2"/>
      <c r="Q135" s="2"/>
      <c r="R135" s="2"/>
      <c r="S135" s="2"/>
      <c r="T135" s="2"/>
      <c r="U135" s="2"/>
      <c r="V135" s="2"/>
      <c r="W135" s="2"/>
    </row>
    <row r="136" spans="1:23">
      <c r="A136" s="3" t="s">
        <v>185</v>
      </c>
      <c r="B136" s="3" t="b">
        <v>0</v>
      </c>
      <c r="C136" s="3" t="s">
        <v>175</v>
      </c>
      <c r="D136" s="3" t="s">
        <v>250</v>
      </c>
      <c r="E136" s="4">
        <v>30.2128772735596</v>
      </c>
      <c r="F136" s="3" t="s">
        <v>186</v>
      </c>
      <c r="G136" s="3" t="b">
        <v>0</v>
      </c>
      <c r="H136" s="3" t="s">
        <v>175</v>
      </c>
      <c r="I136" s="3" t="s">
        <v>167</v>
      </c>
      <c r="J136" s="4">
        <v>17.5623111724854</v>
      </c>
      <c r="K136" s="6">
        <v>12.6505661010742</v>
      </c>
      <c r="L136" s="6"/>
      <c r="M136" s="2"/>
      <c r="N136" s="6"/>
      <c r="O136" s="7"/>
      <c r="P136" s="2"/>
      <c r="Q136" s="2"/>
      <c r="R136" s="2"/>
      <c r="S136" s="2"/>
      <c r="T136" s="2"/>
      <c r="U136" s="2"/>
      <c r="V136" s="2"/>
      <c r="W136" s="2"/>
    </row>
    <row r="137" spans="1:23">
      <c r="A137" s="3" t="s">
        <v>187</v>
      </c>
      <c r="B137" s="3" t="b">
        <v>0</v>
      </c>
      <c r="C137" s="3" t="s">
        <v>175</v>
      </c>
      <c r="D137" s="3" t="s">
        <v>250</v>
      </c>
      <c r="E137" s="4">
        <v>30.5928134918213</v>
      </c>
      <c r="F137" s="3" t="s">
        <v>188</v>
      </c>
      <c r="G137" s="3" t="b">
        <v>0</v>
      </c>
      <c r="H137" s="3" t="s">
        <v>175</v>
      </c>
      <c r="I137" s="3" t="s">
        <v>167</v>
      </c>
      <c r="J137" s="4">
        <v>17.8165225982666</v>
      </c>
      <c r="K137" s="6">
        <v>12.7762908935547</v>
      </c>
      <c r="L137" s="6">
        <v>12.9894876480102</v>
      </c>
      <c r="M137" s="2"/>
      <c r="N137" s="6">
        <v>-0.682717800140388</v>
      </c>
      <c r="O137" s="7">
        <v>1.60516076758523</v>
      </c>
      <c r="P137" s="2"/>
      <c r="Q137" s="2"/>
      <c r="R137" s="2"/>
      <c r="S137" s="2"/>
      <c r="T137" s="2"/>
      <c r="U137" s="2"/>
      <c r="V137" s="2"/>
      <c r="W137" s="2"/>
    </row>
    <row r="138" spans="1:23">
      <c r="A138" s="3" t="s">
        <v>189</v>
      </c>
      <c r="B138" s="3" t="b">
        <v>0</v>
      </c>
      <c r="C138" s="3" t="s">
        <v>175</v>
      </c>
      <c r="D138" s="3" t="s">
        <v>250</v>
      </c>
      <c r="E138" s="4">
        <v>31.1865863800049</v>
      </c>
      <c r="F138" s="3" t="s">
        <v>190</v>
      </c>
      <c r="G138" s="3" t="b">
        <v>0</v>
      </c>
      <c r="H138" s="3" t="s">
        <v>175</v>
      </c>
      <c r="I138" s="3" t="s">
        <v>167</v>
      </c>
      <c r="J138" s="4">
        <v>17.9839019775391</v>
      </c>
      <c r="K138" s="6">
        <v>13.2026844024658</v>
      </c>
      <c r="L138" s="6"/>
      <c r="M138" s="2"/>
      <c r="N138" s="2"/>
      <c r="O138" s="7"/>
      <c r="P138" s="2"/>
      <c r="Q138" s="2"/>
      <c r="R138" s="2"/>
      <c r="S138" s="2"/>
      <c r="T138" s="2"/>
      <c r="U138" s="2"/>
      <c r="V138" s="2"/>
      <c r="W138" s="2"/>
    </row>
    <row r="139" spans="1:23">
      <c r="A139" s="3" t="s">
        <v>191</v>
      </c>
      <c r="B139" s="3" t="b">
        <v>0</v>
      </c>
      <c r="C139" s="3" t="s">
        <v>192</v>
      </c>
      <c r="D139" s="3" t="s">
        <v>250</v>
      </c>
      <c r="E139" s="4">
        <v>35.3768882751465</v>
      </c>
      <c r="F139" s="3" t="s">
        <v>193</v>
      </c>
      <c r="G139" s="3" t="b">
        <v>0</v>
      </c>
      <c r="H139" s="3" t="s">
        <v>192</v>
      </c>
      <c r="I139" s="3" t="s">
        <v>167</v>
      </c>
      <c r="J139" s="4">
        <v>28.960412979126</v>
      </c>
      <c r="K139" s="6">
        <v>6.4164752960205</v>
      </c>
      <c r="L139" s="6">
        <v>6.1897802352905</v>
      </c>
      <c r="M139" s="2"/>
      <c r="N139" s="6">
        <v>-1.81452210744224</v>
      </c>
      <c r="O139" s="7">
        <v>3.51743096211009</v>
      </c>
      <c r="P139" s="2"/>
      <c r="Q139" s="2"/>
      <c r="R139" s="2"/>
      <c r="S139" s="2"/>
      <c r="T139" s="2"/>
      <c r="U139" s="2"/>
      <c r="V139" s="2"/>
      <c r="W139" s="2"/>
    </row>
    <row r="140" spans="1:23">
      <c r="A140" s="3" t="s">
        <v>194</v>
      </c>
      <c r="B140" s="3" t="b">
        <v>0</v>
      </c>
      <c r="C140" s="3" t="s">
        <v>192</v>
      </c>
      <c r="D140" s="3" t="s">
        <v>250</v>
      </c>
      <c r="E140" s="4">
        <v>35.402172088623</v>
      </c>
      <c r="F140" s="3" t="s">
        <v>195</v>
      </c>
      <c r="G140" s="3" t="b">
        <v>0</v>
      </c>
      <c r="H140" s="3" t="s">
        <v>192</v>
      </c>
      <c r="I140" s="3" t="s">
        <v>167</v>
      </c>
      <c r="J140" s="4">
        <v>29.4390869140625</v>
      </c>
      <c r="K140" s="6">
        <v>5.9630851745605</v>
      </c>
      <c r="L140" s="6"/>
      <c r="M140" s="2"/>
      <c r="N140" s="6"/>
      <c r="O140" s="7"/>
      <c r="P140" s="3"/>
      <c r="Q140" s="3"/>
      <c r="R140" s="3"/>
      <c r="S140" s="3"/>
      <c r="T140" s="2"/>
      <c r="U140" s="2"/>
      <c r="V140" s="2"/>
      <c r="W140" s="2"/>
    </row>
    <row r="141" spans="1:23">
      <c r="A141" s="3" t="s">
        <v>216</v>
      </c>
      <c r="B141" s="3" t="b">
        <v>0</v>
      </c>
      <c r="C141" s="3" t="s">
        <v>192</v>
      </c>
      <c r="D141" s="3" t="s">
        <v>250</v>
      </c>
      <c r="E141" s="4">
        <v>27.203540802002</v>
      </c>
      <c r="F141" s="3" t="s">
        <v>217</v>
      </c>
      <c r="G141" s="3" t="b">
        <v>0</v>
      </c>
      <c r="H141" s="3" t="s">
        <v>192</v>
      </c>
      <c r="I141" s="3" t="s">
        <v>167</v>
      </c>
      <c r="J141" s="4">
        <v>19.82692527771</v>
      </c>
      <c r="K141" s="6">
        <v>7.376615524292</v>
      </c>
      <c r="L141" s="6">
        <v>7.38321113586425</v>
      </c>
      <c r="M141" s="2"/>
      <c r="N141" s="6">
        <v>-0.621091206868485</v>
      </c>
      <c r="O141" s="7">
        <v>1.53803806263046</v>
      </c>
      <c r="P141" s="7"/>
      <c r="Q141" s="2"/>
      <c r="R141" s="2"/>
      <c r="S141" s="2"/>
      <c r="T141" s="2"/>
      <c r="U141" s="2"/>
      <c r="V141" s="2"/>
      <c r="W141" s="2"/>
    </row>
    <row r="142" spans="1:23">
      <c r="A142" s="3" t="s">
        <v>218</v>
      </c>
      <c r="B142" s="3" t="b">
        <v>0</v>
      </c>
      <c r="C142" s="3" t="s">
        <v>192</v>
      </c>
      <c r="D142" s="3" t="s">
        <v>250</v>
      </c>
      <c r="E142" s="4">
        <v>27.32102394104</v>
      </c>
      <c r="F142" s="3" t="s">
        <v>219</v>
      </c>
      <c r="G142" s="3" t="b">
        <v>0</v>
      </c>
      <c r="H142" s="3" t="s">
        <v>192</v>
      </c>
      <c r="I142" s="3" t="s">
        <v>167</v>
      </c>
      <c r="J142" s="4">
        <v>19.9312171936035</v>
      </c>
      <c r="K142" s="6">
        <v>7.3898067474365</v>
      </c>
      <c r="L142" s="6"/>
      <c r="M142" s="2"/>
      <c r="N142" s="6"/>
      <c r="O142" s="7"/>
      <c r="P142" s="2"/>
      <c r="Q142" s="2"/>
      <c r="R142" s="2"/>
      <c r="S142" s="2"/>
      <c r="T142" s="2"/>
      <c r="U142" s="2"/>
      <c r="V142" s="2"/>
      <c r="W142" s="2"/>
    </row>
    <row r="143" spans="1:23">
      <c r="A143" s="3" t="s">
        <v>210</v>
      </c>
      <c r="B143" s="3" t="b">
        <v>0</v>
      </c>
      <c r="C143" s="3" t="s">
        <v>192</v>
      </c>
      <c r="D143" s="3" t="s">
        <v>250</v>
      </c>
      <c r="E143" s="4">
        <v>33.6422348022461</v>
      </c>
      <c r="F143" s="3" t="s">
        <v>211</v>
      </c>
      <c r="G143" s="3" t="b">
        <v>0</v>
      </c>
      <c r="H143" s="3" t="s">
        <v>192</v>
      </c>
      <c r="I143" s="3" t="s">
        <v>167</v>
      </c>
      <c r="J143" s="4">
        <v>26.9752902984619</v>
      </c>
      <c r="K143" s="6">
        <v>6.6669445037842</v>
      </c>
      <c r="L143" s="6">
        <v>6.05557346343995</v>
      </c>
      <c r="M143" s="2"/>
      <c r="N143" s="6">
        <v>-1.94872887929278</v>
      </c>
      <c r="O143" s="7">
        <v>3.86034257044033</v>
      </c>
      <c r="P143" s="2"/>
      <c r="Q143" s="2"/>
      <c r="R143" s="2"/>
      <c r="S143" s="2"/>
      <c r="T143" s="2"/>
      <c r="U143" s="2"/>
      <c r="V143" s="2"/>
      <c r="W143" s="2"/>
    </row>
    <row r="144" spans="1:49">
      <c r="A144" s="3" t="s">
        <v>212</v>
      </c>
      <c r="B144" s="3" t="b">
        <v>0</v>
      </c>
      <c r="C144" s="3" t="s">
        <v>192</v>
      </c>
      <c r="D144" s="3" t="s">
        <v>250</v>
      </c>
      <c r="E144" s="4">
        <v>32.6672134399414</v>
      </c>
      <c r="F144" s="3" t="s">
        <v>213</v>
      </c>
      <c r="G144" s="3" t="b">
        <v>0</v>
      </c>
      <c r="H144" s="3" t="s">
        <v>192</v>
      </c>
      <c r="I144" s="3" t="s">
        <v>167</v>
      </c>
      <c r="J144" s="4">
        <v>27.2230110168457</v>
      </c>
      <c r="K144" s="6">
        <v>5.4442024230957</v>
      </c>
      <c r="L144" s="6"/>
      <c r="M144" s="2"/>
      <c r="N144" s="2"/>
      <c r="O144" s="7"/>
      <c r="P144" s="2"/>
      <c r="Q144" s="2"/>
      <c r="R144" s="2"/>
      <c r="S144" s="2"/>
      <c r="T144" s="2"/>
      <c r="U144" s="2"/>
      <c r="V144" s="2"/>
      <c r="W144" s="2"/>
      <c r="AJ144" s="21"/>
      <c r="AK144" s="21"/>
      <c r="AL144" s="21"/>
      <c r="AM144" s="21"/>
      <c r="AN144" s="21"/>
      <c r="AO144" s="21"/>
      <c r="AP144" s="21"/>
      <c r="AQ144" s="21"/>
      <c r="AR144" s="21"/>
      <c r="AS144" s="21"/>
      <c r="AT144" s="21"/>
      <c r="AU144" s="21"/>
      <c r="AV144" s="21"/>
      <c r="AW144" s="21"/>
    </row>
    <row r="145" spans="1:49">
      <c r="A145" s="3" t="s">
        <v>214</v>
      </c>
      <c r="B145" s="3" t="b">
        <v>0</v>
      </c>
      <c r="C145" s="3" t="s">
        <v>197</v>
      </c>
      <c r="D145" s="3" t="s">
        <v>250</v>
      </c>
      <c r="E145" s="4">
        <v>30.5494270324707</v>
      </c>
      <c r="F145" s="3" t="s">
        <v>248</v>
      </c>
      <c r="G145" s="3" t="b">
        <v>0</v>
      </c>
      <c r="H145" s="3" t="s">
        <v>197</v>
      </c>
      <c r="I145" s="3" t="s">
        <v>167</v>
      </c>
      <c r="J145" s="4">
        <v>17.091007232666</v>
      </c>
      <c r="K145" s="6">
        <v>13.4584197998047</v>
      </c>
      <c r="L145" s="6">
        <v>13.5099582672119</v>
      </c>
      <c r="M145" s="2"/>
      <c r="N145" s="6">
        <v>-0.162247180938687</v>
      </c>
      <c r="O145" s="7">
        <v>1.11902881091886</v>
      </c>
      <c r="P145" s="2"/>
      <c r="Q145" s="2"/>
      <c r="R145" s="2"/>
      <c r="S145" s="2"/>
      <c r="T145" s="3"/>
      <c r="U145" s="3"/>
      <c r="V145" s="2"/>
      <c r="W145" s="2"/>
      <c r="AJ145" s="21"/>
      <c r="AK145" s="21"/>
      <c r="AL145" s="21"/>
      <c r="AM145" s="21"/>
      <c r="AN145" s="21"/>
      <c r="AO145" s="21"/>
      <c r="AP145" s="21"/>
      <c r="AQ145" s="21"/>
      <c r="AR145" s="21"/>
      <c r="AS145" s="21"/>
      <c r="AT145" s="21"/>
      <c r="AU145" s="21"/>
      <c r="AV145" s="21"/>
      <c r="AW145" s="21"/>
    </row>
    <row r="146" spans="1:49">
      <c r="A146" s="3" t="s">
        <v>215</v>
      </c>
      <c r="B146" s="3" t="b">
        <v>0</v>
      </c>
      <c r="C146" s="3" t="s">
        <v>197</v>
      </c>
      <c r="D146" s="3" t="s">
        <v>250</v>
      </c>
      <c r="E146" s="4">
        <v>30.7884616851807</v>
      </c>
      <c r="F146" s="3" t="s">
        <v>249</v>
      </c>
      <c r="G146" s="3" t="b">
        <v>0</v>
      </c>
      <c r="H146" s="3" t="s">
        <v>197</v>
      </c>
      <c r="I146" s="3" t="s">
        <v>167</v>
      </c>
      <c r="J146" s="4">
        <v>17.2269649505615</v>
      </c>
      <c r="K146" s="6">
        <v>13.5614967346192</v>
      </c>
      <c r="L146" s="6"/>
      <c r="M146" s="2"/>
      <c r="N146" s="6"/>
      <c r="O146" s="7"/>
      <c r="P146" s="2"/>
      <c r="Q146" s="2"/>
      <c r="R146" s="2"/>
      <c r="S146" s="2"/>
      <c r="T146" s="2"/>
      <c r="U146" s="2"/>
      <c r="V146" s="2"/>
      <c r="W146" s="2"/>
      <c r="AJ146" s="21"/>
      <c r="AK146" s="21"/>
      <c r="AL146" s="21"/>
      <c r="AM146" s="21"/>
      <c r="AN146" s="21"/>
      <c r="AO146" s="21"/>
      <c r="AP146" s="21"/>
      <c r="AQ146" s="21"/>
      <c r="AR146" s="21"/>
      <c r="AS146" s="21"/>
      <c r="AT146" s="21"/>
      <c r="AU146" s="21"/>
      <c r="AV146" s="21"/>
      <c r="AW146" s="21"/>
    </row>
    <row r="147" spans="1:49">
      <c r="A147" s="3" t="s">
        <v>196</v>
      </c>
      <c r="B147" s="3" t="b">
        <v>0</v>
      </c>
      <c r="C147" s="3" t="s">
        <v>197</v>
      </c>
      <c r="D147" s="3" t="s">
        <v>250</v>
      </c>
      <c r="E147" s="4">
        <v>29.65793800354</v>
      </c>
      <c r="F147" s="3" t="s">
        <v>198</v>
      </c>
      <c r="G147" s="3" t="b">
        <v>0</v>
      </c>
      <c r="H147" s="3" t="s">
        <v>197</v>
      </c>
      <c r="I147" s="3" t="s">
        <v>167</v>
      </c>
      <c r="J147" s="4">
        <v>16.9787750244141</v>
      </c>
      <c r="K147" s="6">
        <v>12.6791629791259</v>
      </c>
      <c r="L147" s="6">
        <v>12.6009712219237</v>
      </c>
      <c r="M147" s="2"/>
      <c r="N147" s="6">
        <v>-1.07123422622689</v>
      </c>
      <c r="O147" s="7">
        <v>2.10123020187999</v>
      </c>
      <c r="P147" s="2"/>
      <c r="Q147" s="2"/>
      <c r="R147" s="2"/>
      <c r="S147" s="2"/>
      <c r="T147" s="2"/>
      <c r="U147" s="2"/>
      <c r="V147" s="2"/>
      <c r="W147" s="2"/>
      <c r="AJ147" s="21"/>
      <c r="AK147" s="21"/>
      <c r="AL147" s="21"/>
      <c r="AM147" s="21"/>
      <c r="AN147" s="21"/>
      <c r="AO147" s="21"/>
      <c r="AP147" s="21"/>
      <c r="AQ147" s="21"/>
      <c r="AR147" s="21"/>
      <c r="AS147" s="21"/>
      <c r="AT147" s="21"/>
      <c r="AU147" s="21"/>
      <c r="AV147" s="21"/>
      <c r="AW147" s="21"/>
    </row>
    <row r="148" spans="1:49">
      <c r="A148" s="3" t="s">
        <v>200</v>
      </c>
      <c r="B148" s="3" t="b">
        <v>0</v>
      </c>
      <c r="C148" s="3" t="s">
        <v>197</v>
      </c>
      <c r="D148" s="3" t="s">
        <v>250</v>
      </c>
      <c r="E148" s="4">
        <v>29.4693336486816</v>
      </c>
      <c r="F148" s="3" t="s">
        <v>201</v>
      </c>
      <c r="G148" s="3" t="b">
        <v>0</v>
      </c>
      <c r="H148" s="3" t="s">
        <v>197</v>
      </c>
      <c r="I148" s="3" t="s">
        <v>167</v>
      </c>
      <c r="J148" s="4">
        <v>16.94655418396</v>
      </c>
      <c r="K148" s="6">
        <v>12.5227794647216</v>
      </c>
      <c r="L148" s="6"/>
      <c r="M148" s="2"/>
      <c r="N148" s="6"/>
      <c r="O148" s="7"/>
      <c r="P148" s="2"/>
      <c r="Q148" s="2"/>
      <c r="R148" s="2"/>
      <c r="S148" s="2"/>
      <c r="T148" s="2"/>
      <c r="U148" s="2"/>
      <c r="V148" s="2"/>
      <c r="W148" s="2"/>
      <c r="AJ148" s="21"/>
      <c r="AK148" s="21"/>
      <c r="AL148" s="21"/>
      <c r="AM148" s="21"/>
      <c r="AN148" s="21"/>
      <c r="AO148" s="21"/>
      <c r="AP148" s="21"/>
      <c r="AQ148" s="21"/>
      <c r="AR148" s="21"/>
      <c r="AS148" s="21"/>
      <c r="AT148" s="21"/>
      <c r="AU148" s="21"/>
      <c r="AV148" s="21"/>
      <c r="AW148" s="21"/>
    </row>
    <row r="149" spans="1:49">
      <c r="A149" s="3" t="s">
        <v>202</v>
      </c>
      <c r="B149" s="3" t="b">
        <v>0</v>
      </c>
      <c r="C149" s="3" t="s">
        <v>197</v>
      </c>
      <c r="D149" s="3" t="s">
        <v>250</v>
      </c>
      <c r="E149" s="4">
        <v>30.3467216491699</v>
      </c>
      <c r="F149" s="3" t="s">
        <v>203</v>
      </c>
      <c r="G149" s="3" t="b">
        <v>0</v>
      </c>
      <c r="H149" s="3" t="s">
        <v>197</v>
      </c>
      <c r="I149" s="3" t="s">
        <v>167</v>
      </c>
      <c r="J149" s="4">
        <v>17.594331741333</v>
      </c>
      <c r="K149" s="6">
        <v>12.7523899078369</v>
      </c>
      <c r="L149" s="6">
        <v>13.0126886367798</v>
      </c>
      <c r="M149" s="2"/>
      <c r="N149" s="6">
        <v>-0.659516811370837</v>
      </c>
      <c r="O149" s="7">
        <v>1.57955350974409</v>
      </c>
      <c r="P149" s="7"/>
      <c r="Q149" s="2"/>
      <c r="R149" s="2"/>
      <c r="S149" s="2"/>
      <c r="T149" s="2"/>
      <c r="U149" s="2"/>
      <c r="V149" s="2"/>
      <c r="W149" s="2"/>
      <c r="AJ149" s="21"/>
      <c r="AK149" s="21"/>
      <c r="AL149" s="21"/>
      <c r="AM149" s="21"/>
      <c r="AN149" s="21"/>
      <c r="AO149" s="21"/>
      <c r="AP149" s="21"/>
      <c r="AQ149" s="21"/>
      <c r="AR149" s="21"/>
      <c r="AS149" s="21"/>
      <c r="AT149" s="21"/>
      <c r="AU149" s="21"/>
      <c r="AV149" s="21"/>
      <c r="AW149" s="21"/>
    </row>
    <row r="150" spans="1:49">
      <c r="A150" s="3" t="s">
        <v>204</v>
      </c>
      <c r="B150" s="3" t="b">
        <v>0</v>
      </c>
      <c r="C150" s="3" t="s">
        <v>197</v>
      </c>
      <c r="D150" s="3" t="s">
        <v>250</v>
      </c>
      <c r="E150" s="4">
        <v>30.9860019683838</v>
      </c>
      <c r="F150" s="3" t="s">
        <v>205</v>
      </c>
      <c r="G150" s="3" t="b">
        <v>0</v>
      </c>
      <c r="H150" s="3" t="s">
        <v>197</v>
      </c>
      <c r="I150" s="3" t="s">
        <v>167</v>
      </c>
      <c r="J150" s="4">
        <v>17.7130146026611</v>
      </c>
      <c r="K150" s="6">
        <v>13.2729873657227</v>
      </c>
      <c r="L150" s="6"/>
      <c r="M150" s="2"/>
      <c r="N150" s="6"/>
      <c r="O150" s="7"/>
      <c r="P150" s="2"/>
      <c r="Q150" s="2"/>
      <c r="R150" s="2"/>
      <c r="S150" s="2"/>
      <c r="T150" s="2"/>
      <c r="U150" s="2"/>
      <c r="V150" s="2"/>
      <c r="W150" s="2"/>
      <c r="AJ150" s="21"/>
      <c r="AK150" s="21"/>
      <c r="AL150" s="21"/>
      <c r="AM150" s="21"/>
      <c r="AN150" s="21"/>
      <c r="AO150" s="21"/>
      <c r="AP150" s="21"/>
      <c r="AQ150" s="21"/>
      <c r="AR150" s="21"/>
      <c r="AS150" s="21"/>
      <c r="AT150" s="21"/>
      <c r="AU150" s="21"/>
      <c r="AV150" s="21"/>
      <c r="AW150" s="21"/>
    </row>
    <row r="151" spans="1:49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AJ151" s="21"/>
      <c r="AK151" s="21"/>
      <c r="AL151" s="21"/>
      <c r="AM151" s="21"/>
      <c r="AN151" s="21"/>
      <c r="AO151" s="21"/>
      <c r="AP151" s="21"/>
      <c r="AQ151" s="21"/>
      <c r="AR151" s="21"/>
      <c r="AS151" s="21"/>
      <c r="AT151" s="21"/>
      <c r="AU151" s="21"/>
      <c r="AV151" s="21"/>
      <c r="AW151" s="21"/>
    </row>
    <row r="152" spans="1:49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AJ152" s="21"/>
      <c r="AK152" s="21"/>
      <c r="AL152" s="21"/>
      <c r="AM152" s="21"/>
      <c r="AN152" s="21"/>
      <c r="AO152" s="21"/>
      <c r="AP152" s="21"/>
      <c r="AQ152" s="21"/>
      <c r="AR152" s="21"/>
      <c r="AS152" s="21"/>
      <c r="AT152" s="21"/>
      <c r="AU152" s="21"/>
      <c r="AV152" s="21"/>
      <c r="AW152" s="21"/>
    </row>
    <row r="153" spans="1:49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AJ153" s="21"/>
      <c r="AK153" s="21"/>
      <c r="AL153" s="21"/>
      <c r="AM153" s="21"/>
      <c r="AN153" s="21"/>
      <c r="AO153" s="21"/>
      <c r="AP153" s="21"/>
      <c r="AQ153" s="21"/>
      <c r="AR153" s="21"/>
      <c r="AS153" s="21"/>
      <c r="AT153" s="21"/>
      <c r="AU153" s="21"/>
      <c r="AV153" s="21"/>
      <c r="AW153" s="21"/>
    </row>
    <row r="154" spans="1:49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AJ154" s="21"/>
      <c r="AK154" s="21"/>
      <c r="AL154" s="21"/>
      <c r="AM154" s="21"/>
      <c r="AN154" s="21"/>
      <c r="AO154" s="21"/>
      <c r="AP154" s="21"/>
      <c r="AQ154" s="21"/>
      <c r="AR154" s="21"/>
      <c r="AS154" s="21"/>
      <c r="AT154" s="21"/>
      <c r="AU154" s="21"/>
      <c r="AV154" s="21"/>
      <c r="AW154" s="21"/>
    </row>
    <row r="155" spans="1:49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AJ155" s="21"/>
      <c r="AK155" s="21"/>
      <c r="AL155" s="21"/>
      <c r="AM155" s="21"/>
      <c r="AN155" s="21"/>
      <c r="AO155" s="21"/>
      <c r="AP155" s="21"/>
      <c r="AQ155" s="21"/>
      <c r="AR155" s="21"/>
      <c r="AS155" s="21"/>
      <c r="AT155" s="21"/>
      <c r="AU155" s="21"/>
      <c r="AV155" s="21"/>
      <c r="AW155" s="21"/>
    </row>
    <row r="156" spans="1:49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AJ156" s="21"/>
      <c r="AK156" s="21"/>
      <c r="AL156" s="21"/>
      <c r="AM156" s="21"/>
      <c r="AN156" s="21"/>
      <c r="AO156" s="21"/>
      <c r="AP156" s="21"/>
      <c r="AQ156" s="21"/>
      <c r="AR156" s="21"/>
      <c r="AS156" s="21"/>
      <c r="AT156" s="21"/>
      <c r="AU156" s="21"/>
      <c r="AV156" s="21"/>
      <c r="AW156" s="21"/>
    </row>
    <row r="157" spans="1:49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7"/>
      <c r="Q157" s="2"/>
      <c r="R157" s="2"/>
      <c r="S157" s="2"/>
      <c r="T157" s="2"/>
      <c r="U157" s="2"/>
      <c r="V157" s="2"/>
      <c r="W157" s="2"/>
      <c r="AJ157" s="21"/>
      <c r="AK157" s="21"/>
      <c r="AL157" s="21"/>
      <c r="AM157" s="21"/>
      <c r="AN157" s="21"/>
      <c r="AO157" s="21"/>
      <c r="AP157" s="21"/>
      <c r="AQ157" s="21"/>
      <c r="AR157" s="21"/>
      <c r="AS157" s="21"/>
      <c r="AT157" s="21"/>
      <c r="AU157" s="21"/>
      <c r="AV157" s="21"/>
      <c r="AW157" s="21"/>
    </row>
    <row r="158" spans="1:49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AJ158" s="21"/>
      <c r="AK158" s="21"/>
      <c r="AL158" s="21"/>
      <c r="AM158" s="21"/>
      <c r="AN158" s="21"/>
      <c r="AO158" s="21"/>
      <c r="AP158" s="21"/>
      <c r="AQ158" s="21"/>
      <c r="AR158" s="21"/>
      <c r="AS158" s="21"/>
      <c r="AT158" s="21"/>
      <c r="AU158" s="21"/>
      <c r="AV158" s="21"/>
      <c r="AW158" s="21"/>
    </row>
    <row r="159" spans="1:4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AJ159" s="21"/>
      <c r="AK159" s="21"/>
      <c r="AL159" s="21"/>
      <c r="AM159" s="21"/>
      <c r="AN159" s="21"/>
      <c r="AO159" s="21"/>
      <c r="AP159" s="21"/>
      <c r="AQ159" s="21"/>
      <c r="AR159" s="21"/>
      <c r="AS159" s="21"/>
      <c r="AT159" s="21"/>
      <c r="AU159" s="21"/>
      <c r="AV159" s="21"/>
      <c r="AW159" s="21"/>
    </row>
    <row r="160" spans="1:49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AJ160" s="21"/>
      <c r="AK160" s="21"/>
      <c r="AL160" s="21"/>
      <c r="AM160" s="21"/>
      <c r="AN160" s="21"/>
      <c r="AO160" s="21"/>
      <c r="AP160" s="21"/>
      <c r="AQ160" s="21"/>
      <c r="AR160" s="21"/>
      <c r="AS160" s="21"/>
      <c r="AT160" s="21"/>
      <c r="AU160" s="21"/>
      <c r="AV160" s="21"/>
      <c r="AW160" s="21"/>
    </row>
    <row r="161" spans="1:49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AJ161" s="21"/>
      <c r="AK161" s="21"/>
      <c r="AL161" s="21"/>
      <c r="AM161" s="21"/>
      <c r="AN161" s="21"/>
      <c r="AO161" s="21"/>
      <c r="AP161" s="21"/>
      <c r="AQ161" s="21"/>
      <c r="AR161" s="21"/>
      <c r="AS161" s="21"/>
      <c r="AT161" s="21"/>
      <c r="AU161" s="21"/>
      <c r="AV161" s="21"/>
      <c r="AW161" s="21"/>
    </row>
    <row r="162" spans="1:49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AJ162" s="21"/>
      <c r="AK162" s="21"/>
      <c r="AL162" s="21"/>
      <c r="AM162" s="21"/>
      <c r="AN162" s="21"/>
      <c r="AO162" s="21"/>
      <c r="AP162" s="21"/>
      <c r="AQ162" s="21"/>
      <c r="AR162" s="21"/>
      <c r="AS162" s="21"/>
      <c r="AT162" s="21"/>
      <c r="AU162" s="21"/>
      <c r="AV162" s="21"/>
      <c r="AW162" s="21"/>
    </row>
    <row r="163" spans="1:49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AJ163" s="21"/>
      <c r="AK163" s="21"/>
      <c r="AL163" s="21"/>
      <c r="AM163" s="21"/>
      <c r="AN163" s="21"/>
      <c r="AO163" s="21"/>
      <c r="AP163" s="21"/>
      <c r="AQ163" s="21"/>
      <c r="AR163" s="21"/>
      <c r="AS163" s="21"/>
      <c r="AT163" s="21"/>
      <c r="AU163" s="21"/>
      <c r="AV163" s="21"/>
      <c r="AW163" s="21"/>
    </row>
    <row r="164" spans="1:49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AJ164" s="21"/>
      <c r="AK164" s="21"/>
      <c r="AL164" s="21"/>
      <c r="AM164" s="21"/>
      <c r="AN164" s="21"/>
      <c r="AO164" s="21"/>
      <c r="AP164" s="21"/>
      <c r="AQ164" s="21"/>
      <c r="AR164" s="21"/>
      <c r="AS164" s="21"/>
      <c r="AT164" s="21"/>
      <c r="AU164" s="21"/>
      <c r="AV164" s="21"/>
      <c r="AW164" s="21"/>
    </row>
    <row r="165" spans="1:49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7"/>
      <c r="Q165" s="2"/>
      <c r="R165" s="2"/>
      <c r="S165" s="2"/>
      <c r="T165" s="2"/>
      <c r="U165" s="2"/>
      <c r="V165" s="2"/>
      <c r="W165" s="2"/>
      <c r="AJ165" s="21"/>
      <c r="AK165" s="21"/>
      <c r="AL165" s="21"/>
      <c r="AM165" s="21"/>
      <c r="AN165" s="21"/>
      <c r="AO165" s="21"/>
      <c r="AP165" s="21"/>
      <c r="AQ165" s="21"/>
      <c r="AR165" s="21"/>
      <c r="AS165" s="21"/>
      <c r="AT165" s="21"/>
      <c r="AU165" s="21"/>
      <c r="AV165" s="21"/>
      <c r="AW165" s="21"/>
    </row>
    <row r="166" spans="16:49">
      <c r="P166" s="19"/>
      <c r="Q166" s="19"/>
      <c r="R166" s="19"/>
      <c r="S166" s="19"/>
      <c r="T166" s="21"/>
      <c r="AJ166" s="21"/>
      <c r="AK166" s="21"/>
      <c r="AL166" s="21"/>
      <c r="AM166" s="21"/>
      <c r="AN166" s="21"/>
      <c r="AO166" s="21"/>
      <c r="AP166" s="21"/>
      <c r="AQ166" s="21"/>
      <c r="AR166" s="21"/>
      <c r="AS166" s="21"/>
      <c r="AT166" s="21"/>
      <c r="AU166" s="21"/>
      <c r="AV166" s="21"/>
      <c r="AW166" s="21"/>
    </row>
    <row r="167" spans="16:49">
      <c r="P167" s="19"/>
      <c r="Q167" s="19"/>
      <c r="R167" s="19"/>
      <c r="S167" s="19"/>
      <c r="T167" s="21"/>
      <c r="AJ167" s="21"/>
      <c r="AK167" s="21"/>
      <c r="AL167" s="21"/>
      <c r="AM167" s="21"/>
      <c r="AN167" s="21"/>
      <c r="AO167" s="21"/>
      <c r="AP167" s="21"/>
      <c r="AQ167" s="21"/>
      <c r="AR167" s="21"/>
      <c r="AS167" s="21"/>
      <c r="AT167" s="21"/>
      <c r="AU167" s="21"/>
      <c r="AV167" s="21"/>
      <c r="AW167" s="21"/>
    </row>
    <row r="168" spans="16:49">
      <c r="P168" s="19"/>
      <c r="Q168" s="19"/>
      <c r="R168" s="19"/>
      <c r="S168" s="19"/>
      <c r="T168" s="21"/>
      <c r="AJ168" s="21"/>
      <c r="AK168" s="21"/>
      <c r="AL168" s="21"/>
      <c r="AM168" s="21"/>
      <c r="AN168" s="21"/>
      <c r="AO168" s="21"/>
      <c r="AP168" s="21"/>
      <c r="AQ168" s="21"/>
      <c r="AR168" s="21"/>
      <c r="AS168" s="21"/>
      <c r="AT168" s="21"/>
      <c r="AU168" s="21"/>
      <c r="AV168" s="21"/>
      <c r="AW168" s="21"/>
    </row>
    <row r="169" spans="16:49">
      <c r="P169" s="19"/>
      <c r="Q169" s="19"/>
      <c r="R169" s="19"/>
      <c r="S169" s="19"/>
      <c r="T169" s="21"/>
      <c r="AJ169" s="21"/>
      <c r="AK169" s="21"/>
      <c r="AL169" s="21"/>
      <c r="AM169" s="21"/>
      <c r="AN169" s="21"/>
      <c r="AO169" s="21"/>
      <c r="AP169" s="21"/>
      <c r="AQ169" s="21"/>
      <c r="AR169" s="21"/>
      <c r="AS169" s="21"/>
      <c r="AT169" s="21"/>
      <c r="AU169" s="21"/>
      <c r="AV169" s="21"/>
      <c r="AW169" s="21"/>
    </row>
    <row r="170" spans="16:49">
      <c r="P170" s="19"/>
      <c r="Q170" s="19"/>
      <c r="R170" s="19"/>
      <c r="S170" s="19"/>
      <c r="T170" s="21"/>
      <c r="AJ170" s="21"/>
      <c r="AK170" s="21"/>
      <c r="AL170" s="21"/>
      <c r="AM170" s="21"/>
      <c r="AN170" s="21"/>
      <c r="AO170" s="21"/>
      <c r="AP170" s="21"/>
      <c r="AQ170" s="21"/>
      <c r="AR170" s="21"/>
      <c r="AS170" s="21"/>
      <c r="AT170" s="21"/>
      <c r="AU170" s="21"/>
      <c r="AV170" s="21"/>
      <c r="AW170" s="21"/>
    </row>
    <row r="171" spans="1:49">
      <c r="A171" s="16"/>
      <c r="B171" s="16"/>
      <c r="C171" s="16"/>
      <c r="D171" s="16"/>
      <c r="E171" s="17"/>
      <c r="F171" s="16"/>
      <c r="G171" s="16"/>
      <c r="H171" s="16"/>
      <c r="I171" s="16"/>
      <c r="J171" s="17"/>
      <c r="K171" s="18"/>
      <c r="L171" s="18"/>
      <c r="M171" s="19"/>
      <c r="N171" s="18"/>
      <c r="O171" s="20"/>
      <c r="P171" s="19"/>
      <c r="Q171" s="19"/>
      <c r="R171" s="19"/>
      <c r="S171" s="19"/>
      <c r="T171" s="21"/>
      <c r="AJ171" s="21"/>
      <c r="AK171" s="21"/>
      <c r="AL171" s="21"/>
      <c r="AM171" s="21"/>
      <c r="AN171" s="21"/>
      <c r="AO171" s="21"/>
      <c r="AP171" s="21"/>
      <c r="AQ171" s="21"/>
      <c r="AR171" s="21"/>
      <c r="AS171" s="21"/>
      <c r="AT171" s="21"/>
      <c r="AU171" s="21"/>
      <c r="AV171" s="21"/>
      <c r="AW171" s="21"/>
    </row>
    <row r="172" spans="1:49">
      <c r="A172" s="16"/>
      <c r="B172" s="16"/>
      <c r="C172" s="16"/>
      <c r="D172" s="16"/>
      <c r="E172" s="17"/>
      <c r="F172" s="16"/>
      <c r="G172" s="16"/>
      <c r="H172" s="16"/>
      <c r="I172" s="16"/>
      <c r="J172" s="17"/>
      <c r="K172" s="18"/>
      <c r="L172" s="19"/>
      <c r="M172" s="19"/>
      <c r="N172" s="19"/>
      <c r="O172" s="19"/>
      <c r="P172" s="19"/>
      <c r="Q172" s="19"/>
      <c r="R172" s="19"/>
      <c r="S172" s="19"/>
      <c r="T172" s="21"/>
      <c r="AJ172" s="21"/>
      <c r="AK172" s="21"/>
      <c r="AL172" s="21"/>
      <c r="AM172" s="21"/>
      <c r="AN172" s="21"/>
      <c r="AO172" s="21"/>
      <c r="AP172" s="21"/>
      <c r="AQ172" s="21"/>
      <c r="AR172" s="21"/>
      <c r="AS172" s="21"/>
      <c r="AT172" s="21"/>
      <c r="AU172" s="21"/>
      <c r="AV172" s="21"/>
      <c r="AW172" s="21"/>
    </row>
    <row r="173" spans="20:49">
      <c r="T173" s="21"/>
      <c r="AJ173" s="21"/>
      <c r="AK173" s="21"/>
      <c r="AL173" s="21"/>
      <c r="AM173" s="21"/>
      <c r="AN173" s="21"/>
      <c r="AO173" s="21"/>
      <c r="AP173" s="21"/>
      <c r="AQ173" s="21"/>
      <c r="AR173" s="21"/>
      <c r="AS173" s="21"/>
      <c r="AT173" s="21"/>
      <c r="AU173" s="21"/>
      <c r="AV173" s="21"/>
      <c r="AW173" s="21"/>
    </row>
    <row r="174" spans="20:49">
      <c r="T174" s="21"/>
      <c r="AJ174" s="21"/>
      <c r="AK174" s="21"/>
      <c r="AL174" s="21"/>
      <c r="AM174" s="21"/>
      <c r="AN174" s="21"/>
      <c r="AO174" s="21"/>
      <c r="AP174" s="21"/>
      <c r="AQ174" s="21"/>
      <c r="AR174" s="21"/>
      <c r="AS174" s="21"/>
      <c r="AT174" s="21"/>
      <c r="AU174" s="21"/>
      <c r="AV174" s="21"/>
      <c r="AW174" s="21"/>
    </row>
    <row r="175" spans="20:49">
      <c r="T175" s="21"/>
      <c r="AI175" s="21"/>
      <c r="AJ175" s="21"/>
      <c r="AK175" s="21"/>
      <c r="AL175" s="21"/>
      <c r="AM175" s="21"/>
      <c r="AN175" s="21"/>
      <c r="AO175" s="21"/>
      <c r="AP175" s="21"/>
      <c r="AQ175" s="21"/>
      <c r="AR175" s="21"/>
      <c r="AS175" s="21"/>
      <c r="AT175" s="21"/>
      <c r="AU175" s="21"/>
      <c r="AV175" s="21"/>
      <c r="AW175" s="21"/>
    </row>
    <row r="176" spans="20:49">
      <c r="T176" s="21"/>
      <c r="AI176" s="21"/>
      <c r="AJ176" s="21"/>
      <c r="AK176" s="21"/>
      <c r="AL176" s="21"/>
      <c r="AM176" s="21"/>
      <c r="AN176" s="21"/>
      <c r="AO176" s="21"/>
      <c r="AP176" s="21"/>
      <c r="AQ176" s="21"/>
      <c r="AR176" s="21"/>
      <c r="AS176" s="21"/>
      <c r="AT176" s="21"/>
      <c r="AU176" s="21"/>
      <c r="AV176" s="21"/>
      <c r="AW176" s="21"/>
    </row>
    <row r="177" spans="20:49">
      <c r="T177" s="21"/>
      <c r="AI177" s="21"/>
      <c r="AJ177" s="21"/>
      <c r="AK177" s="21"/>
      <c r="AL177" s="21"/>
      <c r="AM177" s="21"/>
      <c r="AN177" s="21"/>
      <c r="AO177" s="21"/>
      <c r="AP177" s="21"/>
      <c r="AQ177" s="21"/>
      <c r="AR177" s="21"/>
      <c r="AS177" s="21"/>
      <c r="AT177" s="21"/>
      <c r="AU177" s="21"/>
      <c r="AV177" s="21"/>
      <c r="AW177" s="21"/>
    </row>
    <row r="178" spans="20:49">
      <c r="T178" s="21"/>
      <c r="AI178" s="21"/>
      <c r="AJ178" s="21"/>
      <c r="AK178" s="21"/>
      <c r="AL178" s="21"/>
      <c r="AM178" s="21"/>
      <c r="AN178" s="21"/>
      <c r="AO178" s="21"/>
      <c r="AP178" s="21"/>
      <c r="AQ178" s="21"/>
      <c r="AR178" s="21"/>
      <c r="AS178" s="21"/>
      <c r="AT178" s="21"/>
      <c r="AU178" s="21"/>
      <c r="AV178" s="21"/>
      <c r="AW178" s="21"/>
    </row>
    <row r="179" spans="20:49">
      <c r="T179" s="21"/>
      <c r="AI179" s="21"/>
      <c r="AJ179" s="21"/>
      <c r="AK179" s="21"/>
      <c r="AL179" s="21"/>
      <c r="AM179" s="21"/>
      <c r="AN179" s="21"/>
      <c r="AO179" s="21"/>
      <c r="AP179" s="21"/>
      <c r="AQ179" s="21"/>
      <c r="AR179" s="21"/>
      <c r="AS179" s="21"/>
      <c r="AT179" s="21"/>
      <c r="AU179" s="21"/>
      <c r="AV179" s="21"/>
      <c r="AW179" s="21"/>
    </row>
    <row r="180" spans="20:49">
      <c r="T180" s="21"/>
      <c r="AI180" s="21"/>
      <c r="AJ180" s="21"/>
      <c r="AK180" s="21"/>
      <c r="AL180" s="21"/>
      <c r="AM180" s="21"/>
      <c r="AN180" s="21"/>
      <c r="AO180" s="21"/>
      <c r="AP180" s="21"/>
      <c r="AQ180" s="21"/>
      <c r="AR180" s="21"/>
      <c r="AS180" s="21"/>
      <c r="AT180" s="21"/>
      <c r="AU180" s="21"/>
      <c r="AV180" s="21"/>
      <c r="AW180" s="21"/>
    </row>
    <row r="181" spans="20:49">
      <c r="T181" s="21"/>
      <c r="AI181" s="21"/>
      <c r="AJ181" s="21"/>
      <c r="AK181" s="21"/>
      <c r="AL181" s="21"/>
      <c r="AM181" s="21"/>
      <c r="AN181" s="21"/>
      <c r="AO181" s="21"/>
      <c r="AP181" s="21"/>
      <c r="AQ181" s="21"/>
      <c r="AR181" s="21"/>
      <c r="AS181" s="21"/>
      <c r="AT181" s="21"/>
      <c r="AU181" s="21"/>
      <c r="AV181" s="21"/>
      <c r="AW181" s="21"/>
    </row>
    <row r="182" spans="20:49">
      <c r="T182" s="21"/>
      <c r="AI182" s="21"/>
      <c r="AJ182" s="21"/>
      <c r="AK182" s="21"/>
      <c r="AL182" s="21"/>
      <c r="AM182" s="21"/>
      <c r="AN182" s="21"/>
      <c r="AO182" s="21"/>
      <c r="AP182" s="21"/>
      <c r="AQ182" s="21"/>
      <c r="AR182" s="21"/>
      <c r="AS182" s="21"/>
      <c r="AT182" s="21"/>
      <c r="AU182" s="21"/>
      <c r="AV182" s="21"/>
      <c r="AW182" s="21"/>
    </row>
    <row r="183" spans="20:49">
      <c r="T183" s="21"/>
      <c r="AI183" s="21"/>
      <c r="AJ183" s="21"/>
      <c r="AK183" s="21"/>
      <c r="AL183" s="21"/>
      <c r="AM183" s="21"/>
      <c r="AN183" s="21"/>
      <c r="AO183" s="21"/>
      <c r="AP183" s="21"/>
      <c r="AQ183" s="21"/>
      <c r="AR183" s="21"/>
      <c r="AS183" s="21"/>
      <c r="AT183" s="21"/>
      <c r="AU183" s="21"/>
      <c r="AV183" s="21"/>
      <c r="AW183" s="21"/>
    </row>
    <row r="184" spans="20:49">
      <c r="T184" s="21"/>
      <c r="AI184" s="21"/>
      <c r="AJ184" s="21"/>
      <c r="AK184" s="21"/>
      <c r="AL184" s="21"/>
      <c r="AM184" s="21"/>
      <c r="AN184" s="21"/>
      <c r="AO184" s="21"/>
      <c r="AP184" s="21"/>
      <c r="AQ184" s="21"/>
      <c r="AR184" s="21"/>
      <c r="AS184" s="21"/>
      <c r="AT184" s="21"/>
      <c r="AU184" s="21"/>
      <c r="AV184" s="21"/>
      <c r="AW184" s="21"/>
    </row>
    <row r="185" spans="20:49">
      <c r="T185" s="21"/>
      <c r="AI185" s="21"/>
      <c r="AJ185" s="21"/>
      <c r="AK185" s="21"/>
      <c r="AL185" s="21"/>
      <c r="AM185" s="21"/>
      <c r="AN185" s="21"/>
      <c r="AO185" s="21"/>
      <c r="AP185" s="21"/>
      <c r="AQ185" s="21"/>
      <c r="AR185" s="21"/>
      <c r="AS185" s="21"/>
      <c r="AT185" s="21"/>
      <c r="AU185" s="21"/>
      <c r="AV185" s="21"/>
      <c r="AW185" s="21"/>
    </row>
    <row r="186" spans="20:49">
      <c r="T186" s="21"/>
      <c r="AI186" s="21"/>
      <c r="AJ186" s="21"/>
      <c r="AK186" s="21"/>
      <c r="AL186" s="21"/>
      <c r="AM186" s="21"/>
      <c r="AN186" s="21"/>
      <c r="AO186" s="21"/>
      <c r="AP186" s="21"/>
      <c r="AQ186" s="21"/>
      <c r="AR186" s="21"/>
      <c r="AS186" s="21"/>
      <c r="AT186" s="21"/>
      <c r="AU186" s="21"/>
      <c r="AV186" s="21"/>
      <c r="AW186" s="21"/>
    </row>
    <row r="187" spans="20:49">
      <c r="T187" s="21"/>
      <c r="AI187" s="21"/>
      <c r="AJ187" s="21"/>
      <c r="AK187" s="21"/>
      <c r="AL187" s="21"/>
      <c r="AM187" s="21"/>
      <c r="AN187" s="21"/>
      <c r="AO187" s="21"/>
      <c r="AP187" s="21"/>
      <c r="AQ187" s="21"/>
      <c r="AR187" s="21"/>
      <c r="AS187" s="21"/>
      <c r="AT187" s="21"/>
      <c r="AU187" s="21"/>
      <c r="AV187" s="21"/>
      <c r="AW187" s="21"/>
    </row>
    <row r="188" spans="20:49">
      <c r="T188" s="21"/>
      <c r="AI188" s="21"/>
      <c r="AJ188" s="21"/>
      <c r="AK188" s="21"/>
      <c r="AL188" s="21"/>
      <c r="AM188" s="21"/>
      <c r="AN188" s="21"/>
      <c r="AO188" s="21"/>
      <c r="AP188" s="21"/>
      <c r="AQ188" s="21"/>
      <c r="AR188" s="21"/>
      <c r="AS188" s="21"/>
      <c r="AT188" s="21"/>
      <c r="AU188" s="21"/>
      <c r="AV188" s="21"/>
      <c r="AW188" s="21"/>
    </row>
    <row r="189" spans="20:49">
      <c r="T189" s="21"/>
      <c r="AI189" s="21"/>
      <c r="AJ189" s="21"/>
      <c r="AK189" s="21"/>
      <c r="AL189" s="21"/>
      <c r="AM189" s="21"/>
      <c r="AN189" s="21"/>
      <c r="AO189" s="21"/>
      <c r="AP189" s="21"/>
      <c r="AQ189" s="21"/>
      <c r="AR189" s="21"/>
      <c r="AS189" s="21"/>
      <c r="AT189" s="21"/>
      <c r="AU189" s="21"/>
      <c r="AV189" s="21"/>
      <c r="AW189" s="21"/>
    </row>
    <row r="190" spans="20:49">
      <c r="T190" s="21"/>
      <c r="AI190" s="21"/>
      <c r="AJ190" s="21"/>
      <c r="AK190" s="21"/>
      <c r="AL190" s="21"/>
      <c r="AM190" s="21"/>
      <c r="AN190" s="21"/>
      <c r="AO190" s="21"/>
      <c r="AP190" s="21"/>
      <c r="AQ190" s="21"/>
      <c r="AR190" s="21"/>
      <c r="AS190" s="21"/>
      <c r="AT190" s="21"/>
      <c r="AU190" s="21"/>
      <c r="AV190" s="21"/>
      <c r="AW190" s="21"/>
    </row>
    <row r="191" spans="20:49">
      <c r="T191" s="21"/>
      <c r="AI191" s="21"/>
      <c r="AJ191" s="21"/>
      <c r="AK191" s="21"/>
      <c r="AL191" s="21"/>
      <c r="AM191" s="21"/>
      <c r="AN191" s="21"/>
      <c r="AO191" s="21"/>
      <c r="AP191" s="21"/>
      <c r="AQ191" s="21"/>
      <c r="AR191" s="21"/>
      <c r="AS191" s="21"/>
      <c r="AT191" s="21"/>
      <c r="AU191" s="21"/>
      <c r="AV191" s="21"/>
      <c r="AW191" s="21"/>
    </row>
    <row r="192" spans="20:49">
      <c r="T192" s="21"/>
      <c r="AI192" s="21"/>
      <c r="AJ192" s="21"/>
      <c r="AK192" s="21"/>
      <c r="AL192" s="21"/>
      <c r="AM192" s="21"/>
      <c r="AN192" s="21"/>
      <c r="AO192" s="21"/>
      <c r="AP192" s="21"/>
      <c r="AQ192" s="21"/>
      <c r="AR192" s="21"/>
      <c r="AS192" s="21"/>
      <c r="AT192" s="21"/>
      <c r="AU192" s="21"/>
      <c r="AV192" s="21"/>
      <c r="AW192" s="21"/>
    </row>
    <row r="193" spans="20:49">
      <c r="T193" s="21"/>
      <c r="AI193" s="21"/>
      <c r="AJ193" s="21"/>
      <c r="AK193" s="21"/>
      <c r="AL193" s="21"/>
      <c r="AM193" s="21"/>
      <c r="AN193" s="21"/>
      <c r="AO193" s="21"/>
      <c r="AP193" s="21"/>
      <c r="AQ193" s="21"/>
      <c r="AR193" s="21"/>
      <c r="AS193" s="21"/>
      <c r="AT193" s="21"/>
      <c r="AU193" s="21"/>
      <c r="AV193" s="21"/>
      <c r="AW193" s="21"/>
    </row>
    <row r="194" spans="20:49">
      <c r="T194" s="21"/>
      <c r="AI194" s="21"/>
      <c r="AJ194" s="21"/>
      <c r="AK194" s="21"/>
      <c r="AL194" s="21"/>
      <c r="AM194" s="21"/>
      <c r="AN194" s="21"/>
      <c r="AO194" s="21"/>
      <c r="AP194" s="21"/>
      <c r="AQ194" s="21"/>
      <c r="AR194" s="21"/>
      <c r="AS194" s="21"/>
      <c r="AT194" s="21"/>
      <c r="AU194" s="21"/>
      <c r="AV194" s="21"/>
      <c r="AW194" s="21"/>
    </row>
    <row r="195" spans="1:49">
      <c r="A195" s="22"/>
      <c r="B195" s="22"/>
      <c r="C195" s="22"/>
      <c r="D195" s="22"/>
      <c r="E195" s="22"/>
      <c r="T195" s="21"/>
      <c r="AI195" s="21"/>
      <c r="AJ195" s="21"/>
      <c r="AK195" s="21"/>
      <c r="AL195" s="21"/>
      <c r="AM195" s="21"/>
      <c r="AN195" s="21"/>
      <c r="AO195" s="21"/>
      <c r="AP195" s="21"/>
      <c r="AQ195" s="21"/>
      <c r="AR195" s="21"/>
      <c r="AS195" s="21"/>
      <c r="AT195" s="21"/>
      <c r="AU195" s="21"/>
      <c r="AV195" s="21"/>
      <c r="AW195" s="21"/>
    </row>
    <row r="196" spans="1:49">
      <c r="A196" s="21"/>
      <c r="B196" s="21"/>
      <c r="C196" s="21"/>
      <c r="D196" s="21"/>
      <c r="E196" s="21"/>
      <c r="F196" s="21"/>
      <c r="G196" s="21"/>
      <c r="H196" s="21"/>
      <c r="I196" s="24"/>
      <c r="J196" s="24"/>
      <c r="K196" s="24"/>
      <c r="L196" s="24"/>
      <c r="M196" s="24"/>
      <c r="N196" s="24"/>
      <c r="O196" s="21"/>
      <c r="P196" s="21"/>
      <c r="Q196" s="21"/>
      <c r="R196" s="21"/>
      <c r="S196" s="21"/>
      <c r="T196" s="21"/>
      <c r="AI196" s="21"/>
      <c r="AJ196" s="21"/>
      <c r="AK196" s="21"/>
      <c r="AL196" s="21"/>
      <c r="AM196" s="21"/>
      <c r="AN196" s="21"/>
      <c r="AO196" s="21"/>
      <c r="AP196" s="21"/>
      <c r="AQ196" s="21"/>
      <c r="AR196" s="21"/>
      <c r="AS196" s="21"/>
      <c r="AT196" s="21"/>
      <c r="AU196" s="21"/>
      <c r="AV196" s="21"/>
      <c r="AW196" s="21"/>
    </row>
    <row r="197" spans="1:49">
      <c r="A197" s="21"/>
      <c r="B197" s="21"/>
      <c r="C197" s="21"/>
      <c r="D197" s="21"/>
      <c r="E197" s="21"/>
      <c r="F197" s="21"/>
      <c r="G197" s="24"/>
      <c r="H197" s="24"/>
      <c r="I197" s="24"/>
      <c r="J197" s="24"/>
      <c r="K197" s="24"/>
      <c r="L197" s="24"/>
      <c r="M197" s="21"/>
      <c r="N197" s="21"/>
      <c r="O197" s="21"/>
      <c r="P197" s="21"/>
      <c r="Q197" s="21"/>
      <c r="R197" s="21"/>
      <c r="S197" s="21"/>
      <c r="T197" s="21"/>
      <c r="AI197" s="21"/>
      <c r="AJ197" s="21"/>
      <c r="AK197" s="21"/>
      <c r="AL197" s="21"/>
      <c r="AM197" s="21"/>
      <c r="AN197" s="21"/>
      <c r="AO197" s="21"/>
      <c r="AP197" s="21"/>
      <c r="AQ197" s="21"/>
      <c r="AR197" s="21"/>
      <c r="AS197" s="21"/>
      <c r="AT197" s="21"/>
      <c r="AU197" s="21"/>
      <c r="AV197" s="21"/>
      <c r="AW197" s="21"/>
    </row>
    <row r="198" ht="19.2" spans="1:49">
      <c r="A198" s="23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AI198" s="21"/>
      <c r="AJ198" s="21"/>
      <c r="AK198" s="21"/>
      <c r="AL198" s="21"/>
      <c r="AM198" s="21"/>
      <c r="AN198" s="21"/>
      <c r="AO198" s="21"/>
      <c r="AP198" s="21"/>
      <c r="AQ198" s="21"/>
      <c r="AR198" s="21"/>
      <c r="AS198" s="21"/>
      <c r="AT198" s="21"/>
      <c r="AU198" s="21"/>
      <c r="AV198" s="21"/>
      <c r="AW198" s="21"/>
    </row>
    <row r="199" spans="1:49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1"/>
      <c r="L199" s="24"/>
      <c r="M199" s="24"/>
      <c r="N199" s="21"/>
      <c r="O199" s="24"/>
      <c r="P199" s="24"/>
      <c r="Q199" s="24"/>
      <c r="R199" s="24"/>
      <c r="S199" s="24"/>
      <c r="T199" s="21"/>
      <c r="AI199" s="21"/>
      <c r="AJ199" s="21"/>
      <c r="AK199" s="21"/>
      <c r="AL199" s="21"/>
      <c r="AM199" s="21"/>
      <c r="AN199" s="21"/>
      <c r="AO199" s="21"/>
      <c r="AP199" s="21"/>
      <c r="AQ199" s="21"/>
      <c r="AR199" s="21"/>
      <c r="AS199" s="21"/>
      <c r="AT199" s="21"/>
      <c r="AU199" s="21"/>
      <c r="AV199" s="21"/>
      <c r="AW199" s="21"/>
    </row>
    <row r="200" spans="1:49">
      <c r="A200" s="21"/>
      <c r="B200" s="21"/>
      <c r="C200" s="21"/>
      <c r="D200" s="21"/>
      <c r="E200" s="21"/>
      <c r="F200" s="24"/>
      <c r="G200" s="24"/>
      <c r="H200" s="24"/>
      <c r="I200" s="24"/>
      <c r="J200" s="25"/>
      <c r="K200" s="26"/>
      <c r="L200" s="21"/>
      <c r="M200" s="21"/>
      <c r="N200" s="21"/>
      <c r="O200" s="21"/>
      <c r="P200" s="21"/>
      <c r="Q200" s="21"/>
      <c r="R200" s="21"/>
      <c r="S200" s="21"/>
      <c r="T200" s="21"/>
      <c r="AI200" s="21"/>
      <c r="AJ200" s="21"/>
      <c r="AK200" s="21"/>
      <c r="AL200" s="21"/>
      <c r="AM200" s="21"/>
      <c r="AN200" s="21"/>
      <c r="AO200" s="21"/>
      <c r="AP200" s="21"/>
      <c r="AQ200" s="21"/>
      <c r="AR200" s="21"/>
      <c r="AS200" s="21"/>
      <c r="AT200" s="21"/>
      <c r="AU200" s="21"/>
      <c r="AV200" s="21"/>
      <c r="AW200" s="21"/>
    </row>
    <row r="201" spans="1:49">
      <c r="A201" s="24"/>
      <c r="B201" s="24"/>
      <c r="C201" s="24"/>
      <c r="D201" s="24"/>
      <c r="E201" s="25"/>
      <c r="F201" s="24"/>
      <c r="G201" s="24"/>
      <c r="H201" s="24"/>
      <c r="I201" s="24"/>
      <c r="J201" s="25"/>
      <c r="K201" s="26"/>
      <c r="L201" s="21"/>
      <c r="M201" s="21"/>
      <c r="N201" s="26"/>
      <c r="O201" s="29"/>
      <c r="P201" s="21"/>
      <c r="Q201" s="21"/>
      <c r="R201" s="21"/>
      <c r="S201" s="21"/>
      <c r="T201" s="21"/>
      <c r="AI201" s="21"/>
      <c r="AJ201" s="21"/>
      <c r="AK201" s="21"/>
      <c r="AL201" s="21"/>
      <c r="AM201" s="21"/>
      <c r="AN201" s="21"/>
      <c r="AO201" s="21"/>
      <c r="AP201" s="21"/>
      <c r="AQ201" s="21"/>
      <c r="AR201" s="21"/>
      <c r="AS201" s="21"/>
      <c r="AT201" s="21"/>
      <c r="AU201" s="21"/>
      <c r="AV201" s="21"/>
      <c r="AW201" s="21"/>
    </row>
    <row r="202" spans="1:49">
      <c r="A202" s="24"/>
      <c r="B202" s="24"/>
      <c r="C202" s="24"/>
      <c r="D202" s="24"/>
      <c r="E202" s="25"/>
      <c r="F202" s="24"/>
      <c r="G202" s="24"/>
      <c r="H202" s="24"/>
      <c r="I202" s="24"/>
      <c r="J202" s="25"/>
      <c r="K202" s="26"/>
      <c r="L202" s="26"/>
      <c r="M202" s="21"/>
      <c r="N202" s="26"/>
      <c r="O202" s="21"/>
      <c r="P202" s="21"/>
      <c r="Q202" s="21"/>
      <c r="R202" s="21"/>
      <c r="S202" s="21"/>
      <c r="T202" s="21"/>
      <c r="AI202" s="21"/>
      <c r="AJ202" s="21"/>
      <c r="AK202" s="21"/>
      <c r="AL202" s="21"/>
      <c r="AM202" s="21"/>
      <c r="AN202" s="21"/>
      <c r="AO202" s="21"/>
      <c r="AP202" s="21"/>
      <c r="AQ202" s="21"/>
      <c r="AR202" s="21"/>
      <c r="AS202" s="21"/>
      <c r="AT202" s="21"/>
      <c r="AU202" s="21"/>
      <c r="AV202" s="21"/>
      <c r="AW202" s="21"/>
    </row>
    <row r="203" spans="1:49">
      <c r="A203" s="24"/>
      <c r="B203" s="24"/>
      <c r="C203" s="24"/>
      <c r="D203" s="24"/>
      <c r="E203" s="25"/>
      <c r="F203" s="24"/>
      <c r="G203" s="24"/>
      <c r="H203" s="24"/>
      <c r="I203" s="24"/>
      <c r="J203" s="25"/>
      <c r="K203" s="26"/>
      <c r="L203" s="21"/>
      <c r="M203" s="21"/>
      <c r="N203" s="26"/>
      <c r="O203" s="29"/>
      <c r="P203" s="21"/>
      <c r="Q203" s="21"/>
      <c r="R203" s="21"/>
      <c r="S203" s="21"/>
      <c r="T203" s="21"/>
      <c r="AI203" s="21"/>
      <c r="AJ203" s="21"/>
      <c r="AK203" s="21"/>
      <c r="AL203" s="21"/>
      <c r="AM203" s="21"/>
      <c r="AN203" s="21"/>
      <c r="AO203" s="21"/>
      <c r="AP203" s="21"/>
      <c r="AQ203" s="21"/>
      <c r="AR203" s="21"/>
      <c r="AS203" s="21"/>
      <c r="AT203" s="21"/>
      <c r="AU203" s="21"/>
      <c r="AV203" s="21"/>
      <c r="AW203" s="21"/>
    </row>
    <row r="204" spans="1:49">
      <c r="A204" s="24"/>
      <c r="B204" s="24"/>
      <c r="C204" s="24"/>
      <c r="D204" s="24"/>
      <c r="E204" s="25"/>
      <c r="F204" s="24"/>
      <c r="G204" s="24"/>
      <c r="H204" s="24"/>
      <c r="I204" s="24"/>
      <c r="J204" s="25"/>
      <c r="K204" s="26"/>
      <c r="L204" s="26"/>
      <c r="M204" s="21"/>
      <c r="N204" s="26"/>
      <c r="O204" s="30"/>
      <c r="P204" s="21"/>
      <c r="Q204" s="21"/>
      <c r="R204" s="21"/>
      <c r="S204" s="21"/>
      <c r="T204" s="21"/>
      <c r="AI204" s="21"/>
      <c r="AJ204" s="21"/>
      <c r="AK204" s="21"/>
      <c r="AL204" s="21"/>
      <c r="AM204" s="21"/>
      <c r="AN204" s="21"/>
      <c r="AO204" s="21"/>
      <c r="AP204" s="21"/>
      <c r="AQ204" s="21"/>
      <c r="AR204" s="21"/>
      <c r="AS204" s="21"/>
      <c r="AT204" s="21"/>
      <c r="AU204" s="21"/>
      <c r="AV204" s="21"/>
      <c r="AW204" s="21"/>
    </row>
    <row r="205" spans="1:49">
      <c r="A205" s="24"/>
      <c r="B205" s="24"/>
      <c r="C205" s="24"/>
      <c r="D205" s="24"/>
      <c r="E205" s="25"/>
      <c r="F205" s="24"/>
      <c r="G205" s="24"/>
      <c r="H205" s="24"/>
      <c r="I205" s="24"/>
      <c r="J205" s="25"/>
      <c r="K205" s="26"/>
      <c r="L205" s="21"/>
      <c r="M205" s="21"/>
      <c r="N205" s="21"/>
      <c r="O205" s="29"/>
      <c r="P205" s="21"/>
      <c r="Q205" s="21"/>
      <c r="R205" s="21"/>
      <c r="S205" s="21"/>
      <c r="T205" s="21"/>
      <c r="AI205" s="21"/>
      <c r="AJ205" s="21"/>
      <c r="AK205" s="21"/>
      <c r="AL205" s="21"/>
      <c r="AM205" s="21"/>
      <c r="AN205" s="21"/>
      <c r="AO205" s="21"/>
      <c r="AP205" s="21"/>
      <c r="AQ205" s="21"/>
      <c r="AR205" s="21"/>
      <c r="AS205" s="21"/>
      <c r="AT205" s="21"/>
      <c r="AU205" s="21"/>
      <c r="AV205" s="21"/>
      <c r="AW205" s="21"/>
    </row>
    <row r="206" spans="1:49">
      <c r="A206" s="24"/>
      <c r="B206" s="24"/>
      <c r="C206" s="24"/>
      <c r="D206" s="24"/>
      <c r="E206" s="24"/>
      <c r="F206" s="24"/>
      <c r="G206" s="24"/>
      <c r="H206" s="24"/>
      <c r="I206" s="24"/>
      <c r="J206" s="25"/>
      <c r="K206" s="26"/>
      <c r="L206" s="21"/>
      <c r="M206" s="21"/>
      <c r="N206" s="21"/>
      <c r="O206" s="29"/>
      <c r="P206" s="21"/>
      <c r="Q206" s="21"/>
      <c r="R206" s="21"/>
      <c r="S206" s="21"/>
      <c r="T206" s="21"/>
      <c r="AI206" s="21"/>
      <c r="AJ206" s="21"/>
      <c r="AK206" s="21"/>
      <c r="AL206" s="21"/>
      <c r="AM206" s="21"/>
      <c r="AN206" s="21"/>
      <c r="AO206" s="21"/>
      <c r="AP206" s="21"/>
      <c r="AQ206" s="21"/>
      <c r="AR206" s="21"/>
      <c r="AS206" s="21"/>
      <c r="AT206" s="21"/>
      <c r="AU206" s="21"/>
      <c r="AV206" s="21"/>
      <c r="AW206" s="21"/>
    </row>
    <row r="207" spans="1:49">
      <c r="A207" s="24"/>
      <c r="B207" s="24"/>
      <c r="C207" s="24"/>
      <c r="D207" s="24"/>
      <c r="E207" s="25"/>
      <c r="F207" s="24"/>
      <c r="G207" s="24"/>
      <c r="H207" s="24"/>
      <c r="I207" s="24"/>
      <c r="J207" s="25"/>
      <c r="K207" s="26"/>
      <c r="L207" s="26"/>
      <c r="M207" s="21"/>
      <c r="N207" s="26"/>
      <c r="O207" s="29"/>
      <c r="P207" s="29"/>
      <c r="Q207" s="21"/>
      <c r="R207" s="21"/>
      <c r="S207" s="21"/>
      <c r="T207" s="21"/>
      <c r="AI207" s="21"/>
      <c r="AJ207" s="21"/>
      <c r="AK207" s="21"/>
      <c r="AL207" s="21"/>
      <c r="AM207" s="21"/>
      <c r="AN207" s="21"/>
      <c r="AO207" s="21"/>
      <c r="AP207" s="21"/>
      <c r="AQ207" s="21"/>
      <c r="AR207" s="21"/>
      <c r="AS207" s="21"/>
      <c r="AT207" s="21"/>
      <c r="AU207" s="21"/>
      <c r="AV207" s="21"/>
      <c r="AW207" s="21"/>
    </row>
    <row r="208" spans="1:49">
      <c r="A208" s="24"/>
      <c r="B208" s="24"/>
      <c r="C208" s="24"/>
      <c r="D208" s="24"/>
      <c r="E208" s="25"/>
      <c r="F208" s="24"/>
      <c r="G208" s="24"/>
      <c r="H208" s="24"/>
      <c r="I208" s="24"/>
      <c r="J208" s="25"/>
      <c r="K208" s="26"/>
      <c r="L208" s="26"/>
      <c r="M208" s="21"/>
      <c r="N208" s="26"/>
      <c r="O208" s="29"/>
      <c r="P208" s="21"/>
      <c r="Q208" s="21"/>
      <c r="R208" s="21"/>
      <c r="S208" s="21"/>
      <c r="T208" s="21"/>
      <c r="AI208" s="21"/>
      <c r="AJ208" s="21"/>
      <c r="AK208" s="21"/>
      <c r="AL208" s="21"/>
      <c r="AM208" s="21"/>
      <c r="AN208" s="21"/>
      <c r="AO208" s="21"/>
      <c r="AP208" s="21"/>
      <c r="AQ208" s="21"/>
      <c r="AR208" s="21"/>
      <c r="AS208" s="21"/>
      <c r="AT208" s="21"/>
      <c r="AU208" s="21"/>
      <c r="AV208" s="21"/>
      <c r="AW208" s="21"/>
    </row>
    <row r="209" spans="1:49">
      <c r="A209" s="24"/>
      <c r="B209" s="24"/>
      <c r="C209" s="24"/>
      <c r="D209" s="24"/>
      <c r="E209" s="25"/>
      <c r="F209" s="24"/>
      <c r="G209" s="24"/>
      <c r="H209" s="24"/>
      <c r="I209" s="24"/>
      <c r="J209" s="25"/>
      <c r="K209" s="26"/>
      <c r="L209" s="21"/>
      <c r="M209" s="21"/>
      <c r="N209" s="26"/>
      <c r="O209" s="29"/>
      <c r="P209" s="21"/>
      <c r="Q209" s="21"/>
      <c r="R209" s="21"/>
      <c r="S209" s="21"/>
      <c r="T209" s="21"/>
      <c r="AI209" s="21"/>
      <c r="AJ209" s="21"/>
      <c r="AK209" s="21"/>
      <c r="AL209" s="21"/>
      <c r="AM209" s="21"/>
      <c r="AN209" s="21"/>
      <c r="AO209" s="21"/>
      <c r="AP209" s="21"/>
      <c r="AQ209" s="21"/>
      <c r="AR209" s="21"/>
      <c r="AS209" s="21"/>
      <c r="AT209" s="21"/>
      <c r="AU209" s="21"/>
      <c r="AV209" s="21"/>
      <c r="AW209" s="21"/>
    </row>
    <row r="210" spans="1:49">
      <c r="A210" s="24"/>
      <c r="B210" s="24"/>
      <c r="C210" s="24"/>
      <c r="D210" s="24"/>
      <c r="E210" s="25"/>
      <c r="F210" s="24"/>
      <c r="G210" s="24"/>
      <c r="H210" s="24"/>
      <c r="I210" s="24"/>
      <c r="J210" s="25"/>
      <c r="K210" s="26"/>
      <c r="L210" s="26"/>
      <c r="M210" s="21"/>
      <c r="N210" s="26"/>
      <c r="O210" s="29"/>
      <c r="P210" s="21"/>
      <c r="Q210" s="21"/>
      <c r="R210" s="21"/>
      <c r="S210" s="21"/>
      <c r="T210" s="21"/>
      <c r="AH210" s="21"/>
      <c r="AI210" s="21"/>
      <c r="AJ210" s="21"/>
      <c r="AK210" s="21"/>
      <c r="AL210" s="21"/>
      <c r="AM210" s="21"/>
      <c r="AN210" s="21"/>
      <c r="AO210" s="21"/>
      <c r="AP210" s="21"/>
      <c r="AQ210" s="21"/>
      <c r="AR210" s="21"/>
      <c r="AS210" s="21"/>
      <c r="AT210" s="21"/>
      <c r="AU210" s="21"/>
      <c r="AV210" s="21"/>
      <c r="AW210" s="21"/>
    </row>
    <row r="211" spans="1:49">
      <c r="A211" s="24"/>
      <c r="B211" s="24"/>
      <c r="C211" s="24"/>
      <c r="D211" s="24"/>
      <c r="E211" s="25"/>
      <c r="F211" s="24"/>
      <c r="G211" s="24"/>
      <c r="H211" s="24"/>
      <c r="I211" s="24"/>
      <c r="J211" s="25"/>
      <c r="K211" s="26"/>
      <c r="L211" s="21"/>
      <c r="M211" s="21"/>
      <c r="N211" s="26"/>
      <c r="O211" s="29"/>
      <c r="P211" s="21"/>
      <c r="Q211" s="21"/>
      <c r="R211" s="21"/>
      <c r="S211" s="21"/>
      <c r="T211" s="21"/>
      <c r="AH211" s="21"/>
      <c r="AI211" s="21"/>
      <c r="AJ211" s="21"/>
      <c r="AK211" s="21"/>
      <c r="AL211" s="21"/>
      <c r="AM211" s="21"/>
      <c r="AN211" s="21"/>
      <c r="AO211" s="21"/>
      <c r="AP211" s="21"/>
      <c r="AQ211" s="21"/>
      <c r="AR211" s="21"/>
      <c r="AS211" s="21"/>
      <c r="AT211" s="21"/>
      <c r="AU211" s="21"/>
      <c r="AV211" s="21"/>
      <c r="AW211" s="21"/>
    </row>
    <row r="212" spans="1:49">
      <c r="A212" s="24"/>
      <c r="B212" s="24"/>
      <c r="C212" s="24"/>
      <c r="D212" s="24"/>
      <c r="E212" s="25"/>
      <c r="F212" s="24"/>
      <c r="G212" s="24"/>
      <c r="H212" s="24"/>
      <c r="I212" s="24"/>
      <c r="J212" s="25"/>
      <c r="K212" s="26"/>
      <c r="L212" s="26"/>
      <c r="M212" s="21"/>
      <c r="N212" s="26"/>
      <c r="O212" s="29"/>
      <c r="P212" s="21"/>
      <c r="Q212" s="21"/>
      <c r="R212" s="21"/>
      <c r="S212" s="21"/>
      <c r="T212" s="21"/>
      <c r="AH212" s="21"/>
      <c r="AI212" s="21"/>
      <c r="AJ212" s="21"/>
      <c r="AK212" s="21"/>
      <c r="AL212" s="21"/>
      <c r="AM212" s="21"/>
      <c r="AN212" s="21"/>
      <c r="AO212" s="21"/>
      <c r="AP212" s="21"/>
      <c r="AQ212" s="21"/>
      <c r="AR212" s="21"/>
      <c r="AS212" s="21"/>
      <c r="AT212" s="21"/>
      <c r="AU212" s="21"/>
      <c r="AV212" s="21"/>
      <c r="AW212" s="21"/>
    </row>
    <row r="213" spans="6:11">
      <c r="F213" s="22"/>
      <c r="G213" s="22"/>
      <c r="H213" s="22"/>
      <c r="I213" s="22"/>
      <c r="J213" s="27"/>
      <c r="K213" s="28"/>
    </row>
    <row r="214" spans="6:10">
      <c r="F214" s="22"/>
      <c r="G214" s="22"/>
      <c r="H214" s="22"/>
      <c r="I214" s="22"/>
      <c r="J214" s="22"/>
    </row>
    <row r="299" spans="23:23">
      <c r="W299" s="33"/>
    </row>
    <row r="304" ht="21.2" spans="1:4">
      <c r="A304" s="31"/>
      <c r="B304" s="31"/>
      <c r="C304" s="31"/>
      <c r="D304" s="31"/>
    </row>
    <row r="305" spans="1:18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L305" s="22"/>
      <c r="M305" s="22"/>
      <c r="O305" s="22"/>
      <c r="P305" s="22"/>
      <c r="Q305" s="22"/>
      <c r="R305" s="22"/>
    </row>
    <row r="306" spans="1:16">
      <c r="A306" s="22"/>
      <c r="B306" s="22"/>
      <c r="C306" s="22"/>
      <c r="D306" s="22"/>
      <c r="E306" s="27"/>
      <c r="F306" s="22"/>
      <c r="G306" s="22"/>
      <c r="H306" s="22"/>
      <c r="I306" s="22"/>
      <c r="J306" s="27"/>
      <c r="L306" s="28"/>
      <c r="M306" s="32"/>
      <c r="N306" s="28"/>
      <c r="O306" s="28"/>
      <c r="P306" s="28"/>
    </row>
    <row r="307" spans="1:15">
      <c r="A307" s="22"/>
      <c r="B307" s="22"/>
      <c r="C307" s="22"/>
      <c r="D307" s="22"/>
      <c r="E307" s="27"/>
      <c r="F307" s="22"/>
      <c r="G307" s="22"/>
      <c r="H307" s="22"/>
      <c r="I307" s="22"/>
      <c r="J307" s="27"/>
      <c r="L307" s="28"/>
      <c r="M307" s="28"/>
      <c r="N307" s="28"/>
      <c r="O307" s="28"/>
    </row>
    <row r="308" spans="1:15">
      <c r="A308" s="22"/>
      <c r="B308" s="22"/>
      <c r="C308" s="22"/>
      <c r="D308" s="22"/>
      <c r="E308" s="27"/>
      <c r="F308" s="22"/>
      <c r="G308" s="22"/>
      <c r="H308" s="22"/>
      <c r="I308" s="22"/>
      <c r="J308" s="27"/>
      <c r="L308" s="28"/>
      <c r="M308" s="28"/>
      <c r="N308" s="28"/>
      <c r="O308" s="28"/>
    </row>
    <row r="309" spans="1:15">
      <c r="A309" s="22"/>
      <c r="B309" s="22"/>
      <c r="C309" s="22"/>
      <c r="D309" s="22"/>
      <c r="E309" s="27"/>
      <c r="F309" s="22"/>
      <c r="G309" s="22"/>
      <c r="H309" s="22"/>
      <c r="I309" s="22"/>
      <c r="J309" s="27"/>
      <c r="L309" s="28"/>
      <c r="M309" s="28"/>
      <c r="N309" s="28"/>
      <c r="O309" s="28"/>
    </row>
    <row r="310" spans="1:16">
      <c r="A310" s="22"/>
      <c r="B310" s="22"/>
      <c r="C310" s="22"/>
      <c r="D310" s="22"/>
      <c r="E310" s="27"/>
      <c r="F310" s="22"/>
      <c r="G310" s="22"/>
      <c r="H310" s="22"/>
      <c r="I310" s="22"/>
      <c r="J310" s="27"/>
      <c r="L310" s="28"/>
      <c r="M310" s="28"/>
      <c r="N310" s="28"/>
      <c r="O310" s="28"/>
      <c r="P310" s="28"/>
    </row>
    <row r="311" spans="1:15">
      <c r="A311" s="22"/>
      <c r="B311" s="22"/>
      <c r="C311" s="22"/>
      <c r="D311" s="22"/>
      <c r="E311" s="27"/>
      <c r="F311" s="22"/>
      <c r="G311" s="22"/>
      <c r="H311" s="22"/>
      <c r="I311" s="22"/>
      <c r="J311" s="27"/>
      <c r="L311" s="28"/>
      <c r="M311" s="28"/>
      <c r="N311" s="28"/>
      <c r="O311" s="28"/>
    </row>
    <row r="312" spans="1:15">
      <c r="A312" s="22"/>
      <c r="B312" s="22"/>
      <c r="C312" s="22"/>
      <c r="D312" s="22"/>
      <c r="E312" s="27"/>
      <c r="F312" s="22"/>
      <c r="G312" s="22"/>
      <c r="H312" s="22"/>
      <c r="I312" s="22"/>
      <c r="J312" s="27"/>
      <c r="L312" s="28"/>
      <c r="M312" s="28"/>
      <c r="N312" s="28"/>
      <c r="O312" s="28"/>
    </row>
    <row r="313" spans="1:15">
      <c r="A313" s="22"/>
      <c r="B313" s="22"/>
      <c r="C313" s="22"/>
      <c r="D313" s="22"/>
      <c r="E313" s="27"/>
      <c r="F313" s="22"/>
      <c r="G313" s="22"/>
      <c r="H313" s="22"/>
      <c r="I313" s="22"/>
      <c r="J313" s="27"/>
      <c r="L313" s="28"/>
      <c r="M313" s="28"/>
      <c r="N313" s="28"/>
      <c r="O313" s="28"/>
    </row>
    <row r="314" spans="1:15">
      <c r="A314" s="22"/>
      <c r="B314" s="22"/>
      <c r="C314" s="22"/>
      <c r="D314" s="22"/>
      <c r="E314" s="27"/>
      <c r="L314" s="28"/>
      <c r="M314" s="28"/>
      <c r="N314" s="28"/>
      <c r="O314" s="28"/>
    </row>
    <row r="315" spans="1:15">
      <c r="A315" s="22"/>
      <c r="B315" s="22"/>
      <c r="C315" s="22"/>
      <c r="D315" s="22"/>
      <c r="E315" s="27"/>
      <c r="F315" s="22"/>
      <c r="G315" s="22"/>
      <c r="H315" s="22"/>
      <c r="I315" s="22"/>
      <c r="J315" s="27"/>
      <c r="L315" s="28"/>
      <c r="M315" s="28"/>
      <c r="N315" s="28"/>
      <c r="O315" s="28"/>
    </row>
    <row r="316" spans="1:15">
      <c r="A316" s="22"/>
      <c r="B316" s="22"/>
      <c r="C316" s="22"/>
      <c r="D316" s="22"/>
      <c r="E316" s="27"/>
      <c r="F316" s="22"/>
      <c r="G316" s="22"/>
      <c r="H316" s="22"/>
      <c r="I316" s="22"/>
      <c r="J316" s="27"/>
      <c r="L316" s="28"/>
      <c r="M316" s="28"/>
      <c r="N316" s="28"/>
      <c r="O316" s="28"/>
    </row>
    <row r="317" spans="1:15">
      <c r="A317" s="22"/>
      <c r="B317" s="22"/>
      <c r="C317" s="22"/>
      <c r="D317" s="22"/>
      <c r="E317" s="27"/>
      <c r="F317" s="22"/>
      <c r="G317" s="22"/>
      <c r="H317" s="22"/>
      <c r="I317" s="22"/>
      <c r="J317" s="27"/>
      <c r="L317" s="28"/>
      <c r="M317" s="28"/>
      <c r="N317" s="28"/>
      <c r="O317" s="28"/>
    </row>
    <row r="318" spans="1:15">
      <c r="A318" s="22"/>
      <c r="B318" s="22"/>
      <c r="C318" s="22"/>
      <c r="D318" s="22"/>
      <c r="E318" s="27"/>
      <c r="F318" s="22"/>
      <c r="G318" s="22"/>
      <c r="H318" s="22"/>
      <c r="I318" s="22"/>
      <c r="J318" s="27"/>
      <c r="L318" s="28"/>
      <c r="M318" s="28"/>
      <c r="N318" s="28"/>
      <c r="O318" s="28"/>
    </row>
    <row r="319" spans="1:15">
      <c r="A319" s="22"/>
      <c r="B319" s="22"/>
      <c r="C319" s="22"/>
      <c r="D319" s="22"/>
      <c r="E319" s="27"/>
      <c r="F319" s="22"/>
      <c r="G319" s="22"/>
      <c r="H319" s="22"/>
      <c r="I319" s="22"/>
      <c r="J319" s="27"/>
      <c r="L319" s="28"/>
      <c r="M319" s="28"/>
      <c r="N319" s="28"/>
      <c r="O319" s="28"/>
    </row>
    <row r="320" spans="1:15">
      <c r="A320" s="22"/>
      <c r="B320" s="22"/>
      <c r="C320" s="22"/>
      <c r="D320" s="22"/>
      <c r="E320" s="27"/>
      <c r="F320" s="22"/>
      <c r="G320" s="22"/>
      <c r="H320" s="22"/>
      <c r="I320" s="22"/>
      <c r="J320" s="27"/>
      <c r="L320" s="28"/>
      <c r="N320" s="28"/>
      <c r="O320" s="28"/>
    </row>
    <row r="321" spans="1:15">
      <c r="A321" s="22"/>
      <c r="B321" s="22"/>
      <c r="C321" s="22"/>
      <c r="D321" s="22"/>
      <c r="E321" s="27"/>
      <c r="F321" s="22"/>
      <c r="G321" s="22"/>
      <c r="H321" s="22"/>
      <c r="I321" s="22"/>
      <c r="J321" s="27"/>
      <c r="L321" s="28"/>
      <c r="M321" s="28"/>
      <c r="N321" s="28"/>
      <c r="O321" s="28"/>
    </row>
    <row r="322" spans="1:15">
      <c r="A322" s="22"/>
      <c r="B322" s="22"/>
      <c r="C322" s="22"/>
      <c r="D322" s="22"/>
      <c r="E322" s="27"/>
      <c r="F322" s="22"/>
      <c r="G322" s="22"/>
      <c r="H322" s="22"/>
      <c r="I322" s="22"/>
      <c r="J322" s="27"/>
      <c r="L322" s="28"/>
      <c r="M322" s="28"/>
      <c r="N322" s="28"/>
      <c r="O322" s="28"/>
    </row>
    <row r="323" spans="1:15">
      <c r="A323" s="22"/>
      <c r="B323" s="22"/>
      <c r="C323" s="22"/>
      <c r="D323" s="22"/>
      <c r="E323" s="27"/>
      <c r="F323" s="22"/>
      <c r="G323" s="22"/>
      <c r="H323" s="22"/>
      <c r="I323" s="22"/>
      <c r="J323" s="27"/>
      <c r="L323" s="28"/>
      <c r="N323" s="28"/>
      <c r="O323" s="28"/>
    </row>
    <row r="324" spans="1:15">
      <c r="A324" s="22"/>
      <c r="B324" s="22"/>
      <c r="C324" s="22"/>
      <c r="D324" s="22"/>
      <c r="E324" s="22"/>
      <c r="F324" s="22"/>
      <c r="G324" s="22"/>
      <c r="H324" s="22"/>
      <c r="I324" s="22"/>
      <c r="J324" s="27"/>
      <c r="N324" s="28"/>
      <c r="O324" s="28"/>
    </row>
    <row r="325" spans="1:15">
      <c r="A325" s="22"/>
      <c r="B325" s="22"/>
      <c r="C325" s="22"/>
      <c r="D325" s="22"/>
      <c r="E325" s="27"/>
      <c r="F325" s="22"/>
      <c r="G325" s="22"/>
      <c r="H325" s="22"/>
      <c r="I325" s="22"/>
      <c r="J325" s="27"/>
      <c r="L325" s="28"/>
      <c r="M325" s="28"/>
      <c r="N325" s="28"/>
      <c r="O325" s="28"/>
    </row>
    <row r="326" spans="1:15">
      <c r="A326" s="22"/>
      <c r="B326" s="22"/>
      <c r="C326" s="22"/>
      <c r="D326" s="22"/>
      <c r="E326" s="27"/>
      <c r="F326" s="22"/>
      <c r="G326" s="22"/>
      <c r="H326" s="22"/>
      <c r="I326" s="22"/>
      <c r="J326" s="27"/>
      <c r="L326" s="28"/>
      <c r="M326" s="28"/>
      <c r="N326" s="28"/>
      <c r="O326" s="28"/>
    </row>
    <row r="327" spans="1:15">
      <c r="A327" s="22"/>
      <c r="B327" s="22"/>
      <c r="C327" s="22"/>
      <c r="D327" s="22"/>
      <c r="E327" s="27"/>
      <c r="F327" s="22"/>
      <c r="G327" s="22"/>
      <c r="H327" s="22"/>
      <c r="I327" s="22"/>
      <c r="J327" s="27"/>
      <c r="L327" s="28"/>
      <c r="M327" s="28"/>
      <c r="N327" s="28"/>
      <c r="O327" s="28"/>
    </row>
    <row r="328" spans="1:12">
      <c r="A328" s="22"/>
      <c r="B328" s="22"/>
      <c r="C328" s="22"/>
      <c r="D328" s="22"/>
      <c r="E328" s="27"/>
      <c r="F328" s="22"/>
      <c r="G328" s="22"/>
      <c r="H328" s="22"/>
      <c r="I328" s="22"/>
      <c r="J328" s="27"/>
      <c r="L328" s="28"/>
    </row>
    <row r="332" spans="6:11">
      <c r="F332" s="22"/>
      <c r="G332" s="22"/>
      <c r="H332" s="22"/>
      <c r="I332" s="22"/>
      <c r="J332" s="22"/>
      <c r="K332" s="27"/>
    </row>
    <row r="333" spans="6:11">
      <c r="F333" s="22"/>
      <c r="G333" s="22"/>
      <c r="H333" s="22"/>
      <c r="I333" s="22"/>
      <c r="J333" s="22"/>
      <c r="K333" s="27"/>
    </row>
    <row r="334" spans="6:11">
      <c r="F334" s="22"/>
      <c r="G334" s="22"/>
      <c r="H334" s="22"/>
      <c r="I334" s="22"/>
      <c r="J334" s="22"/>
      <c r="K334" s="27"/>
    </row>
    <row r="339" spans="6:11">
      <c r="F339" s="22"/>
      <c r="G339" s="22"/>
      <c r="H339" s="22"/>
      <c r="I339" s="22"/>
      <c r="J339" s="22"/>
      <c r="K339" s="22"/>
    </row>
  </sheetData>
  <mergeCells count="1">
    <mergeCell ref="A304:D304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uc-assay</vt:lpstr>
      <vt:lpstr>LIM model</vt:lpstr>
      <vt:lpstr>OCT-A</vt:lpstr>
      <vt:lpstr>q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侯靖吖_</cp:lastModifiedBy>
  <dcterms:created xsi:type="dcterms:W3CDTF">2022-08-22T18:43:00Z</dcterms:created>
  <dcterms:modified xsi:type="dcterms:W3CDTF">2023-01-27T18:2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90BF290E1309584497D363C08E6EF5</vt:lpwstr>
  </property>
  <property fmtid="{D5CDD505-2E9C-101B-9397-08002B2CF9AE}" pid="3" name="KSOProductBuildVer">
    <vt:lpwstr>2052-5.1.1.7676</vt:lpwstr>
  </property>
</Properties>
</file>